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filterPrivacy="1"/>
  <xr:revisionPtr revIDLastSave="0" documentId="13_ncr:1_{0B2085FD-6E74-524A-A608-804569E8353D}" xr6:coauthVersionLast="47" xr6:coauthVersionMax="47" xr10:uidLastSave="{00000000-0000-0000-0000-000000000000}"/>
  <bookViews>
    <workbookView xWindow="820" yWindow="980" windowWidth="27200" windowHeight="15160" xr2:uid="{00000000-000D-0000-FFFF-FFFF00000000}"/>
  </bookViews>
  <sheets>
    <sheet name="CAL 51 EV (Figure2F)" sheetId="2" r:id="rId1"/>
    <sheet name="CAL51-MAD2OE (Figure2F)" sheetId="16" r:id="rId2"/>
    <sheet name="CAL51siFoxm1 (Figure2F)" sheetId="7" r:id="rId3"/>
    <sheet name="CAL51Mad2OE+siFoxm1 (Figure2F)" sheetId="8" r:id="rId4"/>
    <sheet name="CAL 51 EV (Figure4C)" sheetId="17" r:id="rId5"/>
    <sheet name="CAL51-MAD2OE (Fig4C&amp;6D)" sheetId="3" r:id="rId6"/>
    <sheet name="CAL51Foxm1 OE (Figure4C)" sheetId="6" r:id="rId7"/>
    <sheet name="CAL 51 Mad2+Foxm1OE (Figure4C)" sheetId="5" r:id="rId8"/>
    <sheet name="Rev (fig6D)" sheetId="10" r:id="rId9"/>
    <sheet name="NOCO (fig6D)" sheetId="15" r:id="rId10"/>
    <sheet name="NOCO+Rev+siFOXM1 (fig6D)" sheetId="4" r:id="rId11"/>
    <sheet name="NOCO+Rev (fig6D)" sheetId="9" r:id="rId12"/>
    <sheet name="Rev+ Mad2OE (fig6D)" sheetId="11" r:id="rId13"/>
    <sheet name="Rev+Mad2OE+siFOXM1(fig6D)" sheetId="12" r:id="rId14"/>
    <sheet name="Rev+siFOXM1(fig6D)" sheetId="13" r:id="rId15"/>
    <sheet name="NOCO+siFOXM1" sheetId="14" r:id="rId16"/>
  </sheets>
  <definedNames>
    <definedName name="_xlnm._FilterDatabase" localSheetId="10" hidden="1">'NOCO+Rev+siFOXM1 (fig6D)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3" i="3" l="1"/>
  <c r="O73" i="3"/>
  <c r="P36" i="3"/>
  <c r="O36" i="3"/>
  <c r="P128" i="3"/>
  <c r="D132" i="3"/>
  <c r="M116" i="5"/>
  <c r="M117" i="5"/>
  <c r="M118" i="5"/>
  <c r="E116" i="5"/>
  <c r="F116" i="5" s="1"/>
  <c r="E117" i="5"/>
  <c r="F117" i="5" s="1"/>
  <c r="E118" i="5"/>
  <c r="F118" i="5" s="1"/>
  <c r="M147" i="5"/>
  <c r="M148" i="5"/>
  <c r="M149" i="5"/>
  <c r="M150" i="5"/>
  <c r="E147" i="5"/>
  <c r="F147" i="5" s="1"/>
  <c r="E148" i="5"/>
  <c r="F148" i="5" s="1"/>
  <c r="E149" i="5"/>
  <c r="F149" i="5" s="1"/>
  <c r="E150" i="5"/>
  <c r="F150" i="5" s="1"/>
  <c r="M84" i="5"/>
  <c r="M85" i="5"/>
  <c r="M86" i="5"/>
  <c r="M87" i="5"/>
  <c r="E84" i="5"/>
  <c r="F84" i="5" s="1"/>
  <c r="E85" i="5"/>
  <c r="F85" i="5" s="1"/>
  <c r="E86" i="5"/>
  <c r="F86" i="5" s="1"/>
  <c r="E87" i="5"/>
  <c r="F87" i="5" s="1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2" i="5"/>
  <c r="E46" i="5"/>
  <c r="F46" i="5" s="1"/>
  <c r="E44" i="5"/>
  <c r="F44" i="5" s="1"/>
  <c r="E45" i="5"/>
  <c r="F45" i="5" s="1"/>
  <c r="E43" i="5"/>
  <c r="F43" i="5" s="1"/>
  <c r="E9" i="5"/>
  <c r="F9" i="5" s="1"/>
  <c r="E8" i="5"/>
  <c r="F8" i="5" s="1"/>
  <c r="E14" i="5"/>
  <c r="F14" i="5" s="1"/>
  <c r="E15" i="5"/>
  <c r="F15" i="5" s="1"/>
  <c r="E13" i="5"/>
  <c r="F13" i="5" s="1"/>
  <c r="E27" i="5"/>
  <c r="F27" i="5" s="1"/>
  <c r="E28" i="5"/>
  <c r="F28" i="5" s="1"/>
  <c r="E26" i="5"/>
  <c r="F26" i="5" s="1"/>
  <c r="L111" i="17" l="1"/>
  <c r="L112" i="17"/>
  <c r="L113" i="17"/>
  <c r="L114" i="17"/>
  <c r="L115" i="17"/>
  <c r="L116" i="17"/>
  <c r="L117" i="17"/>
  <c r="L118" i="17"/>
  <c r="L119" i="17"/>
  <c r="L120" i="17"/>
  <c r="L121" i="17"/>
  <c r="L122" i="17"/>
  <c r="L123" i="17"/>
  <c r="L124" i="17"/>
  <c r="L125" i="17"/>
  <c r="L126" i="17"/>
  <c r="L127" i="17"/>
  <c r="L128" i="17"/>
  <c r="L129" i="17"/>
  <c r="L130" i="17"/>
  <c r="L131" i="17"/>
  <c r="L132" i="17"/>
  <c r="L133" i="17"/>
  <c r="L134" i="17"/>
  <c r="L135" i="17"/>
  <c r="L136" i="17"/>
  <c r="L137" i="17"/>
  <c r="L138" i="17"/>
  <c r="L139" i="17"/>
  <c r="L140" i="17"/>
  <c r="L141" i="17"/>
  <c r="L142" i="17"/>
  <c r="L143" i="17"/>
  <c r="L144" i="17"/>
  <c r="L145" i="17"/>
  <c r="L146" i="17"/>
  <c r="L147" i="17"/>
  <c r="L148" i="17"/>
  <c r="L149" i="17"/>
  <c r="L150" i="17"/>
  <c r="L151" i="17"/>
  <c r="L152" i="17"/>
  <c r="L153" i="17"/>
  <c r="E111" i="17"/>
  <c r="F111" i="17" s="1"/>
  <c r="E112" i="17"/>
  <c r="F112" i="17" s="1"/>
  <c r="E113" i="17"/>
  <c r="F113" i="17" s="1"/>
  <c r="E114" i="17"/>
  <c r="F114" i="17" s="1"/>
  <c r="E115" i="17"/>
  <c r="F115" i="17" s="1"/>
  <c r="E116" i="17"/>
  <c r="F116" i="17" s="1"/>
  <c r="E117" i="17"/>
  <c r="F117" i="17" s="1"/>
  <c r="E118" i="17"/>
  <c r="F118" i="17" s="1"/>
  <c r="E119" i="17"/>
  <c r="F119" i="17" s="1"/>
  <c r="E120" i="17"/>
  <c r="F120" i="17" s="1"/>
  <c r="E121" i="17"/>
  <c r="F121" i="17" s="1"/>
  <c r="E122" i="17"/>
  <c r="F122" i="17" s="1"/>
  <c r="E123" i="17"/>
  <c r="F123" i="17" s="1"/>
  <c r="E124" i="17"/>
  <c r="F124" i="17" s="1"/>
  <c r="E125" i="17"/>
  <c r="F125" i="17" s="1"/>
  <c r="E126" i="17"/>
  <c r="F126" i="17" s="1"/>
  <c r="E127" i="17"/>
  <c r="F127" i="17" s="1"/>
  <c r="E128" i="17"/>
  <c r="F128" i="17" s="1"/>
  <c r="E129" i="17"/>
  <c r="F129" i="17" s="1"/>
  <c r="E130" i="17"/>
  <c r="F130" i="17" s="1"/>
  <c r="E131" i="17"/>
  <c r="F131" i="17" s="1"/>
  <c r="E132" i="17"/>
  <c r="F132" i="17" s="1"/>
  <c r="E133" i="17"/>
  <c r="F133" i="17" s="1"/>
  <c r="E134" i="17"/>
  <c r="F134" i="17" s="1"/>
  <c r="E135" i="17"/>
  <c r="F135" i="17" s="1"/>
  <c r="E136" i="17"/>
  <c r="F136" i="17" s="1"/>
  <c r="E137" i="17"/>
  <c r="F137" i="17" s="1"/>
  <c r="E138" i="17"/>
  <c r="F138" i="17" s="1"/>
  <c r="E139" i="17"/>
  <c r="F139" i="17" s="1"/>
  <c r="E140" i="17"/>
  <c r="F140" i="17" s="1"/>
  <c r="E141" i="17"/>
  <c r="F141" i="17" s="1"/>
  <c r="E142" i="17"/>
  <c r="F142" i="17" s="1"/>
  <c r="E143" i="17"/>
  <c r="F143" i="17" s="1"/>
  <c r="E144" i="17"/>
  <c r="F144" i="17" s="1"/>
  <c r="E145" i="17"/>
  <c r="F145" i="17" s="1"/>
  <c r="E146" i="17"/>
  <c r="F146" i="17" s="1"/>
  <c r="E147" i="17"/>
  <c r="F147" i="17" s="1"/>
  <c r="E148" i="17"/>
  <c r="F148" i="17" s="1"/>
  <c r="E149" i="17"/>
  <c r="F149" i="17" s="1"/>
  <c r="E150" i="17"/>
  <c r="F150" i="17" s="1"/>
  <c r="E151" i="17"/>
  <c r="F151" i="17" s="1"/>
  <c r="E152" i="17"/>
  <c r="F152" i="17" s="1"/>
  <c r="E153" i="17"/>
  <c r="F153" i="17" s="1"/>
  <c r="E103" i="17"/>
  <c r="F103" i="17" s="1"/>
  <c r="E104" i="17"/>
  <c r="F104" i="17" s="1"/>
  <c r="E105" i="17"/>
  <c r="F105" i="17" s="1"/>
  <c r="E106" i="17"/>
  <c r="F106" i="17" s="1"/>
  <c r="E107" i="17"/>
  <c r="F107" i="17" s="1"/>
  <c r="E108" i="17"/>
  <c r="F108" i="17" s="1"/>
  <c r="E109" i="17"/>
  <c r="F109" i="17" s="1"/>
  <c r="E110" i="17"/>
  <c r="F110" i="17" s="1"/>
  <c r="E72" i="17"/>
  <c r="F72" i="17" s="1"/>
  <c r="E73" i="17"/>
  <c r="F73" i="17" s="1"/>
  <c r="E74" i="17"/>
  <c r="F74" i="17" s="1"/>
  <c r="E75" i="17"/>
  <c r="F75" i="17" s="1"/>
  <c r="E76" i="17"/>
  <c r="F76" i="17" s="1"/>
  <c r="E77" i="17"/>
  <c r="F77" i="17" s="1"/>
  <c r="E78" i="17"/>
  <c r="F78" i="17" s="1"/>
  <c r="E79" i="17"/>
  <c r="F79" i="17" s="1"/>
  <c r="E80" i="17"/>
  <c r="F80" i="17" s="1"/>
  <c r="E81" i="17"/>
  <c r="F81" i="17" s="1"/>
  <c r="E82" i="17"/>
  <c r="F82" i="17" s="1"/>
  <c r="E83" i="17"/>
  <c r="F83" i="17" s="1"/>
  <c r="E84" i="17"/>
  <c r="F84" i="17" s="1"/>
  <c r="E85" i="17"/>
  <c r="F85" i="17" s="1"/>
  <c r="E86" i="17"/>
  <c r="F86" i="17" s="1"/>
  <c r="E87" i="17"/>
  <c r="F87" i="17" s="1"/>
  <c r="E88" i="17"/>
  <c r="F88" i="17" s="1"/>
  <c r="E89" i="17"/>
  <c r="F89" i="17" s="1"/>
  <c r="E90" i="17"/>
  <c r="F90" i="17" s="1"/>
  <c r="E91" i="17"/>
  <c r="F91" i="17" s="1"/>
  <c r="E92" i="17"/>
  <c r="F92" i="17" s="1"/>
  <c r="E93" i="17"/>
  <c r="F93" i="17" s="1"/>
  <c r="E94" i="17"/>
  <c r="F94" i="17" s="1"/>
  <c r="E95" i="17"/>
  <c r="F95" i="17" s="1"/>
  <c r="E96" i="17"/>
  <c r="F96" i="17" s="1"/>
  <c r="E97" i="17"/>
  <c r="F97" i="17" s="1"/>
  <c r="E98" i="17"/>
  <c r="F98" i="17" s="1"/>
  <c r="E99" i="17"/>
  <c r="F99" i="17" s="1"/>
  <c r="E100" i="17"/>
  <c r="F100" i="17" s="1"/>
  <c r="E101" i="17"/>
  <c r="F101" i="17" s="1"/>
  <c r="E102" i="17"/>
  <c r="F102" i="17" s="1"/>
  <c r="E71" i="17"/>
  <c r="F71" i="17" s="1"/>
  <c r="N70" i="17" l="1"/>
  <c r="E2" i="17"/>
  <c r="F2" i="17" s="1"/>
  <c r="E3" i="17"/>
  <c r="F3" i="17" s="1"/>
  <c r="E4" i="17"/>
  <c r="F4" i="17" s="1"/>
  <c r="E5" i="17"/>
  <c r="F5" i="17" s="1"/>
  <c r="E6" i="17"/>
  <c r="F6" i="17" s="1"/>
  <c r="E7" i="17"/>
  <c r="F7" i="17" s="1"/>
  <c r="E8" i="17"/>
  <c r="F8" i="17" s="1"/>
  <c r="E9" i="17"/>
  <c r="F9" i="17" s="1"/>
  <c r="E10" i="17"/>
  <c r="F10" i="17" s="1"/>
  <c r="E11" i="17"/>
  <c r="F11" i="17" s="1"/>
  <c r="E12" i="17"/>
  <c r="F12" i="17" s="1"/>
  <c r="E13" i="17"/>
  <c r="F13" i="17" s="1"/>
  <c r="E14" i="17"/>
  <c r="F14" i="17" s="1"/>
  <c r="E15" i="17"/>
  <c r="F15" i="17" s="1"/>
  <c r="E16" i="17"/>
  <c r="F16" i="17" s="1"/>
  <c r="E17" i="17"/>
  <c r="F17" i="17" s="1"/>
  <c r="E18" i="17"/>
  <c r="F18" i="17" s="1"/>
  <c r="E19" i="17"/>
  <c r="F19" i="17" s="1"/>
  <c r="E20" i="17"/>
  <c r="F20" i="17" s="1"/>
  <c r="E21" i="17"/>
  <c r="F21" i="17" s="1"/>
  <c r="E22" i="17"/>
  <c r="F22" i="17" s="1"/>
  <c r="E23" i="17"/>
  <c r="F23" i="17" s="1"/>
  <c r="E24" i="17"/>
  <c r="F24" i="17" s="1"/>
  <c r="E25" i="17"/>
  <c r="F25" i="17" s="1"/>
  <c r="E26" i="17"/>
  <c r="F26" i="17" s="1"/>
  <c r="E27" i="17"/>
  <c r="F27" i="17" s="1"/>
  <c r="E28" i="17"/>
  <c r="F28" i="17" s="1"/>
  <c r="E29" i="17"/>
  <c r="F29" i="17" s="1"/>
  <c r="E30" i="17"/>
  <c r="F30" i="17" s="1"/>
  <c r="E31" i="17"/>
  <c r="F31" i="17" s="1"/>
  <c r="E32" i="17"/>
  <c r="F32" i="17" s="1"/>
  <c r="E33" i="17"/>
  <c r="F33" i="17" s="1"/>
  <c r="E34" i="17"/>
  <c r="F34" i="17" s="1"/>
  <c r="E35" i="17"/>
  <c r="F35" i="17" s="1"/>
  <c r="E36" i="17"/>
  <c r="F36" i="17" s="1"/>
  <c r="E37" i="17"/>
  <c r="F37" i="17" s="1"/>
  <c r="E38" i="17"/>
  <c r="F38" i="17" s="1"/>
  <c r="E39" i="17"/>
  <c r="F39" i="17" s="1"/>
  <c r="E40" i="17"/>
  <c r="F40" i="17" s="1"/>
  <c r="E41" i="17"/>
  <c r="F41" i="17" s="1"/>
  <c r="E42" i="17"/>
  <c r="F42" i="17" s="1"/>
  <c r="E43" i="17"/>
  <c r="F43" i="17" s="1"/>
  <c r="E44" i="17"/>
  <c r="F44" i="17" s="1"/>
  <c r="E45" i="17"/>
  <c r="F45" i="17" s="1"/>
  <c r="E46" i="17"/>
  <c r="F46" i="17" s="1"/>
  <c r="E47" i="17"/>
  <c r="F47" i="17" s="1"/>
  <c r="E48" i="17"/>
  <c r="F48" i="17" s="1"/>
  <c r="E49" i="17"/>
  <c r="F49" i="17" s="1"/>
  <c r="K154" i="17"/>
  <c r="J154" i="17"/>
  <c r="I154" i="17"/>
  <c r="H154" i="17"/>
  <c r="G154" i="17"/>
  <c r="L110" i="17"/>
  <c r="L109" i="17"/>
  <c r="L108" i="17"/>
  <c r="L107" i="17"/>
  <c r="L106" i="17"/>
  <c r="L105" i="17"/>
  <c r="L104" i="17"/>
  <c r="L103" i="17"/>
  <c r="L102" i="17"/>
  <c r="L101" i="17"/>
  <c r="L100" i="17"/>
  <c r="L99" i="17"/>
  <c r="L98" i="17"/>
  <c r="L97" i="17"/>
  <c r="L96" i="17"/>
  <c r="L95" i="17"/>
  <c r="L94" i="17"/>
  <c r="L93" i="17"/>
  <c r="L92" i="17"/>
  <c r="L91" i="17"/>
  <c r="L90" i="17"/>
  <c r="L89" i="17"/>
  <c r="L88" i="17"/>
  <c r="L87" i="17"/>
  <c r="L86" i="17"/>
  <c r="L85" i="17"/>
  <c r="L84" i="17"/>
  <c r="L83" i="17"/>
  <c r="L82" i="17"/>
  <c r="L81" i="17"/>
  <c r="L80" i="17"/>
  <c r="L79" i="17"/>
  <c r="L78" i="17"/>
  <c r="L77" i="17"/>
  <c r="L76" i="17"/>
  <c r="L75" i="17"/>
  <c r="L74" i="17"/>
  <c r="L73" i="17"/>
  <c r="L72" i="17"/>
  <c r="L71" i="17"/>
  <c r="L70" i="17"/>
  <c r="E70" i="17"/>
  <c r="F70" i="17" s="1"/>
  <c r="L69" i="17"/>
  <c r="E69" i="17"/>
  <c r="F69" i="17" s="1"/>
  <c r="L68" i="17"/>
  <c r="E68" i="17"/>
  <c r="F68" i="17" s="1"/>
  <c r="L67" i="17"/>
  <c r="E67" i="17"/>
  <c r="F67" i="17" s="1"/>
  <c r="L66" i="17"/>
  <c r="E66" i="17"/>
  <c r="F66" i="17" s="1"/>
  <c r="L65" i="17"/>
  <c r="E65" i="17"/>
  <c r="F65" i="17" s="1"/>
  <c r="L64" i="17"/>
  <c r="E64" i="17"/>
  <c r="F64" i="17" s="1"/>
  <c r="L63" i="17"/>
  <c r="E63" i="17"/>
  <c r="F63" i="17" s="1"/>
  <c r="L62" i="17"/>
  <c r="E62" i="17"/>
  <c r="F62" i="17" s="1"/>
  <c r="L61" i="17"/>
  <c r="E61" i="17"/>
  <c r="F61" i="17" s="1"/>
  <c r="L60" i="17"/>
  <c r="E60" i="17"/>
  <c r="F60" i="17" s="1"/>
  <c r="L59" i="17"/>
  <c r="E59" i="17"/>
  <c r="F59" i="17" s="1"/>
  <c r="L58" i="17"/>
  <c r="E58" i="17"/>
  <c r="F58" i="17" s="1"/>
  <c r="L57" i="17"/>
  <c r="E57" i="17"/>
  <c r="F57" i="17" s="1"/>
  <c r="L56" i="17"/>
  <c r="E56" i="17"/>
  <c r="F56" i="17" s="1"/>
  <c r="L55" i="17"/>
  <c r="E55" i="17"/>
  <c r="F55" i="17" s="1"/>
  <c r="L54" i="17"/>
  <c r="E54" i="17"/>
  <c r="F54" i="17" s="1"/>
  <c r="L53" i="17"/>
  <c r="E53" i="17"/>
  <c r="F53" i="17" s="1"/>
  <c r="L52" i="17"/>
  <c r="E52" i="17"/>
  <c r="F52" i="17" s="1"/>
  <c r="L51" i="17"/>
  <c r="E51" i="17"/>
  <c r="F51" i="17" s="1"/>
  <c r="L50" i="17"/>
  <c r="E50" i="17"/>
  <c r="F50" i="17" s="1"/>
  <c r="L49" i="17"/>
  <c r="L48" i="17"/>
  <c r="L47" i="17"/>
  <c r="L46" i="17"/>
  <c r="L45" i="17"/>
  <c r="L44" i="17"/>
  <c r="L43" i="17"/>
  <c r="L42" i="17"/>
  <c r="L41" i="17"/>
  <c r="L40" i="17"/>
  <c r="L39" i="17"/>
  <c r="L38" i="17"/>
  <c r="L37" i="17"/>
  <c r="L36" i="17"/>
  <c r="L35" i="17"/>
  <c r="L34" i="17"/>
  <c r="L33" i="17"/>
  <c r="L32" i="17"/>
  <c r="L31" i="17"/>
  <c r="L30" i="17"/>
  <c r="L29" i="17"/>
  <c r="L28" i="17"/>
  <c r="L27" i="17"/>
  <c r="L26" i="17"/>
  <c r="L25" i="17"/>
  <c r="L24" i="17"/>
  <c r="L23" i="17"/>
  <c r="L22" i="17"/>
  <c r="L21" i="17"/>
  <c r="L20" i="17"/>
  <c r="L19" i="17"/>
  <c r="L18" i="17"/>
  <c r="L17" i="17"/>
  <c r="L16" i="17"/>
  <c r="L15" i="17"/>
  <c r="L14" i="17"/>
  <c r="L13" i="17"/>
  <c r="L12" i="17"/>
  <c r="L11" i="17"/>
  <c r="L10" i="17"/>
  <c r="L9" i="17"/>
  <c r="L8" i="17"/>
  <c r="L7" i="17"/>
  <c r="L6" i="17"/>
  <c r="L5" i="17"/>
  <c r="L4" i="17"/>
  <c r="L3" i="17"/>
  <c r="L2" i="17"/>
  <c r="M240" i="16"/>
  <c r="L240" i="16"/>
  <c r="K240" i="16"/>
  <c r="J240" i="16"/>
  <c r="I240" i="16"/>
  <c r="H240" i="16"/>
  <c r="G240" i="16"/>
  <c r="N238" i="16"/>
  <c r="E238" i="16"/>
  <c r="F238" i="16" s="1"/>
  <c r="N237" i="16"/>
  <c r="E237" i="16"/>
  <c r="F237" i="16" s="1"/>
  <c r="N236" i="16"/>
  <c r="E236" i="16"/>
  <c r="F236" i="16" s="1"/>
  <c r="N235" i="16"/>
  <c r="E235" i="16"/>
  <c r="F235" i="16" s="1"/>
  <c r="N234" i="16"/>
  <c r="E234" i="16"/>
  <c r="F234" i="16" s="1"/>
  <c r="N233" i="16"/>
  <c r="E233" i="16"/>
  <c r="F233" i="16" s="1"/>
  <c r="N232" i="16"/>
  <c r="E232" i="16"/>
  <c r="F232" i="16" s="1"/>
  <c r="N231" i="16"/>
  <c r="E231" i="16"/>
  <c r="F231" i="16" s="1"/>
  <c r="N230" i="16"/>
  <c r="E230" i="16"/>
  <c r="F230" i="16" s="1"/>
  <c r="N229" i="16"/>
  <c r="E229" i="16"/>
  <c r="F229" i="16" s="1"/>
  <c r="N228" i="16"/>
  <c r="E228" i="16"/>
  <c r="F228" i="16" s="1"/>
  <c r="N227" i="16"/>
  <c r="E227" i="16"/>
  <c r="F227" i="16" s="1"/>
  <c r="N226" i="16"/>
  <c r="E226" i="16"/>
  <c r="F226" i="16" s="1"/>
  <c r="N225" i="16"/>
  <c r="E225" i="16"/>
  <c r="F225" i="16" s="1"/>
  <c r="N224" i="16"/>
  <c r="E224" i="16"/>
  <c r="F224" i="16" s="1"/>
  <c r="N223" i="16"/>
  <c r="E223" i="16"/>
  <c r="F223" i="16" s="1"/>
  <c r="N222" i="16"/>
  <c r="E222" i="16"/>
  <c r="F222" i="16" s="1"/>
  <c r="N221" i="16"/>
  <c r="E221" i="16"/>
  <c r="F221" i="16" s="1"/>
  <c r="N220" i="16"/>
  <c r="E220" i="16"/>
  <c r="F220" i="16" s="1"/>
  <c r="N219" i="16"/>
  <c r="E219" i="16"/>
  <c r="F219" i="16" s="1"/>
  <c r="N218" i="16"/>
  <c r="E218" i="16"/>
  <c r="F218" i="16" s="1"/>
  <c r="N217" i="16"/>
  <c r="E217" i="16"/>
  <c r="F217" i="16" s="1"/>
  <c r="N216" i="16"/>
  <c r="E216" i="16"/>
  <c r="F216" i="16" s="1"/>
  <c r="N215" i="16"/>
  <c r="E215" i="16"/>
  <c r="F215" i="16" s="1"/>
  <c r="N214" i="16"/>
  <c r="E214" i="16"/>
  <c r="F214" i="16" s="1"/>
  <c r="N213" i="16"/>
  <c r="E213" i="16"/>
  <c r="F213" i="16" s="1"/>
  <c r="N212" i="16"/>
  <c r="E212" i="16"/>
  <c r="F212" i="16" s="1"/>
  <c r="N211" i="16"/>
  <c r="E211" i="16"/>
  <c r="F211" i="16" s="1"/>
  <c r="N210" i="16"/>
  <c r="E210" i="16"/>
  <c r="F210" i="16" s="1"/>
  <c r="N209" i="16"/>
  <c r="E209" i="16"/>
  <c r="F209" i="16" s="1"/>
  <c r="N208" i="16"/>
  <c r="E208" i="16"/>
  <c r="F208" i="16" s="1"/>
  <c r="N207" i="16"/>
  <c r="E207" i="16"/>
  <c r="F207" i="16" s="1"/>
  <c r="N206" i="16"/>
  <c r="E206" i="16"/>
  <c r="F206" i="16" s="1"/>
  <c r="N205" i="16"/>
  <c r="E205" i="16"/>
  <c r="F205" i="16" s="1"/>
  <c r="N204" i="16"/>
  <c r="E204" i="16"/>
  <c r="F204" i="16" s="1"/>
  <c r="N203" i="16"/>
  <c r="E203" i="16"/>
  <c r="F203" i="16" s="1"/>
  <c r="N202" i="16"/>
  <c r="E202" i="16"/>
  <c r="F202" i="16" s="1"/>
  <c r="N201" i="16"/>
  <c r="E201" i="16"/>
  <c r="F201" i="16" s="1"/>
  <c r="N200" i="16"/>
  <c r="E200" i="16"/>
  <c r="F200" i="16" s="1"/>
  <c r="N199" i="16"/>
  <c r="E199" i="16"/>
  <c r="F199" i="16" s="1"/>
  <c r="N198" i="16"/>
  <c r="E198" i="16"/>
  <c r="F198" i="16" s="1"/>
  <c r="N197" i="16"/>
  <c r="E197" i="16"/>
  <c r="F197" i="16" s="1"/>
  <c r="N196" i="16"/>
  <c r="E196" i="16"/>
  <c r="F196" i="16" s="1"/>
  <c r="N195" i="16"/>
  <c r="E195" i="16"/>
  <c r="F195" i="16" s="1"/>
  <c r="N194" i="16"/>
  <c r="E194" i="16"/>
  <c r="F194" i="16" s="1"/>
  <c r="N193" i="16"/>
  <c r="E193" i="16"/>
  <c r="F193" i="16" s="1"/>
  <c r="N192" i="16"/>
  <c r="E192" i="16"/>
  <c r="F192" i="16" s="1"/>
  <c r="N191" i="16"/>
  <c r="E191" i="16"/>
  <c r="F191" i="16" s="1"/>
  <c r="N190" i="16"/>
  <c r="E190" i="16"/>
  <c r="F190" i="16" s="1"/>
  <c r="N189" i="16"/>
  <c r="E189" i="16"/>
  <c r="F189" i="16" s="1"/>
  <c r="N188" i="16"/>
  <c r="E188" i="16"/>
  <c r="F188" i="16" s="1"/>
  <c r="N187" i="16"/>
  <c r="E187" i="16"/>
  <c r="F187" i="16" s="1"/>
  <c r="N186" i="16"/>
  <c r="E186" i="16"/>
  <c r="F186" i="16" s="1"/>
  <c r="N185" i="16"/>
  <c r="E185" i="16"/>
  <c r="F185" i="16" s="1"/>
  <c r="N184" i="16"/>
  <c r="E184" i="16"/>
  <c r="F184" i="16" s="1"/>
  <c r="N183" i="16"/>
  <c r="E183" i="16"/>
  <c r="F183" i="16" s="1"/>
  <c r="N182" i="16"/>
  <c r="E182" i="16"/>
  <c r="F182" i="16" s="1"/>
  <c r="N181" i="16"/>
  <c r="E181" i="16"/>
  <c r="F181" i="16" s="1"/>
  <c r="N180" i="16"/>
  <c r="E180" i="16"/>
  <c r="F180" i="16" s="1"/>
  <c r="N179" i="16"/>
  <c r="E179" i="16"/>
  <c r="F179" i="16" s="1"/>
  <c r="N178" i="16"/>
  <c r="E178" i="16"/>
  <c r="F178" i="16" s="1"/>
  <c r="N177" i="16"/>
  <c r="E177" i="16"/>
  <c r="F177" i="16" s="1"/>
  <c r="N176" i="16"/>
  <c r="E176" i="16"/>
  <c r="F176" i="16" s="1"/>
  <c r="N175" i="16"/>
  <c r="E175" i="16"/>
  <c r="F175" i="16" s="1"/>
  <c r="N174" i="16"/>
  <c r="E174" i="16"/>
  <c r="F174" i="16" s="1"/>
  <c r="N173" i="16"/>
  <c r="E173" i="16"/>
  <c r="F173" i="16" s="1"/>
  <c r="N172" i="16"/>
  <c r="E172" i="16"/>
  <c r="F172" i="16" s="1"/>
  <c r="N171" i="16"/>
  <c r="E171" i="16"/>
  <c r="F171" i="16" s="1"/>
  <c r="N170" i="16"/>
  <c r="E170" i="16"/>
  <c r="F170" i="16" s="1"/>
  <c r="N169" i="16"/>
  <c r="E169" i="16"/>
  <c r="F169" i="16" s="1"/>
  <c r="N168" i="16"/>
  <c r="E168" i="16"/>
  <c r="F168" i="16" s="1"/>
  <c r="N167" i="16"/>
  <c r="E167" i="16"/>
  <c r="F167" i="16" s="1"/>
  <c r="N166" i="16"/>
  <c r="E166" i="16"/>
  <c r="F166" i="16" s="1"/>
  <c r="N165" i="16"/>
  <c r="E165" i="16"/>
  <c r="F165" i="16" s="1"/>
  <c r="N164" i="16"/>
  <c r="E164" i="16"/>
  <c r="F164" i="16" s="1"/>
  <c r="N163" i="16"/>
  <c r="E163" i="16"/>
  <c r="F163" i="16" s="1"/>
  <c r="N162" i="16"/>
  <c r="E162" i="16"/>
  <c r="F162" i="16" s="1"/>
  <c r="N161" i="16"/>
  <c r="E161" i="16"/>
  <c r="F161" i="16" s="1"/>
  <c r="N160" i="16"/>
  <c r="E160" i="16"/>
  <c r="F160" i="16" s="1"/>
  <c r="N159" i="16"/>
  <c r="E159" i="16"/>
  <c r="F159" i="16" s="1"/>
  <c r="N158" i="16"/>
  <c r="E158" i="16"/>
  <c r="F158" i="16" s="1"/>
  <c r="N157" i="16"/>
  <c r="E157" i="16"/>
  <c r="F157" i="16" s="1"/>
  <c r="N156" i="16"/>
  <c r="E156" i="16"/>
  <c r="F156" i="16" s="1"/>
  <c r="N155" i="16"/>
  <c r="E155" i="16"/>
  <c r="F155" i="16" s="1"/>
  <c r="N154" i="16"/>
  <c r="E154" i="16"/>
  <c r="F154" i="16" s="1"/>
  <c r="N153" i="16"/>
  <c r="E153" i="16"/>
  <c r="F153" i="16" s="1"/>
  <c r="N152" i="16"/>
  <c r="E152" i="16"/>
  <c r="F152" i="16" s="1"/>
  <c r="N151" i="16"/>
  <c r="E151" i="16"/>
  <c r="F151" i="16" s="1"/>
  <c r="N150" i="16"/>
  <c r="E150" i="16"/>
  <c r="F150" i="16" s="1"/>
  <c r="N149" i="16"/>
  <c r="E149" i="16"/>
  <c r="F149" i="16" s="1"/>
  <c r="N148" i="16"/>
  <c r="E148" i="16"/>
  <c r="F148" i="16" s="1"/>
  <c r="N147" i="16"/>
  <c r="E147" i="16"/>
  <c r="F147" i="16" s="1"/>
  <c r="N146" i="16"/>
  <c r="E146" i="16"/>
  <c r="F146" i="16" s="1"/>
  <c r="N145" i="16"/>
  <c r="E145" i="16"/>
  <c r="F145" i="16" s="1"/>
  <c r="N144" i="16"/>
  <c r="E144" i="16"/>
  <c r="F144" i="16" s="1"/>
  <c r="N143" i="16"/>
  <c r="E143" i="16"/>
  <c r="F143" i="16" s="1"/>
  <c r="N142" i="16"/>
  <c r="E142" i="16"/>
  <c r="F142" i="16" s="1"/>
  <c r="N141" i="16"/>
  <c r="E141" i="16"/>
  <c r="F141" i="16" s="1"/>
  <c r="N140" i="16"/>
  <c r="E140" i="16"/>
  <c r="F140" i="16" s="1"/>
  <c r="N139" i="16"/>
  <c r="E139" i="16"/>
  <c r="F139" i="16" s="1"/>
  <c r="N138" i="16"/>
  <c r="E138" i="16"/>
  <c r="F138" i="16" s="1"/>
  <c r="N137" i="16"/>
  <c r="E137" i="16"/>
  <c r="F137" i="16" s="1"/>
  <c r="N136" i="16"/>
  <c r="E136" i="16"/>
  <c r="F136" i="16" s="1"/>
  <c r="N135" i="16"/>
  <c r="E135" i="16"/>
  <c r="F135" i="16" s="1"/>
  <c r="N134" i="16"/>
  <c r="E134" i="16"/>
  <c r="F134" i="16" s="1"/>
  <c r="N133" i="16"/>
  <c r="E133" i="16"/>
  <c r="F133" i="16" s="1"/>
  <c r="N132" i="16"/>
  <c r="E132" i="16"/>
  <c r="F132" i="16" s="1"/>
  <c r="N131" i="16"/>
  <c r="E131" i="16"/>
  <c r="F131" i="16" s="1"/>
  <c r="N130" i="16"/>
  <c r="E130" i="16"/>
  <c r="F130" i="16" s="1"/>
  <c r="N129" i="16"/>
  <c r="E129" i="16"/>
  <c r="F129" i="16" s="1"/>
  <c r="N128" i="16"/>
  <c r="E128" i="16"/>
  <c r="F128" i="16" s="1"/>
  <c r="N127" i="16"/>
  <c r="E127" i="16"/>
  <c r="F127" i="16" s="1"/>
  <c r="N126" i="16"/>
  <c r="E126" i="16"/>
  <c r="F126" i="16" s="1"/>
  <c r="N125" i="16"/>
  <c r="E125" i="16"/>
  <c r="F125" i="16" s="1"/>
  <c r="N124" i="16"/>
  <c r="E124" i="16"/>
  <c r="F124" i="16" s="1"/>
  <c r="N123" i="16"/>
  <c r="E123" i="16"/>
  <c r="F123" i="16" s="1"/>
  <c r="N122" i="16"/>
  <c r="E122" i="16"/>
  <c r="F122" i="16" s="1"/>
  <c r="N121" i="16"/>
  <c r="E121" i="16"/>
  <c r="F121" i="16" s="1"/>
  <c r="N120" i="16"/>
  <c r="E120" i="16"/>
  <c r="F120" i="16" s="1"/>
  <c r="N119" i="16"/>
  <c r="E119" i="16"/>
  <c r="F119" i="16" s="1"/>
  <c r="N118" i="16"/>
  <c r="E118" i="16"/>
  <c r="F118" i="16" s="1"/>
  <c r="N117" i="16"/>
  <c r="E117" i="16"/>
  <c r="F117" i="16" s="1"/>
  <c r="N116" i="16"/>
  <c r="E116" i="16"/>
  <c r="F116" i="16" s="1"/>
  <c r="N115" i="16"/>
  <c r="E115" i="16"/>
  <c r="F115" i="16" s="1"/>
  <c r="N114" i="16"/>
  <c r="E114" i="16"/>
  <c r="F114" i="16" s="1"/>
  <c r="N113" i="16"/>
  <c r="E113" i="16"/>
  <c r="F113" i="16" s="1"/>
  <c r="N112" i="16"/>
  <c r="E112" i="16"/>
  <c r="F112" i="16" s="1"/>
  <c r="N111" i="16"/>
  <c r="E111" i="16"/>
  <c r="F111" i="16" s="1"/>
  <c r="N110" i="16"/>
  <c r="E110" i="16"/>
  <c r="F110" i="16" s="1"/>
  <c r="N109" i="16"/>
  <c r="E109" i="16"/>
  <c r="F109" i="16" s="1"/>
  <c r="N108" i="16"/>
  <c r="E108" i="16"/>
  <c r="F108" i="16" s="1"/>
  <c r="N107" i="16"/>
  <c r="E107" i="16"/>
  <c r="F107" i="16" s="1"/>
  <c r="N106" i="16"/>
  <c r="E106" i="16"/>
  <c r="F106" i="16" s="1"/>
  <c r="N105" i="16"/>
  <c r="E105" i="16"/>
  <c r="F105" i="16" s="1"/>
  <c r="N104" i="16"/>
  <c r="E104" i="16"/>
  <c r="F104" i="16" s="1"/>
  <c r="N103" i="16"/>
  <c r="E103" i="16"/>
  <c r="F103" i="16" s="1"/>
  <c r="N102" i="16"/>
  <c r="E102" i="16"/>
  <c r="F102" i="16" s="1"/>
  <c r="N101" i="16"/>
  <c r="E101" i="16"/>
  <c r="F101" i="16" s="1"/>
  <c r="N100" i="16"/>
  <c r="E100" i="16"/>
  <c r="F100" i="16" s="1"/>
  <c r="N99" i="16"/>
  <c r="E99" i="16"/>
  <c r="F99" i="16" s="1"/>
  <c r="N98" i="16"/>
  <c r="E98" i="16"/>
  <c r="F98" i="16" s="1"/>
  <c r="N97" i="16"/>
  <c r="E97" i="16"/>
  <c r="F97" i="16" s="1"/>
  <c r="N96" i="16"/>
  <c r="E96" i="16"/>
  <c r="F96" i="16" s="1"/>
  <c r="N95" i="16"/>
  <c r="E95" i="16"/>
  <c r="F95" i="16" s="1"/>
  <c r="N94" i="16"/>
  <c r="E94" i="16"/>
  <c r="F94" i="16" s="1"/>
  <c r="N93" i="16"/>
  <c r="E93" i="16"/>
  <c r="F93" i="16" s="1"/>
  <c r="N92" i="16"/>
  <c r="E92" i="16"/>
  <c r="F92" i="16" s="1"/>
  <c r="N91" i="16"/>
  <c r="E91" i="16"/>
  <c r="F91" i="16" s="1"/>
  <c r="N90" i="16"/>
  <c r="E90" i="16"/>
  <c r="F90" i="16" s="1"/>
  <c r="N89" i="16"/>
  <c r="E89" i="16"/>
  <c r="F89" i="16" s="1"/>
  <c r="N88" i="16"/>
  <c r="E88" i="16"/>
  <c r="F88" i="16" s="1"/>
  <c r="N87" i="16"/>
  <c r="E87" i="16"/>
  <c r="F87" i="16" s="1"/>
  <c r="N86" i="16"/>
  <c r="E86" i="16"/>
  <c r="F86" i="16" s="1"/>
  <c r="N85" i="16"/>
  <c r="E85" i="16"/>
  <c r="F85" i="16" s="1"/>
  <c r="N84" i="16"/>
  <c r="E84" i="16"/>
  <c r="F84" i="16" s="1"/>
  <c r="N83" i="16"/>
  <c r="E83" i="16"/>
  <c r="F83" i="16" s="1"/>
  <c r="N82" i="16"/>
  <c r="E82" i="16"/>
  <c r="F82" i="16" s="1"/>
  <c r="N81" i="16"/>
  <c r="E81" i="16"/>
  <c r="F81" i="16" s="1"/>
  <c r="N80" i="16"/>
  <c r="E80" i="16"/>
  <c r="F80" i="16" s="1"/>
  <c r="N79" i="16"/>
  <c r="E79" i="16"/>
  <c r="F79" i="16" s="1"/>
  <c r="N78" i="16"/>
  <c r="E78" i="16"/>
  <c r="F78" i="16" s="1"/>
  <c r="N77" i="16"/>
  <c r="E77" i="16"/>
  <c r="F77" i="16" s="1"/>
  <c r="N76" i="16"/>
  <c r="E76" i="16"/>
  <c r="F76" i="16" s="1"/>
  <c r="N75" i="16"/>
  <c r="E75" i="16"/>
  <c r="F75" i="16" s="1"/>
  <c r="N74" i="16"/>
  <c r="E74" i="16"/>
  <c r="F74" i="16" s="1"/>
  <c r="N73" i="16"/>
  <c r="E73" i="16"/>
  <c r="F73" i="16" s="1"/>
  <c r="N72" i="16"/>
  <c r="E72" i="16"/>
  <c r="F72" i="16" s="1"/>
  <c r="N71" i="16"/>
  <c r="E71" i="16"/>
  <c r="F71" i="16" s="1"/>
  <c r="N70" i="16"/>
  <c r="E70" i="16"/>
  <c r="F70" i="16" s="1"/>
  <c r="N69" i="16"/>
  <c r="E69" i="16"/>
  <c r="F69" i="16" s="1"/>
  <c r="N68" i="16"/>
  <c r="E68" i="16"/>
  <c r="F68" i="16" s="1"/>
  <c r="N67" i="16"/>
  <c r="E67" i="16"/>
  <c r="F67" i="16" s="1"/>
  <c r="N66" i="16"/>
  <c r="E66" i="16"/>
  <c r="F66" i="16" s="1"/>
  <c r="N65" i="16"/>
  <c r="E65" i="16"/>
  <c r="F65" i="16" s="1"/>
  <c r="N64" i="16"/>
  <c r="E64" i="16"/>
  <c r="F64" i="16" s="1"/>
  <c r="N63" i="16"/>
  <c r="E63" i="16"/>
  <c r="F63" i="16" s="1"/>
  <c r="N62" i="16"/>
  <c r="E62" i="16"/>
  <c r="F62" i="16" s="1"/>
  <c r="N61" i="16"/>
  <c r="E61" i="16"/>
  <c r="F61" i="16" s="1"/>
  <c r="N60" i="16"/>
  <c r="E60" i="16"/>
  <c r="F60" i="16" s="1"/>
  <c r="N59" i="16"/>
  <c r="E59" i="16"/>
  <c r="F59" i="16" s="1"/>
  <c r="N58" i="16"/>
  <c r="E58" i="16"/>
  <c r="F58" i="16" s="1"/>
  <c r="N57" i="16"/>
  <c r="E57" i="16"/>
  <c r="F57" i="16" s="1"/>
  <c r="N56" i="16"/>
  <c r="E56" i="16"/>
  <c r="F56" i="16" s="1"/>
  <c r="N55" i="16"/>
  <c r="E55" i="16"/>
  <c r="F55" i="16" s="1"/>
  <c r="N54" i="16"/>
  <c r="E54" i="16"/>
  <c r="F54" i="16" s="1"/>
  <c r="N53" i="16"/>
  <c r="E53" i="16"/>
  <c r="F53" i="16" s="1"/>
  <c r="N52" i="16"/>
  <c r="E52" i="16"/>
  <c r="F52" i="16" s="1"/>
  <c r="N51" i="16"/>
  <c r="E51" i="16"/>
  <c r="F51" i="16" s="1"/>
  <c r="N50" i="16"/>
  <c r="E50" i="16"/>
  <c r="F50" i="16" s="1"/>
  <c r="N49" i="16"/>
  <c r="E49" i="16"/>
  <c r="F49" i="16" s="1"/>
  <c r="N48" i="16"/>
  <c r="E48" i="16"/>
  <c r="F48" i="16" s="1"/>
  <c r="N47" i="16"/>
  <c r="E47" i="16"/>
  <c r="F47" i="16" s="1"/>
  <c r="N46" i="16"/>
  <c r="E46" i="16"/>
  <c r="F46" i="16" s="1"/>
  <c r="N45" i="16"/>
  <c r="E45" i="16"/>
  <c r="F45" i="16" s="1"/>
  <c r="N44" i="16"/>
  <c r="E44" i="16"/>
  <c r="F44" i="16" s="1"/>
  <c r="N43" i="16"/>
  <c r="E43" i="16"/>
  <c r="F43" i="16" s="1"/>
  <c r="N42" i="16"/>
  <c r="E42" i="16"/>
  <c r="F42" i="16" s="1"/>
  <c r="N41" i="16"/>
  <c r="E41" i="16"/>
  <c r="F41" i="16" s="1"/>
  <c r="N40" i="16"/>
  <c r="E40" i="16"/>
  <c r="F40" i="16" s="1"/>
  <c r="N39" i="16"/>
  <c r="E39" i="16"/>
  <c r="F39" i="16" s="1"/>
  <c r="N38" i="16"/>
  <c r="E38" i="16"/>
  <c r="F38" i="16" s="1"/>
  <c r="N37" i="16"/>
  <c r="E37" i="16"/>
  <c r="F37" i="16" s="1"/>
  <c r="N36" i="16"/>
  <c r="E36" i="16"/>
  <c r="F36" i="16" s="1"/>
  <c r="N35" i="16"/>
  <c r="E35" i="16"/>
  <c r="F35" i="16" s="1"/>
  <c r="N34" i="16"/>
  <c r="E34" i="16"/>
  <c r="F34" i="16" s="1"/>
  <c r="N33" i="16"/>
  <c r="E33" i="16"/>
  <c r="F33" i="16" s="1"/>
  <c r="N32" i="16"/>
  <c r="E32" i="16"/>
  <c r="F32" i="16" s="1"/>
  <c r="N31" i="16"/>
  <c r="E31" i="16"/>
  <c r="F31" i="16" s="1"/>
  <c r="E30" i="16"/>
  <c r="F30" i="16" s="1"/>
  <c r="N29" i="16"/>
  <c r="E29" i="16"/>
  <c r="F29" i="16" s="1"/>
  <c r="N28" i="16"/>
  <c r="E28" i="16"/>
  <c r="F28" i="16" s="1"/>
  <c r="N27" i="16"/>
  <c r="E27" i="16"/>
  <c r="F27" i="16" s="1"/>
  <c r="N26" i="16"/>
  <c r="E26" i="16"/>
  <c r="F26" i="16" s="1"/>
  <c r="N25" i="16"/>
  <c r="E25" i="16"/>
  <c r="F25" i="16" s="1"/>
  <c r="N24" i="16"/>
  <c r="E24" i="16"/>
  <c r="F24" i="16" s="1"/>
  <c r="N23" i="16"/>
  <c r="E23" i="16"/>
  <c r="F23" i="16" s="1"/>
  <c r="N22" i="16"/>
  <c r="E22" i="16"/>
  <c r="F22" i="16" s="1"/>
  <c r="N21" i="16"/>
  <c r="E21" i="16"/>
  <c r="F21" i="16" s="1"/>
  <c r="N20" i="16"/>
  <c r="E20" i="16"/>
  <c r="F20" i="16" s="1"/>
  <c r="N19" i="16"/>
  <c r="E19" i="16"/>
  <c r="F19" i="16" s="1"/>
  <c r="N18" i="16"/>
  <c r="E18" i="16"/>
  <c r="F18" i="16" s="1"/>
  <c r="N17" i="16"/>
  <c r="E17" i="16"/>
  <c r="F17" i="16" s="1"/>
  <c r="N16" i="16"/>
  <c r="E16" i="16"/>
  <c r="F16" i="16" s="1"/>
  <c r="N15" i="16"/>
  <c r="E15" i="16"/>
  <c r="F15" i="16" s="1"/>
  <c r="N14" i="16"/>
  <c r="E14" i="16"/>
  <c r="F14" i="16" s="1"/>
  <c r="N13" i="16"/>
  <c r="E13" i="16"/>
  <c r="F13" i="16" s="1"/>
  <c r="N12" i="16"/>
  <c r="E12" i="16"/>
  <c r="F12" i="16" s="1"/>
  <c r="N11" i="16"/>
  <c r="E11" i="16"/>
  <c r="F11" i="16" s="1"/>
  <c r="N10" i="16"/>
  <c r="E10" i="16"/>
  <c r="F10" i="16" s="1"/>
  <c r="N9" i="16"/>
  <c r="E9" i="16"/>
  <c r="F9" i="16" s="1"/>
  <c r="N8" i="16"/>
  <c r="E8" i="16"/>
  <c r="F8" i="16" s="1"/>
  <c r="N7" i="16"/>
  <c r="E7" i="16"/>
  <c r="F7" i="16" s="1"/>
  <c r="N6" i="16"/>
  <c r="E6" i="16"/>
  <c r="F6" i="16" s="1"/>
  <c r="N5" i="16"/>
  <c r="E5" i="16"/>
  <c r="F5" i="16" s="1"/>
  <c r="N4" i="16"/>
  <c r="E4" i="16"/>
  <c r="F4" i="16" s="1"/>
  <c r="N3" i="16"/>
  <c r="E3" i="16"/>
  <c r="F3" i="16" s="1"/>
  <c r="N2" i="16"/>
  <c r="E2" i="16"/>
  <c r="F2" i="16" s="1"/>
  <c r="N134" i="2"/>
  <c r="L130" i="2"/>
  <c r="L131" i="2"/>
  <c r="L132" i="2"/>
  <c r="L133" i="2"/>
  <c r="L134" i="2"/>
  <c r="E120" i="2"/>
  <c r="F120" i="2" s="1"/>
  <c r="E121" i="2"/>
  <c r="F121" i="2" s="1"/>
  <c r="E122" i="2"/>
  <c r="F122" i="2" s="1"/>
  <c r="E123" i="2"/>
  <c r="F123" i="2" s="1"/>
  <c r="E124" i="2"/>
  <c r="F124" i="2" s="1"/>
  <c r="E125" i="2"/>
  <c r="F125" i="2" s="1"/>
  <c r="E126" i="2"/>
  <c r="F126" i="2" s="1"/>
  <c r="E127" i="2"/>
  <c r="F127" i="2" s="1"/>
  <c r="E128" i="2"/>
  <c r="F128" i="2" s="1"/>
  <c r="E129" i="2"/>
  <c r="F129" i="2" s="1"/>
  <c r="E130" i="2"/>
  <c r="F130" i="2" s="1"/>
  <c r="E131" i="2"/>
  <c r="F131" i="2" s="1"/>
  <c r="E132" i="2"/>
  <c r="F132" i="2" s="1"/>
  <c r="E133" i="2"/>
  <c r="F133" i="2" s="1"/>
  <c r="E134" i="2"/>
  <c r="F134" i="2" s="1"/>
  <c r="E119" i="2"/>
  <c r="F119" i="2" s="1"/>
  <c r="G135" i="2"/>
  <c r="D138" i="2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51" i="5"/>
  <c r="M152" i="5"/>
  <c r="M153" i="5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2" i="6"/>
  <c r="N153" i="5" l="1"/>
  <c r="O153" i="5" s="1"/>
  <c r="N94" i="5"/>
  <c r="O94" i="5" s="1"/>
  <c r="N56" i="5"/>
  <c r="O56" i="5" s="1"/>
  <c r="M153" i="17"/>
  <c r="N153" i="17" s="1"/>
  <c r="M102" i="17"/>
  <c r="N102" i="17" s="1"/>
  <c r="M70" i="17"/>
  <c r="O130" i="16"/>
  <c r="P130" i="16" s="1"/>
  <c r="O32" i="16"/>
  <c r="P32" i="16" s="1"/>
  <c r="M35" i="6"/>
  <c r="N35" i="6" s="1"/>
  <c r="O238" i="16"/>
  <c r="P238" i="16" s="1"/>
  <c r="M78" i="6"/>
  <c r="N78" i="6" s="1"/>
  <c r="M124" i="6"/>
  <c r="N124" i="6" s="1"/>
  <c r="P181" i="8"/>
  <c r="P180" i="8"/>
  <c r="P212" i="8"/>
  <c r="P217" i="8"/>
  <c r="P220" i="8"/>
  <c r="P226" i="8"/>
  <c r="P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P73" i="8"/>
  <c r="P74" i="8"/>
  <c r="P75" i="8"/>
  <c r="P76" i="8"/>
  <c r="P77" i="8"/>
  <c r="P78" i="8"/>
  <c r="P79" i="8"/>
  <c r="P80" i="8"/>
  <c r="P81" i="8"/>
  <c r="P82" i="8"/>
  <c r="P83" i="8"/>
  <c r="P84" i="8"/>
  <c r="P85" i="8"/>
  <c r="P86" i="8"/>
  <c r="P87" i="8"/>
  <c r="P88" i="8"/>
  <c r="P89" i="8"/>
  <c r="P90" i="8"/>
  <c r="P91" i="8"/>
  <c r="P92" i="8"/>
  <c r="P93" i="8"/>
  <c r="P94" i="8"/>
  <c r="P95" i="8"/>
  <c r="P96" i="8"/>
  <c r="P97" i="8"/>
  <c r="P98" i="8"/>
  <c r="P99" i="8"/>
  <c r="P100" i="8"/>
  <c r="P101" i="8"/>
  <c r="P102" i="8"/>
  <c r="P103" i="8"/>
  <c r="P104" i="8"/>
  <c r="P105" i="8"/>
  <c r="P106" i="8"/>
  <c r="P107" i="8"/>
  <c r="P108" i="8"/>
  <c r="P109" i="8"/>
  <c r="P110" i="8"/>
  <c r="P111" i="8"/>
  <c r="P112" i="8"/>
  <c r="P113" i="8"/>
  <c r="P114" i="8"/>
  <c r="P115" i="8"/>
  <c r="P116" i="8"/>
  <c r="P117" i="8"/>
  <c r="P118" i="8"/>
  <c r="P119" i="8"/>
  <c r="P120" i="8"/>
  <c r="P121" i="8"/>
  <c r="P122" i="8"/>
  <c r="P123" i="8"/>
  <c r="P124" i="8"/>
  <c r="P125" i="8"/>
  <c r="P126" i="8"/>
  <c r="P127" i="8"/>
  <c r="P128" i="8"/>
  <c r="P129" i="8"/>
  <c r="P130" i="8"/>
  <c r="P131" i="8"/>
  <c r="P132" i="8"/>
  <c r="P133" i="8"/>
  <c r="P134" i="8"/>
  <c r="P135" i="8"/>
  <c r="P136" i="8"/>
  <c r="P137" i="8"/>
  <c r="P138" i="8"/>
  <c r="P139" i="8"/>
  <c r="P140" i="8"/>
  <c r="P141" i="8"/>
  <c r="P142" i="8"/>
  <c r="P143" i="8"/>
  <c r="P144" i="8"/>
  <c r="P145" i="8"/>
  <c r="P146" i="8"/>
  <c r="P147" i="8"/>
  <c r="P148" i="8"/>
  <c r="P149" i="8"/>
  <c r="P150" i="8"/>
  <c r="P151" i="8"/>
  <c r="P152" i="8"/>
  <c r="P153" i="8"/>
  <c r="P154" i="8"/>
  <c r="P155" i="8"/>
  <c r="P156" i="8"/>
  <c r="P157" i="8"/>
  <c r="P158" i="8"/>
  <c r="P159" i="8"/>
  <c r="P160" i="8"/>
  <c r="P161" i="8"/>
  <c r="P162" i="8"/>
  <c r="P163" i="8"/>
  <c r="P164" i="8"/>
  <c r="P165" i="8"/>
  <c r="P166" i="8"/>
  <c r="P167" i="8"/>
  <c r="P168" i="8"/>
  <c r="P169" i="8"/>
  <c r="P170" i="8"/>
  <c r="P171" i="8"/>
  <c r="P172" i="8"/>
  <c r="P173" i="8"/>
  <c r="P174" i="8"/>
  <c r="P175" i="8"/>
  <c r="P176" i="8"/>
  <c r="P177" i="8"/>
  <c r="P178" i="8"/>
  <c r="P179" i="8"/>
  <c r="P182" i="8"/>
  <c r="P183" i="8"/>
  <c r="P184" i="8"/>
  <c r="P185" i="8"/>
  <c r="P186" i="8"/>
  <c r="P187" i="8"/>
  <c r="P188" i="8"/>
  <c r="P189" i="8"/>
  <c r="P190" i="8"/>
  <c r="P191" i="8"/>
  <c r="P192" i="8"/>
  <c r="P193" i="8"/>
  <c r="P194" i="8"/>
  <c r="P195" i="8"/>
  <c r="P196" i="8"/>
  <c r="P197" i="8"/>
  <c r="P198" i="8"/>
  <c r="P199" i="8"/>
  <c r="P200" i="8"/>
  <c r="P201" i="8"/>
  <c r="P202" i="8"/>
  <c r="P203" i="8"/>
  <c r="P204" i="8"/>
  <c r="P205" i="8"/>
  <c r="P206" i="8"/>
  <c r="P207" i="8"/>
  <c r="P208" i="8"/>
  <c r="P209" i="8"/>
  <c r="P210" i="8"/>
  <c r="P211" i="8"/>
  <c r="P213" i="8"/>
  <c r="P214" i="8"/>
  <c r="P215" i="8"/>
  <c r="P216" i="8"/>
  <c r="P218" i="8"/>
  <c r="P219" i="8"/>
  <c r="P221" i="8"/>
  <c r="P222" i="8"/>
  <c r="P223" i="8"/>
  <c r="P224" i="8"/>
  <c r="P225" i="8"/>
  <c r="P227" i="8"/>
  <c r="P228" i="8"/>
  <c r="P229" i="8"/>
  <c r="P230" i="8"/>
  <c r="P231" i="8"/>
  <c r="P232" i="8"/>
  <c r="P233" i="8"/>
  <c r="P234" i="8"/>
  <c r="P235" i="8"/>
  <c r="P2" i="8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39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2" i="7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75" i="3"/>
  <c r="N74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2" i="3"/>
  <c r="L120" i="2"/>
  <c r="L121" i="2"/>
  <c r="L122" i="2"/>
  <c r="L123" i="2"/>
  <c r="L124" i="2"/>
  <c r="L125" i="2"/>
  <c r="L126" i="2"/>
  <c r="L127" i="2"/>
  <c r="L128" i="2"/>
  <c r="L129" i="2"/>
  <c r="L119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51" i="2"/>
  <c r="N50" i="2"/>
  <c r="L46" i="2"/>
  <c r="L47" i="2"/>
  <c r="L48" i="2"/>
  <c r="L49" i="2"/>
  <c r="L50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2" i="2"/>
  <c r="E3" i="15"/>
  <c r="F3" i="15" s="1"/>
  <c r="E4" i="15"/>
  <c r="F4" i="15" s="1"/>
  <c r="E5" i="15"/>
  <c r="F5" i="15" s="1"/>
  <c r="E6" i="15"/>
  <c r="F6" i="15" s="1"/>
  <c r="E7" i="15"/>
  <c r="F7" i="15" s="1"/>
  <c r="E8" i="15"/>
  <c r="F8" i="15" s="1"/>
  <c r="E9" i="15"/>
  <c r="F9" i="15" s="1"/>
  <c r="E10" i="15"/>
  <c r="F10" i="15" s="1"/>
  <c r="E11" i="15"/>
  <c r="F11" i="15" s="1"/>
  <c r="E12" i="15"/>
  <c r="F12" i="15" s="1"/>
  <c r="E13" i="15"/>
  <c r="F13" i="15" s="1"/>
  <c r="E14" i="15"/>
  <c r="F14" i="15" s="1"/>
  <c r="E15" i="15"/>
  <c r="F15" i="15" s="1"/>
  <c r="E16" i="15"/>
  <c r="F16" i="15" s="1"/>
  <c r="E17" i="15"/>
  <c r="F17" i="15" s="1"/>
  <c r="E18" i="15"/>
  <c r="F18" i="15" s="1"/>
  <c r="E19" i="15"/>
  <c r="F19" i="15" s="1"/>
  <c r="E20" i="15"/>
  <c r="F20" i="15" s="1"/>
  <c r="E21" i="15"/>
  <c r="F21" i="15" s="1"/>
  <c r="E22" i="15"/>
  <c r="F22" i="15" s="1"/>
  <c r="E23" i="15"/>
  <c r="F23" i="15" s="1"/>
  <c r="E24" i="15"/>
  <c r="F24" i="15" s="1"/>
  <c r="E25" i="15"/>
  <c r="F25" i="15" s="1"/>
  <c r="E26" i="15"/>
  <c r="F26" i="15" s="1"/>
  <c r="E27" i="15"/>
  <c r="F27" i="15" s="1"/>
  <c r="E28" i="15"/>
  <c r="F28" i="15" s="1"/>
  <c r="E29" i="15"/>
  <c r="F29" i="15" s="1"/>
  <c r="E30" i="15"/>
  <c r="F30" i="15" s="1"/>
  <c r="E31" i="15"/>
  <c r="F31" i="15" s="1"/>
  <c r="E32" i="15"/>
  <c r="F32" i="15" s="1"/>
  <c r="E33" i="15"/>
  <c r="F33" i="15" s="1"/>
  <c r="E34" i="15"/>
  <c r="F34" i="15" s="1"/>
  <c r="E35" i="15"/>
  <c r="F35" i="15" s="1"/>
  <c r="E36" i="15"/>
  <c r="F36" i="15" s="1"/>
  <c r="E37" i="15"/>
  <c r="F37" i="15" s="1"/>
  <c r="E38" i="15"/>
  <c r="F38" i="15" s="1"/>
  <c r="E39" i="15"/>
  <c r="F39" i="15" s="1"/>
  <c r="E40" i="15"/>
  <c r="F40" i="15" s="1"/>
  <c r="E41" i="15"/>
  <c r="F41" i="15" s="1"/>
  <c r="E42" i="15"/>
  <c r="F42" i="15" s="1"/>
  <c r="E43" i="15"/>
  <c r="F43" i="15" s="1"/>
  <c r="E44" i="15"/>
  <c r="F44" i="15" s="1"/>
  <c r="E45" i="15"/>
  <c r="F45" i="15" s="1"/>
  <c r="E46" i="15"/>
  <c r="F46" i="15" s="1"/>
  <c r="E47" i="15"/>
  <c r="F47" i="15" s="1"/>
  <c r="E48" i="15"/>
  <c r="F48" i="15" s="1"/>
  <c r="E49" i="15"/>
  <c r="F49" i="15" s="1"/>
  <c r="E50" i="15"/>
  <c r="F50" i="15" s="1"/>
  <c r="E51" i="15"/>
  <c r="F51" i="15" s="1"/>
  <c r="E52" i="15"/>
  <c r="F52" i="15" s="1"/>
  <c r="E53" i="15"/>
  <c r="F53" i="15" s="1"/>
  <c r="E54" i="15"/>
  <c r="F54" i="15" s="1"/>
  <c r="E55" i="15"/>
  <c r="F55" i="15" s="1"/>
  <c r="E56" i="15"/>
  <c r="F56" i="15" s="1"/>
  <c r="E57" i="15"/>
  <c r="F57" i="15" s="1"/>
  <c r="E58" i="15"/>
  <c r="F58" i="15" s="1"/>
  <c r="E59" i="15"/>
  <c r="F59" i="15" s="1"/>
  <c r="E60" i="15"/>
  <c r="F60" i="15" s="1"/>
  <c r="E61" i="15"/>
  <c r="F61" i="15" s="1"/>
  <c r="E62" i="15"/>
  <c r="F62" i="15" s="1"/>
  <c r="E63" i="15"/>
  <c r="F63" i="15" s="1"/>
  <c r="E64" i="15"/>
  <c r="F64" i="15" s="1"/>
  <c r="E65" i="15"/>
  <c r="F65" i="15" s="1"/>
  <c r="E66" i="15"/>
  <c r="F66" i="15" s="1"/>
  <c r="E2" i="15"/>
  <c r="F2" i="15" s="1"/>
  <c r="E3" i="14"/>
  <c r="F3" i="14" s="1"/>
  <c r="E4" i="14"/>
  <c r="F4" i="14" s="1"/>
  <c r="E5" i="14"/>
  <c r="F5" i="14" s="1"/>
  <c r="E6" i="14"/>
  <c r="F6" i="14" s="1"/>
  <c r="E7" i="14"/>
  <c r="F7" i="14" s="1"/>
  <c r="E8" i="14"/>
  <c r="F8" i="14" s="1"/>
  <c r="E9" i="14"/>
  <c r="F9" i="14" s="1"/>
  <c r="E10" i="14"/>
  <c r="F10" i="14" s="1"/>
  <c r="E11" i="14"/>
  <c r="F11" i="14" s="1"/>
  <c r="E12" i="14"/>
  <c r="F12" i="14" s="1"/>
  <c r="E13" i="14"/>
  <c r="F13" i="14" s="1"/>
  <c r="E14" i="14"/>
  <c r="F14" i="14" s="1"/>
  <c r="E15" i="14"/>
  <c r="F15" i="14" s="1"/>
  <c r="E16" i="14"/>
  <c r="F16" i="14" s="1"/>
  <c r="E17" i="14"/>
  <c r="F17" i="14" s="1"/>
  <c r="E18" i="14"/>
  <c r="F18" i="14" s="1"/>
  <c r="E19" i="14"/>
  <c r="F19" i="14" s="1"/>
  <c r="E20" i="14"/>
  <c r="F20" i="14" s="1"/>
  <c r="E21" i="14"/>
  <c r="F21" i="14" s="1"/>
  <c r="E22" i="14"/>
  <c r="F22" i="14" s="1"/>
  <c r="E23" i="14"/>
  <c r="F23" i="14" s="1"/>
  <c r="E24" i="14"/>
  <c r="F24" i="14" s="1"/>
  <c r="E25" i="14"/>
  <c r="F25" i="14" s="1"/>
  <c r="E26" i="14"/>
  <c r="F26" i="14" s="1"/>
  <c r="E27" i="14"/>
  <c r="F27" i="14" s="1"/>
  <c r="E28" i="14"/>
  <c r="F28" i="14" s="1"/>
  <c r="E29" i="14"/>
  <c r="F29" i="14" s="1"/>
  <c r="E30" i="14"/>
  <c r="F30" i="14" s="1"/>
  <c r="E31" i="14"/>
  <c r="F31" i="14" s="1"/>
  <c r="E32" i="14"/>
  <c r="F32" i="14" s="1"/>
  <c r="E33" i="14"/>
  <c r="F33" i="14" s="1"/>
  <c r="E34" i="14"/>
  <c r="F34" i="14" s="1"/>
  <c r="E35" i="14"/>
  <c r="F35" i="14" s="1"/>
  <c r="E36" i="14"/>
  <c r="F36" i="14" s="1"/>
  <c r="E37" i="14"/>
  <c r="F37" i="14" s="1"/>
  <c r="E38" i="14"/>
  <c r="F38" i="14" s="1"/>
  <c r="E39" i="14"/>
  <c r="F39" i="14" s="1"/>
  <c r="E40" i="14"/>
  <c r="F40" i="14" s="1"/>
  <c r="E41" i="14"/>
  <c r="F41" i="14" s="1"/>
  <c r="E42" i="14"/>
  <c r="F42" i="14" s="1"/>
  <c r="E43" i="14"/>
  <c r="F43" i="14" s="1"/>
  <c r="E44" i="14"/>
  <c r="F44" i="14" s="1"/>
  <c r="E45" i="14"/>
  <c r="F45" i="14" s="1"/>
  <c r="E46" i="14"/>
  <c r="F46" i="14" s="1"/>
  <c r="E47" i="14"/>
  <c r="F47" i="14" s="1"/>
  <c r="E48" i="14"/>
  <c r="F48" i="14" s="1"/>
  <c r="E49" i="14"/>
  <c r="F49" i="14" s="1"/>
  <c r="E2" i="14"/>
  <c r="F2" i="14" s="1"/>
  <c r="E3" i="13"/>
  <c r="F3" i="13" s="1"/>
  <c r="E4" i="13"/>
  <c r="F4" i="13" s="1"/>
  <c r="E5" i="13"/>
  <c r="F5" i="13" s="1"/>
  <c r="E6" i="13"/>
  <c r="F6" i="13" s="1"/>
  <c r="E7" i="13"/>
  <c r="F7" i="13" s="1"/>
  <c r="E8" i="13"/>
  <c r="F8" i="13" s="1"/>
  <c r="E9" i="13"/>
  <c r="F9" i="13" s="1"/>
  <c r="E10" i="13"/>
  <c r="F10" i="13" s="1"/>
  <c r="E11" i="13"/>
  <c r="F11" i="13" s="1"/>
  <c r="E12" i="13"/>
  <c r="F12" i="13" s="1"/>
  <c r="E13" i="13"/>
  <c r="F13" i="13" s="1"/>
  <c r="E14" i="13"/>
  <c r="F14" i="13" s="1"/>
  <c r="E15" i="13"/>
  <c r="F15" i="13" s="1"/>
  <c r="E16" i="13"/>
  <c r="F16" i="13" s="1"/>
  <c r="E17" i="13"/>
  <c r="F17" i="13" s="1"/>
  <c r="E18" i="13"/>
  <c r="F18" i="13" s="1"/>
  <c r="E19" i="13"/>
  <c r="F19" i="13" s="1"/>
  <c r="E20" i="13"/>
  <c r="F20" i="13" s="1"/>
  <c r="E21" i="13"/>
  <c r="F21" i="13" s="1"/>
  <c r="E22" i="13"/>
  <c r="F22" i="13" s="1"/>
  <c r="E23" i="13"/>
  <c r="F23" i="13" s="1"/>
  <c r="E24" i="13"/>
  <c r="F24" i="13" s="1"/>
  <c r="E25" i="13"/>
  <c r="F25" i="13" s="1"/>
  <c r="E26" i="13"/>
  <c r="F26" i="13" s="1"/>
  <c r="E27" i="13"/>
  <c r="F27" i="13" s="1"/>
  <c r="E28" i="13"/>
  <c r="F28" i="13" s="1"/>
  <c r="E29" i="13"/>
  <c r="F29" i="13" s="1"/>
  <c r="E30" i="13"/>
  <c r="F30" i="13" s="1"/>
  <c r="E31" i="13"/>
  <c r="F31" i="13" s="1"/>
  <c r="E32" i="13"/>
  <c r="F32" i="13" s="1"/>
  <c r="E33" i="13"/>
  <c r="F33" i="13" s="1"/>
  <c r="E34" i="13"/>
  <c r="F34" i="13" s="1"/>
  <c r="E35" i="13"/>
  <c r="F35" i="13" s="1"/>
  <c r="E36" i="13"/>
  <c r="F36" i="13" s="1"/>
  <c r="E37" i="13"/>
  <c r="F37" i="13" s="1"/>
  <c r="E38" i="13"/>
  <c r="F38" i="13" s="1"/>
  <c r="E39" i="13"/>
  <c r="F39" i="13" s="1"/>
  <c r="E40" i="13"/>
  <c r="F40" i="13" s="1"/>
  <c r="E41" i="13"/>
  <c r="F41" i="13" s="1"/>
  <c r="E42" i="13"/>
  <c r="F42" i="13" s="1"/>
  <c r="E43" i="13"/>
  <c r="F43" i="13" s="1"/>
  <c r="E44" i="13"/>
  <c r="F44" i="13" s="1"/>
  <c r="E45" i="13"/>
  <c r="F45" i="13" s="1"/>
  <c r="E46" i="13"/>
  <c r="F46" i="13" s="1"/>
  <c r="E47" i="13"/>
  <c r="F47" i="13" s="1"/>
  <c r="E48" i="13"/>
  <c r="F48" i="13" s="1"/>
  <c r="E49" i="13"/>
  <c r="F49" i="13" s="1"/>
  <c r="E50" i="13"/>
  <c r="F50" i="13" s="1"/>
  <c r="E51" i="13"/>
  <c r="F51" i="13" s="1"/>
  <c r="E52" i="13"/>
  <c r="F52" i="13" s="1"/>
  <c r="E53" i="13"/>
  <c r="F53" i="13" s="1"/>
  <c r="E54" i="13"/>
  <c r="F54" i="13" s="1"/>
  <c r="E55" i="13"/>
  <c r="F55" i="13" s="1"/>
  <c r="E56" i="13"/>
  <c r="F56" i="13" s="1"/>
  <c r="E57" i="13"/>
  <c r="F57" i="13" s="1"/>
  <c r="E58" i="13"/>
  <c r="F58" i="13" s="1"/>
  <c r="E59" i="13"/>
  <c r="F59" i="13" s="1"/>
  <c r="E60" i="13"/>
  <c r="F60" i="13" s="1"/>
  <c r="E61" i="13"/>
  <c r="F61" i="13" s="1"/>
  <c r="E62" i="13"/>
  <c r="F62" i="13" s="1"/>
  <c r="E63" i="13"/>
  <c r="F63" i="13" s="1"/>
  <c r="E64" i="13"/>
  <c r="F64" i="13" s="1"/>
  <c r="E65" i="13"/>
  <c r="F65" i="13" s="1"/>
  <c r="E66" i="13"/>
  <c r="F66" i="13" s="1"/>
  <c r="E67" i="13"/>
  <c r="F67" i="13" s="1"/>
  <c r="E68" i="13"/>
  <c r="F68" i="13" s="1"/>
  <c r="E69" i="13"/>
  <c r="F69" i="13" s="1"/>
  <c r="E70" i="13"/>
  <c r="F70" i="13" s="1"/>
  <c r="E71" i="13"/>
  <c r="F71" i="13" s="1"/>
  <c r="E72" i="13"/>
  <c r="F72" i="13" s="1"/>
  <c r="E73" i="13"/>
  <c r="F73" i="13" s="1"/>
  <c r="E74" i="13"/>
  <c r="F74" i="13" s="1"/>
  <c r="E75" i="13"/>
  <c r="F75" i="13" s="1"/>
  <c r="E76" i="13"/>
  <c r="F76" i="13" s="1"/>
  <c r="E77" i="13"/>
  <c r="F77" i="13" s="1"/>
  <c r="E2" i="13"/>
  <c r="F2" i="13" s="1"/>
  <c r="E3" i="12"/>
  <c r="F3" i="12" s="1"/>
  <c r="E4" i="12"/>
  <c r="F4" i="12" s="1"/>
  <c r="E5" i="12"/>
  <c r="F5" i="12" s="1"/>
  <c r="E6" i="12"/>
  <c r="F6" i="12" s="1"/>
  <c r="E7" i="12"/>
  <c r="F7" i="12" s="1"/>
  <c r="E8" i="12"/>
  <c r="F8" i="12" s="1"/>
  <c r="E9" i="12"/>
  <c r="F9" i="12" s="1"/>
  <c r="E10" i="12"/>
  <c r="F10" i="12" s="1"/>
  <c r="E11" i="12"/>
  <c r="F11" i="12" s="1"/>
  <c r="E12" i="12"/>
  <c r="F12" i="12" s="1"/>
  <c r="E13" i="12"/>
  <c r="F13" i="12" s="1"/>
  <c r="E14" i="12"/>
  <c r="F14" i="12" s="1"/>
  <c r="E15" i="12"/>
  <c r="F15" i="12" s="1"/>
  <c r="E16" i="12"/>
  <c r="F16" i="12" s="1"/>
  <c r="E17" i="12"/>
  <c r="F17" i="12" s="1"/>
  <c r="E18" i="12"/>
  <c r="F18" i="12" s="1"/>
  <c r="E19" i="12"/>
  <c r="F19" i="12" s="1"/>
  <c r="E20" i="12"/>
  <c r="F20" i="12" s="1"/>
  <c r="E21" i="12"/>
  <c r="F21" i="12" s="1"/>
  <c r="E22" i="12"/>
  <c r="F22" i="12" s="1"/>
  <c r="E23" i="12"/>
  <c r="F23" i="12" s="1"/>
  <c r="E24" i="12"/>
  <c r="F24" i="12" s="1"/>
  <c r="E25" i="12"/>
  <c r="F25" i="12" s="1"/>
  <c r="E26" i="12"/>
  <c r="F26" i="12" s="1"/>
  <c r="E27" i="12"/>
  <c r="F27" i="12" s="1"/>
  <c r="E28" i="12"/>
  <c r="F28" i="12" s="1"/>
  <c r="E29" i="12"/>
  <c r="F29" i="12" s="1"/>
  <c r="E30" i="12"/>
  <c r="F30" i="12" s="1"/>
  <c r="E31" i="12"/>
  <c r="F31" i="12" s="1"/>
  <c r="E32" i="12"/>
  <c r="F32" i="12" s="1"/>
  <c r="E33" i="12"/>
  <c r="F33" i="12" s="1"/>
  <c r="E34" i="12"/>
  <c r="F34" i="12" s="1"/>
  <c r="E35" i="12"/>
  <c r="F35" i="12" s="1"/>
  <c r="E36" i="12"/>
  <c r="F36" i="12" s="1"/>
  <c r="E37" i="12"/>
  <c r="F37" i="12" s="1"/>
  <c r="E38" i="12"/>
  <c r="F38" i="12" s="1"/>
  <c r="E39" i="12"/>
  <c r="F39" i="12" s="1"/>
  <c r="E40" i="12"/>
  <c r="F40" i="12" s="1"/>
  <c r="E41" i="12"/>
  <c r="F41" i="12" s="1"/>
  <c r="E42" i="12"/>
  <c r="F42" i="12" s="1"/>
  <c r="E43" i="12"/>
  <c r="F43" i="12" s="1"/>
  <c r="E44" i="12"/>
  <c r="F44" i="12" s="1"/>
  <c r="E45" i="12"/>
  <c r="F45" i="12" s="1"/>
  <c r="E46" i="12"/>
  <c r="F46" i="12" s="1"/>
  <c r="E47" i="12"/>
  <c r="F47" i="12" s="1"/>
  <c r="E48" i="12"/>
  <c r="F48" i="12" s="1"/>
  <c r="E49" i="12"/>
  <c r="F49" i="12" s="1"/>
  <c r="E50" i="12"/>
  <c r="F50" i="12" s="1"/>
  <c r="E51" i="12"/>
  <c r="F51" i="12" s="1"/>
  <c r="E52" i="12"/>
  <c r="F52" i="12" s="1"/>
  <c r="E53" i="12"/>
  <c r="F53" i="12" s="1"/>
  <c r="E54" i="12"/>
  <c r="F54" i="12" s="1"/>
  <c r="E55" i="12"/>
  <c r="F55" i="12" s="1"/>
  <c r="E56" i="12"/>
  <c r="F56" i="12" s="1"/>
  <c r="E57" i="12"/>
  <c r="F57" i="12" s="1"/>
  <c r="E58" i="12"/>
  <c r="F58" i="12" s="1"/>
  <c r="E59" i="12"/>
  <c r="F59" i="12" s="1"/>
  <c r="E60" i="12"/>
  <c r="F60" i="12" s="1"/>
  <c r="E61" i="12"/>
  <c r="F61" i="12" s="1"/>
  <c r="E62" i="12"/>
  <c r="F62" i="12" s="1"/>
  <c r="E63" i="12"/>
  <c r="F63" i="12" s="1"/>
  <c r="E64" i="12"/>
  <c r="F64" i="12" s="1"/>
  <c r="E65" i="12"/>
  <c r="F65" i="12" s="1"/>
  <c r="E66" i="12"/>
  <c r="F66" i="12" s="1"/>
  <c r="E67" i="12"/>
  <c r="F67" i="12" s="1"/>
  <c r="E68" i="12"/>
  <c r="F68" i="12" s="1"/>
  <c r="E69" i="12"/>
  <c r="F69" i="12" s="1"/>
  <c r="E70" i="12"/>
  <c r="F70" i="12" s="1"/>
  <c r="E71" i="12"/>
  <c r="F71" i="12" s="1"/>
  <c r="E2" i="12"/>
  <c r="F2" i="12" s="1"/>
  <c r="E2" i="11"/>
  <c r="F2" i="11" s="1"/>
  <c r="E79" i="11"/>
  <c r="F79" i="11" s="1"/>
  <c r="E78" i="11"/>
  <c r="F78" i="11" s="1"/>
  <c r="E77" i="11"/>
  <c r="F77" i="11" s="1"/>
  <c r="E76" i="11"/>
  <c r="F76" i="11" s="1"/>
  <c r="E75" i="11"/>
  <c r="F75" i="11" s="1"/>
  <c r="E74" i="11"/>
  <c r="F74" i="11" s="1"/>
  <c r="E73" i="11"/>
  <c r="F73" i="11" s="1"/>
  <c r="E72" i="11"/>
  <c r="F72" i="11" s="1"/>
  <c r="E71" i="11"/>
  <c r="F71" i="11" s="1"/>
  <c r="E70" i="11"/>
  <c r="F70" i="11" s="1"/>
  <c r="E69" i="11"/>
  <c r="F69" i="11" s="1"/>
  <c r="E68" i="11"/>
  <c r="F68" i="11" s="1"/>
  <c r="E67" i="11"/>
  <c r="F67" i="11" s="1"/>
  <c r="E66" i="11"/>
  <c r="F66" i="11" s="1"/>
  <c r="E65" i="11"/>
  <c r="F65" i="11" s="1"/>
  <c r="E64" i="11"/>
  <c r="F64" i="11" s="1"/>
  <c r="E63" i="11"/>
  <c r="F63" i="11" s="1"/>
  <c r="E62" i="11"/>
  <c r="F62" i="11" s="1"/>
  <c r="E61" i="11"/>
  <c r="F61" i="11" s="1"/>
  <c r="E60" i="11"/>
  <c r="F60" i="11" s="1"/>
  <c r="E59" i="11"/>
  <c r="F59" i="11" s="1"/>
  <c r="E58" i="11"/>
  <c r="F58" i="11" s="1"/>
  <c r="E57" i="11"/>
  <c r="F57" i="11" s="1"/>
  <c r="E56" i="11"/>
  <c r="F56" i="11" s="1"/>
  <c r="E55" i="11"/>
  <c r="F55" i="11" s="1"/>
  <c r="E54" i="11"/>
  <c r="F54" i="11" s="1"/>
  <c r="E53" i="11"/>
  <c r="F53" i="11" s="1"/>
  <c r="E52" i="11"/>
  <c r="F52" i="11" s="1"/>
  <c r="E51" i="11"/>
  <c r="F51" i="11" s="1"/>
  <c r="E50" i="11"/>
  <c r="F50" i="11" s="1"/>
  <c r="E49" i="11"/>
  <c r="F49" i="11" s="1"/>
  <c r="E48" i="11"/>
  <c r="F48" i="11" s="1"/>
  <c r="E47" i="11"/>
  <c r="F47" i="11" s="1"/>
  <c r="E46" i="11"/>
  <c r="F46" i="11" s="1"/>
  <c r="E45" i="11"/>
  <c r="F45" i="11" s="1"/>
  <c r="E44" i="11"/>
  <c r="F44" i="11" s="1"/>
  <c r="E43" i="11"/>
  <c r="F43" i="11" s="1"/>
  <c r="E42" i="11"/>
  <c r="F42" i="11" s="1"/>
  <c r="E41" i="11"/>
  <c r="F41" i="11" s="1"/>
  <c r="E40" i="11"/>
  <c r="F40" i="11" s="1"/>
  <c r="E39" i="11"/>
  <c r="F39" i="11" s="1"/>
  <c r="E38" i="11"/>
  <c r="F38" i="11" s="1"/>
  <c r="E37" i="11"/>
  <c r="F37" i="11" s="1"/>
  <c r="E36" i="11"/>
  <c r="F36" i="11" s="1"/>
  <c r="E35" i="11"/>
  <c r="F35" i="11" s="1"/>
  <c r="E34" i="11"/>
  <c r="F34" i="11" s="1"/>
  <c r="E33" i="11"/>
  <c r="F33" i="11" s="1"/>
  <c r="E32" i="11"/>
  <c r="F32" i="11" s="1"/>
  <c r="E31" i="11"/>
  <c r="F31" i="11" s="1"/>
  <c r="E30" i="11"/>
  <c r="F30" i="11" s="1"/>
  <c r="E29" i="11"/>
  <c r="F29" i="11" s="1"/>
  <c r="E28" i="11"/>
  <c r="F28" i="11" s="1"/>
  <c r="E27" i="11"/>
  <c r="F27" i="11" s="1"/>
  <c r="E26" i="11"/>
  <c r="F26" i="11" s="1"/>
  <c r="E25" i="11"/>
  <c r="F25" i="11" s="1"/>
  <c r="E24" i="11"/>
  <c r="F24" i="11" s="1"/>
  <c r="E23" i="11"/>
  <c r="F23" i="11" s="1"/>
  <c r="E22" i="11"/>
  <c r="F22" i="11" s="1"/>
  <c r="E21" i="11"/>
  <c r="F21" i="11" s="1"/>
  <c r="E20" i="11"/>
  <c r="F20" i="11" s="1"/>
  <c r="E19" i="11"/>
  <c r="F19" i="11" s="1"/>
  <c r="E18" i="11"/>
  <c r="F18" i="11" s="1"/>
  <c r="E17" i="11"/>
  <c r="F17" i="11" s="1"/>
  <c r="E16" i="11"/>
  <c r="F16" i="11" s="1"/>
  <c r="E15" i="11"/>
  <c r="F15" i="11" s="1"/>
  <c r="E14" i="11"/>
  <c r="F14" i="11" s="1"/>
  <c r="E13" i="11"/>
  <c r="F13" i="11" s="1"/>
  <c r="E12" i="11"/>
  <c r="F12" i="11" s="1"/>
  <c r="E11" i="11"/>
  <c r="F11" i="11" s="1"/>
  <c r="E10" i="11"/>
  <c r="F10" i="11" s="1"/>
  <c r="E9" i="11"/>
  <c r="F9" i="11" s="1"/>
  <c r="E8" i="11"/>
  <c r="F8" i="11" s="1"/>
  <c r="E7" i="11"/>
  <c r="F7" i="11" s="1"/>
  <c r="E6" i="11"/>
  <c r="F6" i="11" s="1"/>
  <c r="E5" i="11"/>
  <c r="F5" i="11" s="1"/>
  <c r="E4" i="11"/>
  <c r="F4" i="11" s="1"/>
  <c r="E3" i="11"/>
  <c r="F3" i="11" s="1"/>
  <c r="E3" i="10"/>
  <c r="F3" i="10" s="1"/>
  <c r="E4" i="10"/>
  <c r="F4" i="10" s="1"/>
  <c r="E5" i="10"/>
  <c r="F5" i="10" s="1"/>
  <c r="E6" i="10"/>
  <c r="F6" i="10" s="1"/>
  <c r="E7" i="10"/>
  <c r="F7" i="10" s="1"/>
  <c r="E8" i="10"/>
  <c r="F8" i="10" s="1"/>
  <c r="E9" i="10"/>
  <c r="F9" i="10" s="1"/>
  <c r="E10" i="10"/>
  <c r="F10" i="10" s="1"/>
  <c r="E11" i="10"/>
  <c r="F11" i="10" s="1"/>
  <c r="E12" i="10"/>
  <c r="F12" i="10" s="1"/>
  <c r="E13" i="10"/>
  <c r="F13" i="10" s="1"/>
  <c r="E14" i="10"/>
  <c r="F14" i="10" s="1"/>
  <c r="E15" i="10"/>
  <c r="F15" i="10" s="1"/>
  <c r="E16" i="10"/>
  <c r="F16" i="10" s="1"/>
  <c r="E17" i="10"/>
  <c r="F17" i="10" s="1"/>
  <c r="E18" i="10"/>
  <c r="F18" i="10" s="1"/>
  <c r="E19" i="10"/>
  <c r="F19" i="10" s="1"/>
  <c r="E20" i="10"/>
  <c r="F20" i="10" s="1"/>
  <c r="E21" i="10"/>
  <c r="F21" i="10" s="1"/>
  <c r="E22" i="10"/>
  <c r="F22" i="10" s="1"/>
  <c r="E23" i="10"/>
  <c r="F23" i="10" s="1"/>
  <c r="E24" i="10"/>
  <c r="F24" i="10" s="1"/>
  <c r="E25" i="10"/>
  <c r="F25" i="10" s="1"/>
  <c r="E26" i="10"/>
  <c r="F26" i="10" s="1"/>
  <c r="E27" i="10"/>
  <c r="F27" i="10" s="1"/>
  <c r="E28" i="10"/>
  <c r="F28" i="10" s="1"/>
  <c r="E29" i="10"/>
  <c r="F29" i="10" s="1"/>
  <c r="E30" i="10"/>
  <c r="F30" i="10" s="1"/>
  <c r="E31" i="10"/>
  <c r="F31" i="10" s="1"/>
  <c r="E32" i="10"/>
  <c r="F32" i="10" s="1"/>
  <c r="E33" i="10"/>
  <c r="F33" i="10" s="1"/>
  <c r="E34" i="10"/>
  <c r="F34" i="10" s="1"/>
  <c r="E35" i="10"/>
  <c r="F35" i="10" s="1"/>
  <c r="E36" i="10"/>
  <c r="F36" i="10" s="1"/>
  <c r="E37" i="10"/>
  <c r="F37" i="10" s="1"/>
  <c r="E38" i="10"/>
  <c r="F38" i="10" s="1"/>
  <c r="E39" i="10"/>
  <c r="F39" i="10" s="1"/>
  <c r="E40" i="10"/>
  <c r="F40" i="10" s="1"/>
  <c r="E41" i="10"/>
  <c r="F41" i="10" s="1"/>
  <c r="E42" i="10"/>
  <c r="F42" i="10" s="1"/>
  <c r="E43" i="10"/>
  <c r="F43" i="10" s="1"/>
  <c r="E44" i="10"/>
  <c r="F44" i="10" s="1"/>
  <c r="E45" i="10"/>
  <c r="F45" i="10" s="1"/>
  <c r="E46" i="10"/>
  <c r="F46" i="10" s="1"/>
  <c r="E47" i="10"/>
  <c r="F47" i="10" s="1"/>
  <c r="E48" i="10"/>
  <c r="F48" i="10" s="1"/>
  <c r="E49" i="10"/>
  <c r="F49" i="10" s="1"/>
  <c r="E50" i="10"/>
  <c r="F50" i="10" s="1"/>
  <c r="E51" i="10"/>
  <c r="F51" i="10" s="1"/>
  <c r="E52" i="10"/>
  <c r="F52" i="10" s="1"/>
  <c r="E53" i="10"/>
  <c r="F53" i="10" s="1"/>
  <c r="E54" i="10"/>
  <c r="F54" i="10" s="1"/>
  <c r="E55" i="10"/>
  <c r="F55" i="10" s="1"/>
  <c r="E56" i="10"/>
  <c r="F56" i="10" s="1"/>
  <c r="E57" i="10"/>
  <c r="F57" i="10" s="1"/>
  <c r="E58" i="10"/>
  <c r="F58" i="10" s="1"/>
  <c r="E59" i="10"/>
  <c r="F59" i="10" s="1"/>
  <c r="E60" i="10"/>
  <c r="F60" i="10" s="1"/>
  <c r="E61" i="10"/>
  <c r="F61" i="10" s="1"/>
  <c r="E62" i="10"/>
  <c r="F62" i="10" s="1"/>
  <c r="E63" i="10"/>
  <c r="F63" i="10" s="1"/>
  <c r="E64" i="10"/>
  <c r="F64" i="10" s="1"/>
  <c r="E65" i="10"/>
  <c r="F65" i="10" s="1"/>
  <c r="E66" i="10"/>
  <c r="F66" i="10" s="1"/>
  <c r="E67" i="10"/>
  <c r="F67" i="10" s="1"/>
  <c r="E68" i="10"/>
  <c r="F68" i="10" s="1"/>
  <c r="E69" i="10"/>
  <c r="F69" i="10" s="1"/>
  <c r="E70" i="10"/>
  <c r="F70" i="10" s="1"/>
  <c r="E71" i="10"/>
  <c r="F71" i="10" s="1"/>
  <c r="E72" i="10"/>
  <c r="F72" i="10" s="1"/>
  <c r="E73" i="10"/>
  <c r="F73" i="10" s="1"/>
  <c r="E74" i="10"/>
  <c r="F74" i="10" s="1"/>
  <c r="E75" i="10"/>
  <c r="F75" i="10" s="1"/>
  <c r="E76" i="10"/>
  <c r="F76" i="10" s="1"/>
  <c r="E77" i="10"/>
  <c r="F77" i="10" s="1"/>
  <c r="E78" i="10"/>
  <c r="F78" i="10" s="1"/>
  <c r="E79" i="10"/>
  <c r="F79" i="10" s="1"/>
  <c r="E80" i="10"/>
  <c r="F80" i="10" s="1"/>
  <c r="E81" i="10"/>
  <c r="F81" i="10" s="1"/>
  <c r="E82" i="10"/>
  <c r="F82" i="10" s="1"/>
  <c r="E83" i="10"/>
  <c r="F83" i="10" s="1"/>
  <c r="E84" i="10"/>
  <c r="F84" i="10" s="1"/>
  <c r="E85" i="10"/>
  <c r="F85" i="10" s="1"/>
  <c r="E86" i="10"/>
  <c r="F86" i="10" s="1"/>
  <c r="E87" i="10"/>
  <c r="F87" i="10" s="1"/>
  <c r="E88" i="10"/>
  <c r="F88" i="10" s="1"/>
  <c r="E2" i="10"/>
  <c r="F2" i="10" s="1"/>
  <c r="E102" i="4"/>
  <c r="F102" i="4" s="1"/>
  <c r="E103" i="4"/>
  <c r="F103" i="4" s="1"/>
  <c r="E104" i="4"/>
  <c r="F104" i="4" s="1"/>
  <c r="E105" i="4"/>
  <c r="F105" i="4" s="1"/>
  <c r="E106" i="4"/>
  <c r="F106" i="4" s="1"/>
  <c r="E107" i="4"/>
  <c r="F107" i="4" s="1"/>
  <c r="E108" i="4"/>
  <c r="F108" i="4" s="1"/>
  <c r="E109" i="4"/>
  <c r="F109" i="4" s="1"/>
  <c r="E110" i="4"/>
  <c r="F110" i="4" s="1"/>
  <c r="E111" i="4"/>
  <c r="F111" i="4" s="1"/>
  <c r="E112" i="4"/>
  <c r="F112" i="4" s="1"/>
  <c r="E113" i="4"/>
  <c r="F113" i="4" s="1"/>
  <c r="E114" i="4"/>
  <c r="F114" i="4" s="1"/>
  <c r="E115" i="4"/>
  <c r="F115" i="4" s="1"/>
  <c r="E116" i="4"/>
  <c r="F116" i="4" s="1"/>
  <c r="E117" i="4"/>
  <c r="F117" i="4" s="1"/>
  <c r="E118" i="4"/>
  <c r="F118" i="4" s="1"/>
  <c r="E119" i="4"/>
  <c r="F119" i="4" s="1"/>
  <c r="E120" i="4"/>
  <c r="F120" i="4" s="1"/>
  <c r="E121" i="4"/>
  <c r="F121" i="4" s="1"/>
  <c r="E122" i="4"/>
  <c r="F122" i="4" s="1"/>
  <c r="E123" i="4"/>
  <c r="F123" i="4" s="1"/>
  <c r="E124" i="4"/>
  <c r="F124" i="4" s="1"/>
  <c r="E125" i="4"/>
  <c r="F125" i="4" s="1"/>
  <c r="E126" i="4"/>
  <c r="F126" i="4" s="1"/>
  <c r="E127" i="4"/>
  <c r="F127" i="4" s="1"/>
  <c r="E128" i="4"/>
  <c r="F128" i="4" s="1"/>
  <c r="E129" i="4"/>
  <c r="F129" i="4" s="1"/>
  <c r="E130" i="4"/>
  <c r="F130" i="4" s="1"/>
  <c r="E131" i="4"/>
  <c r="F131" i="4" s="1"/>
  <c r="E132" i="4"/>
  <c r="E72" i="4"/>
  <c r="F72" i="4" s="1"/>
  <c r="E73" i="4"/>
  <c r="F73" i="4" s="1"/>
  <c r="E74" i="4"/>
  <c r="F74" i="4" s="1"/>
  <c r="E75" i="4"/>
  <c r="F75" i="4" s="1"/>
  <c r="E76" i="4"/>
  <c r="F76" i="4" s="1"/>
  <c r="E77" i="4"/>
  <c r="F77" i="4" s="1"/>
  <c r="E78" i="4"/>
  <c r="F78" i="4" s="1"/>
  <c r="E79" i="4"/>
  <c r="F79" i="4" s="1"/>
  <c r="E80" i="4"/>
  <c r="F80" i="4" s="1"/>
  <c r="E81" i="4"/>
  <c r="F81" i="4" s="1"/>
  <c r="E82" i="4"/>
  <c r="F82" i="4" s="1"/>
  <c r="E83" i="4"/>
  <c r="F83" i="4" s="1"/>
  <c r="E84" i="4"/>
  <c r="F84" i="4" s="1"/>
  <c r="E85" i="4"/>
  <c r="F85" i="4" s="1"/>
  <c r="E86" i="4"/>
  <c r="F86" i="4" s="1"/>
  <c r="E87" i="4"/>
  <c r="F87" i="4" s="1"/>
  <c r="E88" i="4"/>
  <c r="F88" i="4" s="1"/>
  <c r="E89" i="4"/>
  <c r="F89" i="4" s="1"/>
  <c r="E90" i="4"/>
  <c r="F90" i="4" s="1"/>
  <c r="E91" i="4"/>
  <c r="F91" i="4" s="1"/>
  <c r="E92" i="4"/>
  <c r="F92" i="4" s="1"/>
  <c r="E93" i="4"/>
  <c r="F93" i="4" s="1"/>
  <c r="E94" i="4"/>
  <c r="F94" i="4" s="1"/>
  <c r="E95" i="4"/>
  <c r="F95" i="4" s="1"/>
  <c r="E96" i="4"/>
  <c r="F96" i="4" s="1"/>
  <c r="E97" i="4"/>
  <c r="F97" i="4" s="1"/>
  <c r="E98" i="4"/>
  <c r="F98" i="4" s="1"/>
  <c r="E99" i="4"/>
  <c r="F99" i="4" s="1"/>
  <c r="E100" i="4"/>
  <c r="F100" i="4" s="1"/>
  <c r="E101" i="4"/>
  <c r="F101" i="4" s="1"/>
  <c r="E71" i="4"/>
  <c r="F71" i="4" s="1"/>
  <c r="F132" i="4"/>
  <c r="E140" i="9"/>
  <c r="F140" i="9" s="1"/>
  <c r="E139" i="9"/>
  <c r="F139" i="9" s="1"/>
  <c r="E138" i="9"/>
  <c r="F138" i="9" s="1"/>
  <c r="E137" i="9"/>
  <c r="F137" i="9" s="1"/>
  <c r="E136" i="9"/>
  <c r="F136" i="9" s="1"/>
  <c r="E135" i="9"/>
  <c r="F135" i="9" s="1"/>
  <c r="E134" i="9"/>
  <c r="F134" i="9" s="1"/>
  <c r="E133" i="9"/>
  <c r="F133" i="9" s="1"/>
  <c r="E132" i="9"/>
  <c r="F132" i="9" s="1"/>
  <c r="E131" i="9"/>
  <c r="F131" i="9" s="1"/>
  <c r="E130" i="9"/>
  <c r="F130" i="9" s="1"/>
  <c r="E129" i="9"/>
  <c r="F129" i="9" s="1"/>
  <c r="E128" i="9"/>
  <c r="F128" i="9" s="1"/>
  <c r="E127" i="9"/>
  <c r="F127" i="9" s="1"/>
  <c r="E126" i="9"/>
  <c r="F126" i="9" s="1"/>
  <c r="E125" i="9"/>
  <c r="F125" i="9" s="1"/>
  <c r="E124" i="9"/>
  <c r="F124" i="9" s="1"/>
  <c r="E123" i="9"/>
  <c r="F123" i="9" s="1"/>
  <c r="E122" i="9"/>
  <c r="F122" i="9" s="1"/>
  <c r="E121" i="9"/>
  <c r="F121" i="9" s="1"/>
  <c r="E120" i="9"/>
  <c r="F120" i="9" s="1"/>
  <c r="E119" i="9"/>
  <c r="F119" i="9" s="1"/>
  <c r="E118" i="9"/>
  <c r="F118" i="9" s="1"/>
  <c r="E117" i="9"/>
  <c r="F117" i="9" s="1"/>
  <c r="E116" i="9"/>
  <c r="F116" i="9" s="1"/>
  <c r="E115" i="9"/>
  <c r="F115" i="9" s="1"/>
  <c r="E114" i="9"/>
  <c r="F114" i="9" s="1"/>
  <c r="E113" i="9"/>
  <c r="F113" i="9" s="1"/>
  <c r="E112" i="9"/>
  <c r="F112" i="9" s="1"/>
  <c r="E111" i="9"/>
  <c r="F111" i="9" s="1"/>
  <c r="E110" i="9"/>
  <c r="F110" i="9" s="1"/>
  <c r="E109" i="9"/>
  <c r="F109" i="9" s="1"/>
  <c r="E108" i="9"/>
  <c r="F108" i="9" s="1"/>
  <c r="E107" i="9"/>
  <c r="F107" i="9" s="1"/>
  <c r="E106" i="9"/>
  <c r="F106" i="9" s="1"/>
  <c r="E105" i="9"/>
  <c r="F105" i="9" s="1"/>
  <c r="E104" i="9"/>
  <c r="F104" i="9" s="1"/>
  <c r="E103" i="9"/>
  <c r="F103" i="9" s="1"/>
  <c r="E102" i="9"/>
  <c r="F102" i="9" s="1"/>
  <c r="E101" i="9"/>
  <c r="F101" i="9" s="1"/>
  <c r="E100" i="9"/>
  <c r="F100" i="9" s="1"/>
  <c r="E99" i="9"/>
  <c r="F99" i="9" s="1"/>
  <c r="E98" i="9"/>
  <c r="F98" i="9" s="1"/>
  <c r="E97" i="9"/>
  <c r="F97" i="9" s="1"/>
  <c r="E96" i="9"/>
  <c r="F96" i="9" s="1"/>
  <c r="E95" i="9"/>
  <c r="F95" i="9" s="1"/>
  <c r="E94" i="9"/>
  <c r="F94" i="9" s="1"/>
  <c r="E93" i="9"/>
  <c r="F93" i="9" s="1"/>
  <c r="E92" i="9"/>
  <c r="F92" i="9" s="1"/>
  <c r="E91" i="9"/>
  <c r="F91" i="9" s="1"/>
  <c r="E90" i="9"/>
  <c r="F90" i="9" s="1"/>
  <c r="E89" i="9"/>
  <c r="F89" i="9" s="1"/>
  <c r="E88" i="9"/>
  <c r="F88" i="9" s="1"/>
  <c r="E87" i="9"/>
  <c r="F87" i="9" s="1"/>
  <c r="E86" i="9"/>
  <c r="F86" i="9" s="1"/>
  <c r="E85" i="9"/>
  <c r="F85" i="9" s="1"/>
  <c r="E84" i="9"/>
  <c r="F84" i="9" s="1"/>
  <c r="E83" i="9"/>
  <c r="F83" i="9" s="1"/>
  <c r="E82" i="9"/>
  <c r="F82" i="9" s="1"/>
  <c r="E81" i="9"/>
  <c r="F81" i="9" s="1"/>
  <c r="E80" i="9"/>
  <c r="F80" i="9" s="1"/>
  <c r="E79" i="9"/>
  <c r="F79" i="9" s="1"/>
  <c r="E78" i="9"/>
  <c r="F78" i="9" s="1"/>
  <c r="E77" i="9"/>
  <c r="F77" i="9" s="1"/>
  <c r="E76" i="9"/>
  <c r="F76" i="9" s="1"/>
  <c r="E75" i="9"/>
  <c r="F75" i="9" s="1"/>
  <c r="E74" i="9"/>
  <c r="F74" i="9" s="1"/>
  <c r="E73" i="9"/>
  <c r="F73" i="9" s="1"/>
  <c r="E72" i="9"/>
  <c r="F72" i="9" s="1"/>
  <c r="E71" i="9"/>
  <c r="F71" i="9" s="1"/>
  <c r="E70" i="9"/>
  <c r="F70" i="9" s="1"/>
  <c r="E69" i="9"/>
  <c r="F69" i="9" s="1"/>
  <c r="E68" i="9"/>
  <c r="F68" i="9" s="1"/>
  <c r="E67" i="9"/>
  <c r="F67" i="9" s="1"/>
  <c r="E66" i="9"/>
  <c r="F66" i="9" s="1"/>
  <c r="E65" i="9"/>
  <c r="F65" i="9" s="1"/>
  <c r="E64" i="9"/>
  <c r="F64" i="9" s="1"/>
  <c r="E63" i="9"/>
  <c r="F63" i="9" s="1"/>
  <c r="E62" i="9"/>
  <c r="F62" i="9" s="1"/>
  <c r="E61" i="9"/>
  <c r="F61" i="9" s="1"/>
  <c r="E60" i="9"/>
  <c r="F60" i="9" s="1"/>
  <c r="E59" i="9"/>
  <c r="F59" i="9" s="1"/>
  <c r="E58" i="9"/>
  <c r="F58" i="9" s="1"/>
  <c r="E57" i="9"/>
  <c r="F57" i="9" s="1"/>
  <c r="E56" i="9"/>
  <c r="F56" i="9" s="1"/>
  <c r="E55" i="9"/>
  <c r="F55" i="9" s="1"/>
  <c r="E54" i="9"/>
  <c r="F54" i="9" s="1"/>
  <c r="E53" i="9"/>
  <c r="F53" i="9" s="1"/>
  <c r="E52" i="9"/>
  <c r="F52" i="9" s="1"/>
  <c r="E51" i="9"/>
  <c r="F51" i="9" s="1"/>
  <c r="E50" i="9"/>
  <c r="F50" i="9" s="1"/>
  <c r="E49" i="9"/>
  <c r="F49" i="9" s="1"/>
  <c r="E48" i="9"/>
  <c r="F48" i="9" s="1"/>
  <c r="E47" i="9"/>
  <c r="F47" i="9" s="1"/>
  <c r="E46" i="9"/>
  <c r="F46" i="9" s="1"/>
  <c r="E45" i="9"/>
  <c r="F45" i="9" s="1"/>
  <c r="E44" i="9"/>
  <c r="F44" i="9" s="1"/>
  <c r="E43" i="9"/>
  <c r="F43" i="9" s="1"/>
  <c r="E42" i="9"/>
  <c r="F42" i="9" s="1"/>
  <c r="E41" i="9"/>
  <c r="F41" i="9" s="1"/>
  <c r="E40" i="9"/>
  <c r="F40" i="9" s="1"/>
  <c r="E39" i="9"/>
  <c r="F39" i="9" s="1"/>
  <c r="E38" i="9"/>
  <c r="F38" i="9" s="1"/>
  <c r="E37" i="9"/>
  <c r="F37" i="9" s="1"/>
  <c r="E36" i="9"/>
  <c r="F36" i="9" s="1"/>
  <c r="E35" i="9"/>
  <c r="F35" i="9" s="1"/>
  <c r="E34" i="9"/>
  <c r="F34" i="9" s="1"/>
  <c r="E33" i="9"/>
  <c r="F33" i="9" s="1"/>
  <c r="E32" i="9"/>
  <c r="F32" i="9" s="1"/>
  <c r="E31" i="9"/>
  <c r="F31" i="9" s="1"/>
  <c r="E30" i="9"/>
  <c r="F30" i="9" s="1"/>
  <c r="E29" i="9"/>
  <c r="F29" i="9" s="1"/>
  <c r="E28" i="9"/>
  <c r="F28" i="9" s="1"/>
  <c r="E27" i="9"/>
  <c r="F27" i="9" s="1"/>
  <c r="E26" i="9"/>
  <c r="F26" i="9" s="1"/>
  <c r="E25" i="9"/>
  <c r="F25" i="9" s="1"/>
  <c r="E24" i="9"/>
  <c r="F24" i="9" s="1"/>
  <c r="E23" i="9"/>
  <c r="F23" i="9" s="1"/>
  <c r="E22" i="9"/>
  <c r="F22" i="9" s="1"/>
  <c r="E21" i="9"/>
  <c r="F21" i="9" s="1"/>
  <c r="E20" i="9"/>
  <c r="F20" i="9" s="1"/>
  <c r="E19" i="9"/>
  <c r="F19" i="9" s="1"/>
  <c r="E18" i="9"/>
  <c r="F18" i="9" s="1"/>
  <c r="E17" i="9"/>
  <c r="F17" i="9" s="1"/>
  <c r="E16" i="9"/>
  <c r="F16" i="9" s="1"/>
  <c r="E15" i="9"/>
  <c r="F15" i="9" s="1"/>
  <c r="E14" i="9"/>
  <c r="F14" i="9" s="1"/>
  <c r="E13" i="9"/>
  <c r="F13" i="9" s="1"/>
  <c r="E12" i="9"/>
  <c r="F12" i="9" s="1"/>
  <c r="E11" i="9"/>
  <c r="F11" i="9" s="1"/>
  <c r="E10" i="9"/>
  <c r="F10" i="9" s="1"/>
  <c r="E9" i="9"/>
  <c r="F9" i="9" s="1"/>
  <c r="E8" i="9"/>
  <c r="F8" i="9" s="1"/>
  <c r="E7" i="9"/>
  <c r="F7" i="9" s="1"/>
  <c r="E6" i="9"/>
  <c r="F6" i="9" s="1"/>
  <c r="E5" i="9"/>
  <c r="F5" i="9" s="1"/>
  <c r="E4" i="9"/>
  <c r="F4" i="9" s="1"/>
  <c r="E3" i="9"/>
  <c r="F3" i="9" s="1"/>
  <c r="E2" i="9"/>
  <c r="F2" i="9" s="1"/>
  <c r="E70" i="4"/>
  <c r="F70" i="4" s="1"/>
  <c r="E69" i="4"/>
  <c r="F69" i="4" s="1"/>
  <c r="E68" i="4"/>
  <c r="F68" i="4" s="1"/>
  <c r="E67" i="4"/>
  <c r="F67" i="4" s="1"/>
  <c r="E66" i="4"/>
  <c r="F66" i="4" s="1"/>
  <c r="E65" i="4"/>
  <c r="F65" i="4" s="1"/>
  <c r="E64" i="4"/>
  <c r="F64" i="4" s="1"/>
  <c r="E63" i="4"/>
  <c r="F63" i="4" s="1"/>
  <c r="E62" i="4"/>
  <c r="F62" i="4" s="1"/>
  <c r="E61" i="4"/>
  <c r="F61" i="4" s="1"/>
  <c r="E60" i="4"/>
  <c r="F60" i="4" s="1"/>
  <c r="E59" i="4"/>
  <c r="F59" i="4" s="1"/>
  <c r="E58" i="4"/>
  <c r="F58" i="4" s="1"/>
  <c r="E57" i="4"/>
  <c r="F57" i="4" s="1"/>
  <c r="E56" i="4"/>
  <c r="F56" i="4" s="1"/>
  <c r="E55" i="4"/>
  <c r="F55" i="4" s="1"/>
  <c r="E54" i="4"/>
  <c r="F54" i="4" s="1"/>
  <c r="E53" i="4"/>
  <c r="F53" i="4" s="1"/>
  <c r="E52" i="4"/>
  <c r="F52" i="4" s="1"/>
  <c r="E51" i="4"/>
  <c r="F51" i="4" s="1"/>
  <c r="E50" i="4"/>
  <c r="F50" i="4" s="1"/>
  <c r="E49" i="4"/>
  <c r="F49" i="4" s="1"/>
  <c r="E48" i="4"/>
  <c r="F48" i="4" s="1"/>
  <c r="E47" i="4"/>
  <c r="F47" i="4" s="1"/>
  <c r="E46" i="4"/>
  <c r="F46" i="4" s="1"/>
  <c r="E45" i="4"/>
  <c r="F45" i="4" s="1"/>
  <c r="E44" i="4"/>
  <c r="F44" i="4" s="1"/>
  <c r="E43" i="4"/>
  <c r="F43" i="4" s="1"/>
  <c r="E42" i="4"/>
  <c r="F42" i="4" s="1"/>
  <c r="E41" i="4"/>
  <c r="F41" i="4" s="1"/>
  <c r="E40" i="4"/>
  <c r="F40" i="4" s="1"/>
  <c r="E39" i="4"/>
  <c r="F39" i="4" s="1"/>
  <c r="E38" i="4"/>
  <c r="F38" i="4" s="1"/>
  <c r="E37" i="4"/>
  <c r="F37" i="4" s="1"/>
  <c r="E36" i="4"/>
  <c r="F36" i="4" s="1"/>
  <c r="E35" i="4"/>
  <c r="F35" i="4" s="1"/>
  <c r="E34" i="4"/>
  <c r="F34" i="4" s="1"/>
  <c r="E33" i="4"/>
  <c r="F33" i="4" s="1"/>
  <c r="E32" i="4"/>
  <c r="F32" i="4" s="1"/>
  <c r="E31" i="4"/>
  <c r="F31" i="4" s="1"/>
  <c r="E30" i="4"/>
  <c r="F30" i="4" s="1"/>
  <c r="E29" i="4"/>
  <c r="F29" i="4" s="1"/>
  <c r="E28" i="4"/>
  <c r="F28" i="4" s="1"/>
  <c r="E27" i="4"/>
  <c r="F27" i="4" s="1"/>
  <c r="E26" i="4"/>
  <c r="F26" i="4" s="1"/>
  <c r="E25" i="4"/>
  <c r="F25" i="4" s="1"/>
  <c r="E24" i="4"/>
  <c r="F24" i="4" s="1"/>
  <c r="E23" i="4"/>
  <c r="F23" i="4" s="1"/>
  <c r="E22" i="4"/>
  <c r="F22" i="4" s="1"/>
  <c r="E21" i="4"/>
  <c r="F21" i="4" s="1"/>
  <c r="E20" i="4"/>
  <c r="F20" i="4" s="1"/>
  <c r="E19" i="4"/>
  <c r="F19" i="4" s="1"/>
  <c r="E18" i="4"/>
  <c r="F18" i="4" s="1"/>
  <c r="E17" i="4"/>
  <c r="F17" i="4" s="1"/>
  <c r="E16" i="4"/>
  <c r="F16" i="4" s="1"/>
  <c r="E15" i="4"/>
  <c r="F15" i="4" s="1"/>
  <c r="E14" i="4"/>
  <c r="F14" i="4" s="1"/>
  <c r="E13" i="4"/>
  <c r="F13" i="4" s="1"/>
  <c r="E12" i="4"/>
  <c r="F12" i="4" s="1"/>
  <c r="E11" i="4"/>
  <c r="F11" i="4" s="1"/>
  <c r="E10" i="4"/>
  <c r="F10" i="4" s="1"/>
  <c r="E9" i="4"/>
  <c r="F9" i="4" s="1"/>
  <c r="E8" i="4"/>
  <c r="F8" i="4" s="1"/>
  <c r="E7" i="4"/>
  <c r="F7" i="4" s="1"/>
  <c r="E6" i="4"/>
  <c r="F6" i="4" s="1"/>
  <c r="E5" i="4"/>
  <c r="F5" i="4" s="1"/>
  <c r="E4" i="4"/>
  <c r="F4" i="4" s="1"/>
  <c r="E3" i="4"/>
  <c r="F3" i="4" s="1"/>
  <c r="E2" i="4"/>
  <c r="F2" i="4" s="1"/>
  <c r="D101" i="7"/>
  <c r="H98" i="7"/>
  <c r="I98" i="7"/>
  <c r="J98" i="7"/>
  <c r="K98" i="7"/>
  <c r="L98" i="7"/>
  <c r="G98" i="7"/>
  <c r="E2" i="7"/>
  <c r="F2" i="7" s="1"/>
  <c r="E3" i="5"/>
  <c r="F3" i="5" s="1"/>
  <c r="E2" i="8"/>
  <c r="F2" i="8" s="1"/>
  <c r="H155" i="5"/>
  <c r="I155" i="5"/>
  <c r="J155" i="5"/>
  <c r="K155" i="5"/>
  <c r="L155" i="5"/>
  <c r="G155" i="5"/>
  <c r="E153" i="5"/>
  <c r="F153" i="5" s="1"/>
  <c r="E152" i="5"/>
  <c r="F152" i="5" s="1"/>
  <c r="E151" i="5"/>
  <c r="F151" i="5" s="1"/>
  <c r="E146" i="5"/>
  <c r="F146" i="5" s="1"/>
  <c r="E145" i="5"/>
  <c r="F145" i="5" s="1"/>
  <c r="E144" i="5"/>
  <c r="F144" i="5" s="1"/>
  <c r="E143" i="5"/>
  <c r="F143" i="5" s="1"/>
  <c r="E142" i="5"/>
  <c r="F142" i="5" s="1"/>
  <c r="E141" i="5"/>
  <c r="F141" i="5" s="1"/>
  <c r="E140" i="5"/>
  <c r="F140" i="5" s="1"/>
  <c r="E139" i="5"/>
  <c r="F139" i="5" s="1"/>
  <c r="E138" i="5"/>
  <c r="F138" i="5" s="1"/>
  <c r="E137" i="5"/>
  <c r="F137" i="5" s="1"/>
  <c r="E136" i="5"/>
  <c r="F136" i="5" s="1"/>
  <c r="E135" i="5"/>
  <c r="F135" i="5" s="1"/>
  <c r="E134" i="5"/>
  <c r="F134" i="5" s="1"/>
  <c r="E133" i="5"/>
  <c r="F133" i="5" s="1"/>
  <c r="E132" i="5"/>
  <c r="F132" i="5" s="1"/>
  <c r="E131" i="5"/>
  <c r="F131" i="5" s="1"/>
  <c r="E130" i="5"/>
  <c r="F130" i="5" s="1"/>
  <c r="E129" i="5"/>
  <c r="F129" i="5" s="1"/>
  <c r="E128" i="5"/>
  <c r="F128" i="5" s="1"/>
  <c r="E127" i="5"/>
  <c r="F127" i="5" s="1"/>
  <c r="E126" i="5"/>
  <c r="F126" i="5" s="1"/>
  <c r="E125" i="5"/>
  <c r="F125" i="5" s="1"/>
  <c r="E124" i="5"/>
  <c r="F124" i="5" s="1"/>
  <c r="E123" i="5"/>
  <c r="F123" i="5" s="1"/>
  <c r="E122" i="5"/>
  <c r="F122" i="5" s="1"/>
  <c r="E121" i="5"/>
  <c r="F121" i="5" s="1"/>
  <c r="E120" i="5"/>
  <c r="F120" i="5" s="1"/>
  <c r="E119" i="5"/>
  <c r="F119" i="5" s="1"/>
  <c r="E115" i="5"/>
  <c r="F115" i="5" s="1"/>
  <c r="E114" i="5"/>
  <c r="F114" i="5" s="1"/>
  <c r="E113" i="5"/>
  <c r="F113" i="5" s="1"/>
  <c r="E112" i="5"/>
  <c r="F112" i="5" s="1"/>
  <c r="E111" i="5"/>
  <c r="F111" i="5" s="1"/>
  <c r="E110" i="5"/>
  <c r="F110" i="5" s="1"/>
  <c r="E109" i="5"/>
  <c r="F109" i="5" s="1"/>
  <c r="E108" i="5"/>
  <c r="F108" i="5" s="1"/>
  <c r="E107" i="5"/>
  <c r="F107" i="5" s="1"/>
  <c r="E106" i="5"/>
  <c r="F106" i="5" s="1"/>
  <c r="E105" i="5"/>
  <c r="F105" i="5" s="1"/>
  <c r="E104" i="5"/>
  <c r="F104" i="5" s="1"/>
  <c r="E103" i="5"/>
  <c r="F103" i="5" s="1"/>
  <c r="E102" i="5"/>
  <c r="F102" i="5" s="1"/>
  <c r="E101" i="5"/>
  <c r="F101" i="5" s="1"/>
  <c r="E100" i="5"/>
  <c r="F100" i="5" s="1"/>
  <c r="E99" i="5"/>
  <c r="F99" i="5" s="1"/>
  <c r="E98" i="5"/>
  <c r="F98" i="5" s="1"/>
  <c r="E97" i="5"/>
  <c r="F97" i="5" s="1"/>
  <c r="E96" i="5"/>
  <c r="F96" i="5" s="1"/>
  <c r="E95" i="5"/>
  <c r="F95" i="5" s="1"/>
  <c r="H125" i="6"/>
  <c r="I125" i="6"/>
  <c r="J125" i="6"/>
  <c r="K125" i="6"/>
  <c r="G125" i="6"/>
  <c r="M130" i="3"/>
  <c r="H130" i="3"/>
  <c r="I130" i="3"/>
  <c r="J130" i="3"/>
  <c r="K130" i="3"/>
  <c r="L130" i="3"/>
  <c r="G130" i="3"/>
  <c r="M237" i="8"/>
  <c r="N237" i="8"/>
  <c r="O237" i="8"/>
  <c r="H237" i="8"/>
  <c r="I237" i="8"/>
  <c r="J237" i="8"/>
  <c r="K237" i="8"/>
  <c r="L237" i="8"/>
  <c r="G237" i="8"/>
  <c r="E69" i="8"/>
  <c r="F69" i="8" s="1"/>
  <c r="E70" i="8"/>
  <c r="F70" i="8" s="1"/>
  <c r="E71" i="8"/>
  <c r="F71" i="8" s="1"/>
  <c r="E235" i="8"/>
  <c r="F235" i="8" s="1"/>
  <c r="E234" i="8"/>
  <c r="F234" i="8" s="1"/>
  <c r="E233" i="8"/>
  <c r="F233" i="8" s="1"/>
  <c r="E232" i="8"/>
  <c r="F232" i="8" s="1"/>
  <c r="E231" i="8"/>
  <c r="F231" i="8" s="1"/>
  <c r="E230" i="8"/>
  <c r="F230" i="8" s="1"/>
  <c r="E229" i="8"/>
  <c r="F229" i="8" s="1"/>
  <c r="E228" i="8"/>
  <c r="F228" i="8" s="1"/>
  <c r="E227" i="8"/>
  <c r="F227" i="8" s="1"/>
  <c r="E226" i="8"/>
  <c r="F226" i="8" s="1"/>
  <c r="E225" i="8"/>
  <c r="F225" i="8" s="1"/>
  <c r="E224" i="8"/>
  <c r="F224" i="8" s="1"/>
  <c r="E223" i="8"/>
  <c r="F223" i="8" s="1"/>
  <c r="E222" i="8"/>
  <c r="F222" i="8" s="1"/>
  <c r="E221" i="8"/>
  <c r="F221" i="8" s="1"/>
  <c r="E220" i="8"/>
  <c r="F220" i="8" s="1"/>
  <c r="E219" i="8"/>
  <c r="F219" i="8" s="1"/>
  <c r="E218" i="8"/>
  <c r="F218" i="8" s="1"/>
  <c r="E217" i="8"/>
  <c r="F217" i="8" s="1"/>
  <c r="E216" i="8"/>
  <c r="F216" i="8" s="1"/>
  <c r="E215" i="8"/>
  <c r="F215" i="8" s="1"/>
  <c r="E214" i="8"/>
  <c r="F214" i="8" s="1"/>
  <c r="E213" i="8"/>
  <c r="F213" i="8" s="1"/>
  <c r="E212" i="8"/>
  <c r="F212" i="8" s="1"/>
  <c r="E211" i="8"/>
  <c r="F211" i="8" s="1"/>
  <c r="E210" i="8"/>
  <c r="F210" i="8" s="1"/>
  <c r="E209" i="8"/>
  <c r="F209" i="8" s="1"/>
  <c r="E208" i="8"/>
  <c r="F208" i="8" s="1"/>
  <c r="E207" i="8"/>
  <c r="F207" i="8" s="1"/>
  <c r="E206" i="8"/>
  <c r="F206" i="8" s="1"/>
  <c r="E205" i="8"/>
  <c r="F205" i="8" s="1"/>
  <c r="E204" i="8"/>
  <c r="F204" i="8" s="1"/>
  <c r="E203" i="8"/>
  <c r="F203" i="8" s="1"/>
  <c r="E202" i="8"/>
  <c r="F202" i="8" s="1"/>
  <c r="E201" i="8"/>
  <c r="F201" i="8" s="1"/>
  <c r="E200" i="8"/>
  <c r="F200" i="8" s="1"/>
  <c r="E199" i="8"/>
  <c r="F199" i="8" s="1"/>
  <c r="E198" i="8"/>
  <c r="F198" i="8" s="1"/>
  <c r="E197" i="8"/>
  <c r="F197" i="8" s="1"/>
  <c r="E196" i="8"/>
  <c r="F196" i="8" s="1"/>
  <c r="E195" i="8"/>
  <c r="F195" i="8" s="1"/>
  <c r="E194" i="8"/>
  <c r="F194" i="8" s="1"/>
  <c r="E193" i="8"/>
  <c r="F193" i="8" s="1"/>
  <c r="E192" i="8"/>
  <c r="F192" i="8" s="1"/>
  <c r="E191" i="8"/>
  <c r="F191" i="8" s="1"/>
  <c r="E190" i="8"/>
  <c r="F190" i="8" s="1"/>
  <c r="E189" i="8"/>
  <c r="F189" i="8" s="1"/>
  <c r="E188" i="8"/>
  <c r="F188" i="8" s="1"/>
  <c r="E187" i="8"/>
  <c r="F187" i="8" s="1"/>
  <c r="E186" i="8"/>
  <c r="F186" i="8" s="1"/>
  <c r="E185" i="8"/>
  <c r="F185" i="8" s="1"/>
  <c r="E184" i="8"/>
  <c r="F184" i="8" s="1"/>
  <c r="E183" i="8"/>
  <c r="F183" i="8" s="1"/>
  <c r="E182" i="8"/>
  <c r="F182" i="8" s="1"/>
  <c r="E181" i="8"/>
  <c r="F181" i="8" s="1"/>
  <c r="E180" i="8"/>
  <c r="F180" i="8" s="1"/>
  <c r="E179" i="8"/>
  <c r="F179" i="8" s="1"/>
  <c r="E178" i="8"/>
  <c r="F178" i="8" s="1"/>
  <c r="E177" i="8"/>
  <c r="F177" i="8" s="1"/>
  <c r="E176" i="8"/>
  <c r="F176" i="8" s="1"/>
  <c r="E175" i="8"/>
  <c r="F175" i="8" s="1"/>
  <c r="E174" i="8"/>
  <c r="F174" i="8" s="1"/>
  <c r="E173" i="8"/>
  <c r="F173" i="8" s="1"/>
  <c r="E172" i="8"/>
  <c r="F172" i="8" s="1"/>
  <c r="E171" i="8"/>
  <c r="F171" i="8" s="1"/>
  <c r="E170" i="8"/>
  <c r="F170" i="8" s="1"/>
  <c r="E169" i="8"/>
  <c r="F169" i="8" s="1"/>
  <c r="E168" i="8"/>
  <c r="F168" i="8" s="1"/>
  <c r="E167" i="8"/>
  <c r="F167" i="8" s="1"/>
  <c r="E166" i="8"/>
  <c r="F166" i="8" s="1"/>
  <c r="E165" i="8"/>
  <c r="F165" i="8" s="1"/>
  <c r="E164" i="8"/>
  <c r="F164" i="8" s="1"/>
  <c r="E163" i="8"/>
  <c r="F163" i="8" s="1"/>
  <c r="E162" i="8"/>
  <c r="F162" i="8" s="1"/>
  <c r="E161" i="8"/>
  <c r="F161" i="8" s="1"/>
  <c r="E160" i="8"/>
  <c r="F160" i="8" s="1"/>
  <c r="E159" i="8"/>
  <c r="F159" i="8" s="1"/>
  <c r="E158" i="8"/>
  <c r="F158" i="8" s="1"/>
  <c r="E157" i="8"/>
  <c r="F157" i="8" s="1"/>
  <c r="E156" i="8"/>
  <c r="F156" i="8" s="1"/>
  <c r="E155" i="8"/>
  <c r="F155" i="8" s="1"/>
  <c r="E154" i="8"/>
  <c r="F154" i="8" s="1"/>
  <c r="E153" i="8"/>
  <c r="F153" i="8" s="1"/>
  <c r="E152" i="8"/>
  <c r="F152" i="8" s="1"/>
  <c r="E151" i="8"/>
  <c r="F151" i="8" s="1"/>
  <c r="E150" i="8"/>
  <c r="F150" i="8" s="1"/>
  <c r="E149" i="8"/>
  <c r="F149" i="8" s="1"/>
  <c r="E148" i="8"/>
  <c r="F148" i="8" s="1"/>
  <c r="E147" i="8"/>
  <c r="F147" i="8" s="1"/>
  <c r="E146" i="8"/>
  <c r="F146" i="8" s="1"/>
  <c r="E145" i="8"/>
  <c r="F145" i="8" s="1"/>
  <c r="E144" i="8"/>
  <c r="F144" i="8" s="1"/>
  <c r="E143" i="8"/>
  <c r="F143" i="8" s="1"/>
  <c r="E142" i="8"/>
  <c r="F142" i="8" s="1"/>
  <c r="E141" i="8"/>
  <c r="F141" i="8" s="1"/>
  <c r="E140" i="8"/>
  <c r="F140" i="8" s="1"/>
  <c r="E139" i="8"/>
  <c r="F139" i="8" s="1"/>
  <c r="E138" i="8"/>
  <c r="F138" i="8" s="1"/>
  <c r="E137" i="8"/>
  <c r="F137" i="8" s="1"/>
  <c r="E136" i="8"/>
  <c r="F136" i="8" s="1"/>
  <c r="E135" i="8"/>
  <c r="F135" i="8" s="1"/>
  <c r="E134" i="8"/>
  <c r="F134" i="8" s="1"/>
  <c r="E133" i="8"/>
  <c r="F133" i="8" s="1"/>
  <c r="E132" i="8"/>
  <c r="F132" i="8" s="1"/>
  <c r="E131" i="8"/>
  <c r="F131" i="8" s="1"/>
  <c r="E130" i="8"/>
  <c r="F130" i="8" s="1"/>
  <c r="E129" i="8"/>
  <c r="F129" i="8" s="1"/>
  <c r="E128" i="8"/>
  <c r="F128" i="8" s="1"/>
  <c r="E127" i="8"/>
  <c r="F127" i="8" s="1"/>
  <c r="E126" i="8"/>
  <c r="F126" i="8" s="1"/>
  <c r="E125" i="8"/>
  <c r="F125" i="8" s="1"/>
  <c r="E124" i="8"/>
  <c r="F124" i="8" s="1"/>
  <c r="E123" i="8"/>
  <c r="F123" i="8" s="1"/>
  <c r="E122" i="8"/>
  <c r="F122" i="8" s="1"/>
  <c r="E121" i="8"/>
  <c r="F121" i="8" s="1"/>
  <c r="E120" i="8"/>
  <c r="F120" i="8" s="1"/>
  <c r="H135" i="2"/>
  <c r="I135" i="2"/>
  <c r="J135" i="2"/>
  <c r="K135" i="2"/>
  <c r="E119" i="8"/>
  <c r="F119" i="8" s="1"/>
  <c r="E118" i="8"/>
  <c r="F118" i="8" s="1"/>
  <c r="E117" i="8"/>
  <c r="F117" i="8" s="1"/>
  <c r="E116" i="8"/>
  <c r="F116" i="8" s="1"/>
  <c r="E115" i="8"/>
  <c r="F115" i="8" s="1"/>
  <c r="E114" i="8"/>
  <c r="F114" i="8" s="1"/>
  <c r="E113" i="8"/>
  <c r="F113" i="8" s="1"/>
  <c r="E112" i="8"/>
  <c r="F112" i="8" s="1"/>
  <c r="E111" i="8"/>
  <c r="F111" i="8" s="1"/>
  <c r="E110" i="8"/>
  <c r="F110" i="8" s="1"/>
  <c r="E109" i="8"/>
  <c r="F109" i="8" s="1"/>
  <c r="E108" i="8"/>
  <c r="F108" i="8" s="1"/>
  <c r="E107" i="8"/>
  <c r="F107" i="8" s="1"/>
  <c r="E106" i="8"/>
  <c r="F106" i="8" s="1"/>
  <c r="E105" i="8"/>
  <c r="F105" i="8" s="1"/>
  <c r="E104" i="8"/>
  <c r="F104" i="8" s="1"/>
  <c r="E103" i="8"/>
  <c r="F103" i="8" s="1"/>
  <c r="E102" i="8"/>
  <c r="F102" i="8" s="1"/>
  <c r="E101" i="8"/>
  <c r="F101" i="8" s="1"/>
  <c r="E100" i="8"/>
  <c r="F100" i="8" s="1"/>
  <c r="E99" i="8"/>
  <c r="F99" i="8" s="1"/>
  <c r="E98" i="8"/>
  <c r="F98" i="8" s="1"/>
  <c r="E97" i="8"/>
  <c r="F97" i="8" s="1"/>
  <c r="E96" i="8"/>
  <c r="F96" i="8" s="1"/>
  <c r="E95" i="8"/>
  <c r="F95" i="8" s="1"/>
  <c r="E96" i="7"/>
  <c r="F96" i="7" s="1"/>
  <c r="E95" i="7"/>
  <c r="F95" i="7" s="1"/>
  <c r="E94" i="7"/>
  <c r="F94" i="7" s="1"/>
  <c r="E93" i="7"/>
  <c r="F93" i="7" s="1"/>
  <c r="E92" i="7"/>
  <c r="F92" i="7" s="1"/>
  <c r="E91" i="7"/>
  <c r="F91" i="7" s="1"/>
  <c r="E90" i="7"/>
  <c r="F90" i="7" s="1"/>
  <c r="E89" i="7"/>
  <c r="F89" i="7" s="1"/>
  <c r="E88" i="7"/>
  <c r="F88" i="7" s="1"/>
  <c r="E87" i="7"/>
  <c r="F87" i="7" s="1"/>
  <c r="E86" i="7"/>
  <c r="F86" i="7" s="1"/>
  <c r="E85" i="7"/>
  <c r="F85" i="7" s="1"/>
  <c r="E84" i="7"/>
  <c r="F84" i="7" s="1"/>
  <c r="E83" i="7"/>
  <c r="F83" i="7" s="1"/>
  <c r="E82" i="7"/>
  <c r="F82" i="7" s="1"/>
  <c r="E81" i="7"/>
  <c r="F81" i="7" s="1"/>
  <c r="E80" i="7"/>
  <c r="F80" i="7" s="1"/>
  <c r="E79" i="7"/>
  <c r="F79" i="7" s="1"/>
  <c r="E78" i="7"/>
  <c r="F78" i="7" s="1"/>
  <c r="E77" i="7"/>
  <c r="F77" i="7" s="1"/>
  <c r="E76" i="7"/>
  <c r="F76" i="7" s="1"/>
  <c r="E75" i="7"/>
  <c r="F75" i="7" s="1"/>
  <c r="E74" i="7"/>
  <c r="F74" i="7" s="1"/>
  <c r="E73" i="7"/>
  <c r="F73" i="7" s="1"/>
  <c r="E72" i="7"/>
  <c r="F72" i="7" s="1"/>
  <c r="E71" i="7"/>
  <c r="F71" i="7" s="1"/>
  <c r="E70" i="7"/>
  <c r="F70" i="7" s="1"/>
  <c r="E69" i="7"/>
  <c r="F69" i="7" s="1"/>
  <c r="E68" i="7"/>
  <c r="F68" i="7" s="1"/>
  <c r="E67" i="7"/>
  <c r="F67" i="7" s="1"/>
  <c r="E66" i="7"/>
  <c r="F66" i="7" s="1"/>
  <c r="E65" i="7"/>
  <c r="F65" i="7" s="1"/>
  <c r="E64" i="7"/>
  <c r="F64" i="7" s="1"/>
  <c r="E63" i="7"/>
  <c r="F63" i="7" s="1"/>
  <c r="E62" i="7"/>
  <c r="F62" i="7" s="1"/>
  <c r="E61" i="7"/>
  <c r="F61" i="7" s="1"/>
  <c r="E60" i="7"/>
  <c r="F60" i="7" s="1"/>
  <c r="E59" i="7"/>
  <c r="F59" i="7" s="1"/>
  <c r="E39" i="7"/>
  <c r="F39" i="7" s="1"/>
  <c r="E58" i="7"/>
  <c r="F58" i="7" s="1"/>
  <c r="E57" i="7"/>
  <c r="F57" i="7" s="1"/>
  <c r="E56" i="7"/>
  <c r="F56" i="7" s="1"/>
  <c r="E55" i="7"/>
  <c r="F55" i="7" s="1"/>
  <c r="E54" i="7"/>
  <c r="F54" i="7" s="1"/>
  <c r="E53" i="7"/>
  <c r="F53" i="7" s="1"/>
  <c r="E52" i="7"/>
  <c r="F52" i="7" s="1"/>
  <c r="E51" i="7"/>
  <c r="F51" i="7" s="1"/>
  <c r="E50" i="7"/>
  <c r="F50" i="7" s="1"/>
  <c r="E49" i="7"/>
  <c r="F49" i="7" s="1"/>
  <c r="E48" i="7"/>
  <c r="F48" i="7" s="1"/>
  <c r="E47" i="7"/>
  <c r="F47" i="7" s="1"/>
  <c r="E46" i="7"/>
  <c r="F46" i="7" s="1"/>
  <c r="E45" i="7"/>
  <c r="F45" i="7" s="1"/>
  <c r="E44" i="7"/>
  <c r="F44" i="7" s="1"/>
  <c r="E43" i="7"/>
  <c r="F43" i="7" s="1"/>
  <c r="E42" i="7"/>
  <c r="F42" i="7" s="1"/>
  <c r="E41" i="7"/>
  <c r="F41" i="7" s="1"/>
  <c r="E40" i="7"/>
  <c r="F40" i="7" s="1"/>
  <c r="E38" i="7"/>
  <c r="F38" i="7" s="1"/>
  <c r="E37" i="7"/>
  <c r="F37" i="7" s="1"/>
  <c r="E36" i="7"/>
  <c r="F36" i="7" s="1"/>
  <c r="E35" i="7"/>
  <c r="F35" i="7" s="1"/>
  <c r="E34" i="7"/>
  <c r="F34" i="7" s="1"/>
  <c r="E33" i="7"/>
  <c r="F33" i="7" s="1"/>
  <c r="E32" i="7"/>
  <c r="F32" i="7" s="1"/>
  <c r="E31" i="7"/>
  <c r="F31" i="7" s="1"/>
  <c r="E30" i="7"/>
  <c r="F30" i="7" s="1"/>
  <c r="E29" i="7"/>
  <c r="F29" i="7" s="1"/>
  <c r="E28" i="7"/>
  <c r="F28" i="7" s="1"/>
  <c r="E27" i="7"/>
  <c r="F27" i="7" s="1"/>
  <c r="E26" i="7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20" i="7"/>
  <c r="F20" i="7" s="1"/>
  <c r="E19" i="7"/>
  <c r="F19" i="7" s="1"/>
  <c r="E18" i="7"/>
  <c r="F18" i="7" s="1"/>
  <c r="E17" i="7"/>
  <c r="F17" i="7" s="1"/>
  <c r="E16" i="7"/>
  <c r="F16" i="7" s="1"/>
  <c r="E15" i="7"/>
  <c r="F15" i="7" s="1"/>
  <c r="E14" i="7"/>
  <c r="F14" i="7" s="1"/>
  <c r="E13" i="7"/>
  <c r="F13" i="7" s="1"/>
  <c r="E12" i="7"/>
  <c r="F12" i="7" s="1"/>
  <c r="E11" i="7"/>
  <c r="F11" i="7" s="1"/>
  <c r="E10" i="7"/>
  <c r="F10" i="7" s="1"/>
  <c r="E9" i="7"/>
  <c r="F9" i="7" s="1"/>
  <c r="E8" i="7"/>
  <c r="F8" i="7" s="1"/>
  <c r="E7" i="7"/>
  <c r="F7" i="7" s="1"/>
  <c r="E6" i="7"/>
  <c r="F6" i="7" s="1"/>
  <c r="E5" i="7"/>
  <c r="F5" i="7" s="1"/>
  <c r="E94" i="8"/>
  <c r="F94" i="8" s="1"/>
  <c r="E93" i="8"/>
  <c r="F93" i="8" s="1"/>
  <c r="E92" i="8"/>
  <c r="F92" i="8" s="1"/>
  <c r="E91" i="8"/>
  <c r="F91" i="8" s="1"/>
  <c r="E90" i="8"/>
  <c r="F90" i="8" s="1"/>
  <c r="E89" i="8"/>
  <c r="F89" i="8" s="1"/>
  <c r="E88" i="8"/>
  <c r="F88" i="8" s="1"/>
  <c r="E87" i="8"/>
  <c r="F87" i="8" s="1"/>
  <c r="E86" i="8"/>
  <c r="F86" i="8" s="1"/>
  <c r="E85" i="8"/>
  <c r="F85" i="8" s="1"/>
  <c r="E84" i="8"/>
  <c r="F84" i="8" s="1"/>
  <c r="E83" i="8"/>
  <c r="F83" i="8" s="1"/>
  <c r="E82" i="8"/>
  <c r="F82" i="8" s="1"/>
  <c r="E81" i="8"/>
  <c r="F81" i="8" s="1"/>
  <c r="E80" i="8"/>
  <c r="F80" i="8" s="1"/>
  <c r="E79" i="8"/>
  <c r="F79" i="8" s="1"/>
  <c r="E78" i="8"/>
  <c r="F78" i="8" s="1"/>
  <c r="E77" i="8"/>
  <c r="F77" i="8" s="1"/>
  <c r="E76" i="8"/>
  <c r="F76" i="8" s="1"/>
  <c r="E75" i="8"/>
  <c r="F75" i="8" s="1"/>
  <c r="E74" i="8"/>
  <c r="F74" i="8" s="1"/>
  <c r="E73" i="8"/>
  <c r="F73" i="8" s="1"/>
  <c r="E72" i="8"/>
  <c r="F72" i="8" s="1"/>
  <c r="E68" i="8"/>
  <c r="F68" i="8" s="1"/>
  <c r="E67" i="8"/>
  <c r="F67" i="8" s="1"/>
  <c r="E66" i="8"/>
  <c r="F66" i="8" s="1"/>
  <c r="E65" i="8"/>
  <c r="F65" i="8" s="1"/>
  <c r="E64" i="8"/>
  <c r="F64" i="8" s="1"/>
  <c r="E63" i="8"/>
  <c r="F63" i="8" s="1"/>
  <c r="E62" i="8"/>
  <c r="F62" i="8" s="1"/>
  <c r="E61" i="8"/>
  <c r="F61" i="8" s="1"/>
  <c r="E60" i="8"/>
  <c r="F60" i="8" s="1"/>
  <c r="E59" i="8"/>
  <c r="F59" i="8" s="1"/>
  <c r="E58" i="8"/>
  <c r="F58" i="8" s="1"/>
  <c r="E57" i="8"/>
  <c r="F57" i="8" s="1"/>
  <c r="E56" i="8"/>
  <c r="F56" i="8" s="1"/>
  <c r="E55" i="8"/>
  <c r="F55" i="8" s="1"/>
  <c r="E54" i="8"/>
  <c r="F54" i="8" s="1"/>
  <c r="E53" i="8"/>
  <c r="F53" i="8" s="1"/>
  <c r="E52" i="8"/>
  <c r="F52" i="8" s="1"/>
  <c r="E51" i="8"/>
  <c r="F51" i="8" s="1"/>
  <c r="E50" i="8"/>
  <c r="F50" i="8" s="1"/>
  <c r="E49" i="8"/>
  <c r="F49" i="8" s="1"/>
  <c r="E48" i="8"/>
  <c r="F48" i="8" s="1"/>
  <c r="E47" i="8"/>
  <c r="F47" i="8" s="1"/>
  <c r="E46" i="8"/>
  <c r="F46" i="8" s="1"/>
  <c r="E45" i="8"/>
  <c r="F45" i="8" s="1"/>
  <c r="E44" i="8"/>
  <c r="F44" i="8" s="1"/>
  <c r="E43" i="8"/>
  <c r="F43" i="8" s="1"/>
  <c r="E42" i="8"/>
  <c r="F42" i="8" s="1"/>
  <c r="E41" i="8"/>
  <c r="F41" i="8" s="1"/>
  <c r="E40" i="8"/>
  <c r="F40" i="8" s="1"/>
  <c r="E39" i="8"/>
  <c r="F39" i="8" s="1"/>
  <c r="E38" i="8"/>
  <c r="F38" i="8" s="1"/>
  <c r="E37" i="8"/>
  <c r="F37" i="8" s="1"/>
  <c r="E36" i="8"/>
  <c r="F36" i="8" s="1"/>
  <c r="E35" i="8"/>
  <c r="F35" i="8" s="1"/>
  <c r="E34" i="8"/>
  <c r="F34" i="8" s="1"/>
  <c r="E33" i="8"/>
  <c r="F33" i="8" s="1"/>
  <c r="E32" i="8"/>
  <c r="F32" i="8" s="1"/>
  <c r="E31" i="8"/>
  <c r="F31" i="8" s="1"/>
  <c r="E30" i="8"/>
  <c r="F30" i="8" s="1"/>
  <c r="E29" i="8"/>
  <c r="F29" i="8" s="1"/>
  <c r="E28" i="8"/>
  <c r="F28" i="8" s="1"/>
  <c r="E27" i="8"/>
  <c r="F27" i="8" s="1"/>
  <c r="E26" i="8"/>
  <c r="F26" i="8" s="1"/>
  <c r="E25" i="8"/>
  <c r="F25" i="8" s="1"/>
  <c r="E24" i="8"/>
  <c r="F24" i="8" s="1"/>
  <c r="E23" i="8"/>
  <c r="F23" i="8" s="1"/>
  <c r="E22" i="8"/>
  <c r="F22" i="8" s="1"/>
  <c r="E4" i="7"/>
  <c r="F4" i="7" s="1"/>
  <c r="E3" i="7"/>
  <c r="F3" i="7" s="1"/>
  <c r="E21" i="8"/>
  <c r="F21" i="8" s="1"/>
  <c r="E20" i="8"/>
  <c r="F20" i="8" s="1"/>
  <c r="E19" i="8"/>
  <c r="F19" i="8" s="1"/>
  <c r="E18" i="8"/>
  <c r="F18" i="8" s="1"/>
  <c r="E17" i="8"/>
  <c r="F17" i="8" s="1"/>
  <c r="E16" i="8"/>
  <c r="F16" i="8" s="1"/>
  <c r="E15" i="8"/>
  <c r="F15" i="8" s="1"/>
  <c r="E14" i="8"/>
  <c r="F14" i="8" s="1"/>
  <c r="E13" i="8"/>
  <c r="F13" i="8" s="1"/>
  <c r="E12" i="8"/>
  <c r="F12" i="8" s="1"/>
  <c r="E11" i="8"/>
  <c r="F11" i="8" s="1"/>
  <c r="E10" i="8"/>
  <c r="F10" i="8" s="1"/>
  <c r="E9" i="8"/>
  <c r="F9" i="8" s="1"/>
  <c r="E8" i="8"/>
  <c r="F8" i="8" s="1"/>
  <c r="E7" i="8"/>
  <c r="F7" i="8" s="1"/>
  <c r="E6" i="8"/>
  <c r="F6" i="8" s="1"/>
  <c r="E5" i="8"/>
  <c r="F5" i="8" s="1"/>
  <c r="E4" i="8"/>
  <c r="F4" i="8" s="1"/>
  <c r="E3" i="8"/>
  <c r="F3" i="8" s="1"/>
  <c r="E118" i="2"/>
  <c r="F118" i="2" s="1"/>
  <c r="E117" i="2"/>
  <c r="F117" i="2" s="1"/>
  <c r="E116" i="2"/>
  <c r="F116" i="2" s="1"/>
  <c r="E115" i="2"/>
  <c r="F115" i="2" s="1"/>
  <c r="E114" i="2"/>
  <c r="F114" i="2" s="1"/>
  <c r="E113" i="2"/>
  <c r="F113" i="2" s="1"/>
  <c r="E112" i="2"/>
  <c r="F112" i="2" s="1"/>
  <c r="E111" i="2"/>
  <c r="F111" i="2" s="1"/>
  <c r="E110" i="2"/>
  <c r="F110" i="2" s="1"/>
  <c r="E109" i="2"/>
  <c r="F109" i="2" s="1"/>
  <c r="E108" i="2"/>
  <c r="F108" i="2" s="1"/>
  <c r="E107" i="2"/>
  <c r="F107" i="2" s="1"/>
  <c r="E106" i="2"/>
  <c r="F106" i="2" s="1"/>
  <c r="E105" i="2"/>
  <c r="F105" i="2" s="1"/>
  <c r="E104" i="2"/>
  <c r="F104" i="2" s="1"/>
  <c r="E103" i="2"/>
  <c r="F103" i="2" s="1"/>
  <c r="E102" i="2"/>
  <c r="F102" i="2" s="1"/>
  <c r="E101" i="2"/>
  <c r="F101" i="2" s="1"/>
  <c r="E100" i="2"/>
  <c r="F100" i="2" s="1"/>
  <c r="E99" i="2"/>
  <c r="F99" i="2" s="1"/>
  <c r="E98" i="2"/>
  <c r="F98" i="2" s="1"/>
  <c r="E97" i="2"/>
  <c r="F97" i="2" s="1"/>
  <c r="E96" i="2"/>
  <c r="F96" i="2" s="1"/>
  <c r="E95" i="2"/>
  <c r="F95" i="2" s="1"/>
  <c r="E94" i="2"/>
  <c r="F94" i="2" s="1"/>
  <c r="E93" i="2"/>
  <c r="F93" i="2" s="1"/>
  <c r="E92" i="2"/>
  <c r="F92" i="2" s="1"/>
  <c r="E91" i="2"/>
  <c r="F91" i="2" s="1"/>
  <c r="E90" i="2"/>
  <c r="F90" i="2" s="1"/>
  <c r="E89" i="2"/>
  <c r="F89" i="2" s="1"/>
  <c r="E88" i="2"/>
  <c r="F88" i="2" s="1"/>
  <c r="E87" i="2"/>
  <c r="F87" i="2" s="1"/>
  <c r="E86" i="2"/>
  <c r="F86" i="2" s="1"/>
  <c r="E85" i="2"/>
  <c r="F85" i="2" s="1"/>
  <c r="E84" i="2"/>
  <c r="F84" i="2" s="1"/>
  <c r="E83" i="2"/>
  <c r="F83" i="2" s="1"/>
  <c r="E82" i="2"/>
  <c r="F82" i="2" s="1"/>
  <c r="E81" i="2"/>
  <c r="F81" i="2" s="1"/>
  <c r="E80" i="2"/>
  <c r="F80" i="2" s="1"/>
  <c r="E79" i="2"/>
  <c r="F79" i="2" s="1"/>
  <c r="E78" i="2"/>
  <c r="F78" i="2" s="1"/>
  <c r="E77" i="2"/>
  <c r="F77" i="2" s="1"/>
  <c r="E76" i="2"/>
  <c r="F76" i="2" s="1"/>
  <c r="E75" i="2"/>
  <c r="F75" i="2" s="1"/>
  <c r="E74" i="2"/>
  <c r="F74" i="2" s="1"/>
  <c r="E73" i="2"/>
  <c r="F73" i="2" s="1"/>
  <c r="E72" i="2"/>
  <c r="F72" i="2" s="1"/>
  <c r="E71" i="2"/>
  <c r="F71" i="2" s="1"/>
  <c r="E70" i="2"/>
  <c r="F70" i="2" s="1"/>
  <c r="E69" i="2"/>
  <c r="F69" i="2" s="1"/>
  <c r="E68" i="2"/>
  <c r="F68" i="2" s="1"/>
  <c r="E67" i="2"/>
  <c r="F67" i="2" s="1"/>
  <c r="E66" i="2"/>
  <c r="F66" i="2" s="1"/>
  <c r="E65" i="2"/>
  <c r="F65" i="2" s="1"/>
  <c r="E64" i="2"/>
  <c r="F64" i="2" s="1"/>
  <c r="E63" i="2"/>
  <c r="F63" i="2" s="1"/>
  <c r="E62" i="2"/>
  <c r="F62" i="2" s="1"/>
  <c r="E61" i="2"/>
  <c r="F61" i="2" s="1"/>
  <c r="E60" i="2"/>
  <c r="F60" i="2" s="1"/>
  <c r="E59" i="2"/>
  <c r="F59" i="2" s="1"/>
  <c r="E58" i="2"/>
  <c r="F58" i="2" s="1"/>
  <c r="E57" i="2"/>
  <c r="F57" i="2" s="1"/>
  <c r="E56" i="2"/>
  <c r="F56" i="2" s="1"/>
  <c r="E55" i="2"/>
  <c r="F55" i="2" s="1"/>
  <c r="E54" i="2"/>
  <c r="F54" i="2" s="1"/>
  <c r="E53" i="2"/>
  <c r="F53" i="2" s="1"/>
  <c r="E52" i="2"/>
  <c r="F52" i="2" s="1"/>
  <c r="E51" i="2"/>
  <c r="F51" i="2" s="1"/>
  <c r="E2" i="2"/>
  <c r="F2" i="2" s="1"/>
  <c r="E50" i="2"/>
  <c r="F50" i="2" s="1"/>
  <c r="E49" i="2"/>
  <c r="F49" i="2" s="1"/>
  <c r="E48" i="2"/>
  <c r="F48" i="2" s="1"/>
  <c r="E47" i="2"/>
  <c r="F47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F38" i="2" s="1"/>
  <c r="E37" i="2"/>
  <c r="F37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E3" i="2"/>
  <c r="F3" i="2" s="1"/>
  <c r="E94" i="5"/>
  <c r="F94" i="5" s="1"/>
  <c r="E93" i="5"/>
  <c r="F93" i="5" s="1"/>
  <c r="E92" i="5"/>
  <c r="F92" i="5" s="1"/>
  <c r="E91" i="5"/>
  <c r="F91" i="5" s="1"/>
  <c r="E90" i="5"/>
  <c r="F90" i="5" s="1"/>
  <c r="E89" i="5"/>
  <c r="F89" i="5" s="1"/>
  <c r="E88" i="5"/>
  <c r="F88" i="5" s="1"/>
  <c r="E83" i="5"/>
  <c r="F83" i="5" s="1"/>
  <c r="E82" i="5"/>
  <c r="F82" i="5" s="1"/>
  <c r="E81" i="5"/>
  <c r="F81" i="5" s="1"/>
  <c r="E80" i="5"/>
  <c r="F80" i="5" s="1"/>
  <c r="E79" i="5"/>
  <c r="F79" i="5" s="1"/>
  <c r="E78" i="5"/>
  <c r="F78" i="5" s="1"/>
  <c r="E77" i="5"/>
  <c r="F77" i="5" s="1"/>
  <c r="E76" i="5"/>
  <c r="F76" i="5" s="1"/>
  <c r="E75" i="5"/>
  <c r="F75" i="5" s="1"/>
  <c r="E74" i="5"/>
  <c r="F74" i="5" s="1"/>
  <c r="E73" i="5"/>
  <c r="F73" i="5" s="1"/>
  <c r="E72" i="5"/>
  <c r="F72" i="5" s="1"/>
  <c r="E71" i="5"/>
  <c r="F71" i="5" s="1"/>
  <c r="E70" i="5"/>
  <c r="F70" i="5" s="1"/>
  <c r="E69" i="5"/>
  <c r="F69" i="5" s="1"/>
  <c r="E68" i="5"/>
  <c r="F68" i="5" s="1"/>
  <c r="E67" i="5"/>
  <c r="F67" i="5" s="1"/>
  <c r="E66" i="5"/>
  <c r="F66" i="5" s="1"/>
  <c r="E65" i="5"/>
  <c r="F65" i="5" s="1"/>
  <c r="E64" i="5"/>
  <c r="F64" i="5" s="1"/>
  <c r="E63" i="5"/>
  <c r="F63" i="5" s="1"/>
  <c r="E62" i="5"/>
  <c r="F62" i="5" s="1"/>
  <c r="E61" i="5"/>
  <c r="F61" i="5" s="1"/>
  <c r="E60" i="5"/>
  <c r="F60" i="5" s="1"/>
  <c r="E59" i="5"/>
  <c r="F59" i="5" s="1"/>
  <c r="E58" i="5"/>
  <c r="F58" i="5" s="1"/>
  <c r="E57" i="5"/>
  <c r="F57" i="5" s="1"/>
  <c r="E56" i="5"/>
  <c r="F56" i="5" s="1"/>
  <c r="E55" i="5"/>
  <c r="F55" i="5" s="1"/>
  <c r="E54" i="5"/>
  <c r="F54" i="5" s="1"/>
  <c r="E53" i="5"/>
  <c r="F53" i="5" s="1"/>
  <c r="E52" i="5"/>
  <c r="F52" i="5" s="1"/>
  <c r="E51" i="5"/>
  <c r="F51" i="5" s="1"/>
  <c r="E50" i="5"/>
  <c r="F50" i="5" s="1"/>
  <c r="E49" i="5"/>
  <c r="F49" i="5" s="1"/>
  <c r="E48" i="5"/>
  <c r="F48" i="5" s="1"/>
  <c r="E47" i="5"/>
  <c r="F47" i="5" s="1"/>
  <c r="E42" i="5"/>
  <c r="F42" i="5" s="1"/>
  <c r="E41" i="5"/>
  <c r="F41" i="5" s="1"/>
  <c r="E40" i="5"/>
  <c r="F40" i="5" s="1"/>
  <c r="E39" i="5"/>
  <c r="F39" i="5" s="1"/>
  <c r="E38" i="5"/>
  <c r="F38" i="5" s="1"/>
  <c r="E37" i="5"/>
  <c r="F37" i="5" s="1"/>
  <c r="E36" i="5"/>
  <c r="F36" i="5" s="1"/>
  <c r="E35" i="5"/>
  <c r="F35" i="5" s="1"/>
  <c r="E34" i="5"/>
  <c r="F34" i="5" s="1"/>
  <c r="E33" i="5"/>
  <c r="F33" i="5" s="1"/>
  <c r="E32" i="5"/>
  <c r="F32" i="5" s="1"/>
  <c r="E31" i="5"/>
  <c r="F31" i="5" s="1"/>
  <c r="E30" i="5"/>
  <c r="F30" i="5" s="1"/>
  <c r="E29" i="5"/>
  <c r="F29" i="5" s="1"/>
  <c r="E25" i="5"/>
  <c r="F25" i="5" s="1"/>
  <c r="E24" i="5"/>
  <c r="F24" i="5" s="1"/>
  <c r="E23" i="5"/>
  <c r="F23" i="5" s="1"/>
  <c r="E22" i="5"/>
  <c r="F22" i="5" s="1"/>
  <c r="E21" i="5"/>
  <c r="F21" i="5" s="1"/>
  <c r="E20" i="5"/>
  <c r="F20" i="5" s="1"/>
  <c r="E19" i="5"/>
  <c r="F19" i="5" s="1"/>
  <c r="E18" i="5"/>
  <c r="F18" i="5" s="1"/>
  <c r="E17" i="5"/>
  <c r="F17" i="5" s="1"/>
  <c r="E16" i="5"/>
  <c r="F16" i="5" s="1"/>
  <c r="E12" i="5"/>
  <c r="F12" i="5" s="1"/>
  <c r="E11" i="5"/>
  <c r="F11" i="5" s="1"/>
  <c r="E10" i="5"/>
  <c r="F10" i="5" s="1"/>
  <c r="E7" i="5"/>
  <c r="F7" i="5" s="1"/>
  <c r="E6" i="5"/>
  <c r="F6" i="5" s="1"/>
  <c r="E5" i="5"/>
  <c r="F5" i="5" s="1"/>
  <c r="E4" i="5"/>
  <c r="F4" i="5" s="1"/>
  <c r="E128" i="3"/>
  <c r="F128" i="3" s="1"/>
  <c r="E127" i="3"/>
  <c r="F127" i="3" s="1"/>
  <c r="E126" i="3"/>
  <c r="F126" i="3" s="1"/>
  <c r="E125" i="3"/>
  <c r="F125" i="3" s="1"/>
  <c r="E124" i="3"/>
  <c r="F124" i="3" s="1"/>
  <c r="E123" i="3"/>
  <c r="F123" i="3" s="1"/>
  <c r="E122" i="3"/>
  <c r="F122" i="3" s="1"/>
  <c r="E121" i="3"/>
  <c r="F121" i="3" s="1"/>
  <c r="E120" i="3"/>
  <c r="F120" i="3" s="1"/>
  <c r="E119" i="3"/>
  <c r="F119" i="3" s="1"/>
  <c r="E118" i="3"/>
  <c r="F118" i="3" s="1"/>
  <c r="E117" i="3"/>
  <c r="F117" i="3" s="1"/>
  <c r="E116" i="3"/>
  <c r="F116" i="3" s="1"/>
  <c r="E115" i="3"/>
  <c r="F115" i="3" s="1"/>
  <c r="E114" i="3"/>
  <c r="F114" i="3" s="1"/>
  <c r="E113" i="3"/>
  <c r="F113" i="3" s="1"/>
  <c r="E112" i="3"/>
  <c r="F112" i="3" s="1"/>
  <c r="E111" i="3"/>
  <c r="F111" i="3" s="1"/>
  <c r="E110" i="3"/>
  <c r="F110" i="3" s="1"/>
  <c r="E109" i="3"/>
  <c r="F109" i="3" s="1"/>
  <c r="E108" i="3"/>
  <c r="F108" i="3" s="1"/>
  <c r="E107" i="3"/>
  <c r="F107" i="3" s="1"/>
  <c r="E106" i="3"/>
  <c r="F106" i="3" s="1"/>
  <c r="E105" i="3"/>
  <c r="F105" i="3" s="1"/>
  <c r="E104" i="3"/>
  <c r="F104" i="3" s="1"/>
  <c r="E103" i="3"/>
  <c r="F103" i="3" s="1"/>
  <c r="E102" i="3"/>
  <c r="F102" i="3" s="1"/>
  <c r="E101" i="3"/>
  <c r="F101" i="3" s="1"/>
  <c r="E100" i="3"/>
  <c r="F100" i="3" s="1"/>
  <c r="E99" i="3"/>
  <c r="F99" i="3" s="1"/>
  <c r="E98" i="3"/>
  <c r="F98" i="3" s="1"/>
  <c r="E97" i="3"/>
  <c r="F97" i="3" s="1"/>
  <c r="E96" i="3"/>
  <c r="F96" i="3" s="1"/>
  <c r="E95" i="3"/>
  <c r="F95" i="3" s="1"/>
  <c r="E94" i="3"/>
  <c r="F94" i="3" s="1"/>
  <c r="E93" i="3"/>
  <c r="F93" i="3" s="1"/>
  <c r="E92" i="3"/>
  <c r="F92" i="3" s="1"/>
  <c r="E91" i="3"/>
  <c r="F91" i="3" s="1"/>
  <c r="E90" i="3"/>
  <c r="F90" i="3" s="1"/>
  <c r="E89" i="3"/>
  <c r="F89" i="3" s="1"/>
  <c r="E88" i="3"/>
  <c r="F88" i="3" s="1"/>
  <c r="E87" i="3"/>
  <c r="F87" i="3" s="1"/>
  <c r="E86" i="3"/>
  <c r="F86" i="3" s="1"/>
  <c r="E85" i="3"/>
  <c r="F85" i="3" s="1"/>
  <c r="E84" i="3"/>
  <c r="F84" i="3" s="1"/>
  <c r="E83" i="3"/>
  <c r="F83" i="3" s="1"/>
  <c r="E82" i="3"/>
  <c r="F82" i="3" s="1"/>
  <c r="E81" i="3"/>
  <c r="F81" i="3" s="1"/>
  <c r="E80" i="3"/>
  <c r="F80" i="3" s="1"/>
  <c r="E79" i="3"/>
  <c r="F79" i="3" s="1"/>
  <c r="E78" i="3"/>
  <c r="F78" i="3" s="1"/>
  <c r="E77" i="3"/>
  <c r="F77" i="3" s="1"/>
  <c r="E76" i="3"/>
  <c r="F76" i="3" s="1"/>
  <c r="E75" i="3"/>
  <c r="F75" i="3" s="1"/>
  <c r="E74" i="3"/>
  <c r="F74" i="3" s="1"/>
  <c r="E124" i="6"/>
  <c r="F124" i="6" s="1"/>
  <c r="E123" i="6"/>
  <c r="F123" i="6" s="1"/>
  <c r="E122" i="6"/>
  <c r="F122" i="6" s="1"/>
  <c r="E121" i="6"/>
  <c r="F121" i="6" s="1"/>
  <c r="E120" i="6"/>
  <c r="F120" i="6" s="1"/>
  <c r="E119" i="6"/>
  <c r="F119" i="6" s="1"/>
  <c r="E118" i="6"/>
  <c r="F118" i="6" s="1"/>
  <c r="E117" i="6"/>
  <c r="F117" i="6" s="1"/>
  <c r="E116" i="6"/>
  <c r="F116" i="6" s="1"/>
  <c r="E115" i="6"/>
  <c r="F115" i="6" s="1"/>
  <c r="E114" i="6"/>
  <c r="F114" i="6" s="1"/>
  <c r="E113" i="6"/>
  <c r="F113" i="6" s="1"/>
  <c r="E112" i="6"/>
  <c r="F112" i="6" s="1"/>
  <c r="E111" i="6"/>
  <c r="F111" i="6" s="1"/>
  <c r="E110" i="6"/>
  <c r="F110" i="6" s="1"/>
  <c r="E109" i="6"/>
  <c r="F109" i="6" s="1"/>
  <c r="E108" i="6"/>
  <c r="F108" i="6" s="1"/>
  <c r="E107" i="6"/>
  <c r="F107" i="6" s="1"/>
  <c r="E106" i="6"/>
  <c r="F106" i="6" s="1"/>
  <c r="E105" i="6"/>
  <c r="F105" i="6" s="1"/>
  <c r="E104" i="6"/>
  <c r="F104" i="6" s="1"/>
  <c r="E103" i="6"/>
  <c r="F103" i="6" s="1"/>
  <c r="E102" i="6"/>
  <c r="F102" i="6" s="1"/>
  <c r="E101" i="6"/>
  <c r="F101" i="6" s="1"/>
  <c r="E100" i="6"/>
  <c r="F100" i="6" s="1"/>
  <c r="E99" i="6"/>
  <c r="F99" i="6" s="1"/>
  <c r="E98" i="6"/>
  <c r="F98" i="6" s="1"/>
  <c r="E97" i="6"/>
  <c r="F97" i="6" s="1"/>
  <c r="E96" i="6"/>
  <c r="F96" i="6" s="1"/>
  <c r="E95" i="6"/>
  <c r="F95" i="6" s="1"/>
  <c r="E94" i="6"/>
  <c r="F94" i="6" s="1"/>
  <c r="E93" i="6"/>
  <c r="F93" i="6" s="1"/>
  <c r="E92" i="6"/>
  <c r="F92" i="6" s="1"/>
  <c r="E91" i="6"/>
  <c r="F91" i="6" s="1"/>
  <c r="E90" i="6"/>
  <c r="F90" i="6" s="1"/>
  <c r="E89" i="6"/>
  <c r="F89" i="6" s="1"/>
  <c r="E88" i="6"/>
  <c r="F88" i="6" s="1"/>
  <c r="E87" i="6"/>
  <c r="F87" i="6" s="1"/>
  <c r="E86" i="6"/>
  <c r="F86" i="6" s="1"/>
  <c r="E85" i="6"/>
  <c r="F85" i="6" s="1"/>
  <c r="E84" i="6"/>
  <c r="F84" i="6" s="1"/>
  <c r="E83" i="6"/>
  <c r="F83" i="6" s="1"/>
  <c r="E82" i="6"/>
  <c r="F82" i="6" s="1"/>
  <c r="E81" i="6"/>
  <c r="F81" i="6" s="1"/>
  <c r="E80" i="6"/>
  <c r="F80" i="6" s="1"/>
  <c r="E79" i="6"/>
  <c r="F79" i="6" s="1"/>
  <c r="E78" i="6"/>
  <c r="F78" i="6" s="1"/>
  <c r="E77" i="6"/>
  <c r="F77" i="6" s="1"/>
  <c r="E76" i="6"/>
  <c r="F76" i="6" s="1"/>
  <c r="E75" i="6"/>
  <c r="F75" i="6" s="1"/>
  <c r="E74" i="6"/>
  <c r="F74" i="6" s="1"/>
  <c r="E73" i="6"/>
  <c r="F73" i="6" s="1"/>
  <c r="E72" i="6"/>
  <c r="F72" i="6" s="1"/>
  <c r="E71" i="6"/>
  <c r="F71" i="6" s="1"/>
  <c r="E70" i="6"/>
  <c r="F70" i="6" s="1"/>
  <c r="E69" i="6"/>
  <c r="F69" i="6" s="1"/>
  <c r="E68" i="6"/>
  <c r="F68" i="6" s="1"/>
  <c r="E67" i="6"/>
  <c r="F67" i="6" s="1"/>
  <c r="E66" i="6"/>
  <c r="F66" i="6" s="1"/>
  <c r="E65" i="6"/>
  <c r="F65" i="6" s="1"/>
  <c r="E64" i="6"/>
  <c r="F64" i="6" s="1"/>
  <c r="E63" i="6"/>
  <c r="F63" i="6" s="1"/>
  <c r="E62" i="6"/>
  <c r="F62" i="6" s="1"/>
  <c r="E61" i="6"/>
  <c r="F61" i="6" s="1"/>
  <c r="E60" i="6"/>
  <c r="F60" i="6" s="1"/>
  <c r="E59" i="6"/>
  <c r="F59" i="6" s="1"/>
  <c r="E58" i="6"/>
  <c r="F58" i="6" s="1"/>
  <c r="E57" i="6"/>
  <c r="F57" i="6" s="1"/>
  <c r="E56" i="6"/>
  <c r="F56" i="6" s="1"/>
  <c r="E55" i="6"/>
  <c r="F55" i="6" s="1"/>
  <c r="E54" i="6"/>
  <c r="F54" i="6" s="1"/>
  <c r="E53" i="6"/>
  <c r="F53" i="6" s="1"/>
  <c r="E52" i="6"/>
  <c r="F52" i="6" s="1"/>
  <c r="E51" i="6"/>
  <c r="F51" i="6" s="1"/>
  <c r="E50" i="6"/>
  <c r="F50" i="6" s="1"/>
  <c r="E49" i="6"/>
  <c r="F49" i="6" s="1"/>
  <c r="E48" i="6"/>
  <c r="F48" i="6" s="1"/>
  <c r="E47" i="6"/>
  <c r="F47" i="6" s="1"/>
  <c r="E46" i="6"/>
  <c r="F46" i="6" s="1"/>
  <c r="E45" i="6"/>
  <c r="F45" i="6" s="1"/>
  <c r="E44" i="6"/>
  <c r="F44" i="6" s="1"/>
  <c r="E43" i="6"/>
  <c r="F43" i="6" s="1"/>
  <c r="E42" i="6"/>
  <c r="F42" i="6" s="1"/>
  <c r="E41" i="6"/>
  <c r="F41" i="6" s="1"/>
  <c r="E40" i="6"/>
  <c r="F40" i="6" s="1"/>
  <c r="E39" i="6"/>
  <c r="F39" i="6" s="1"/>
  <c r="E38" i="6"/>
  <c r="F38" i="6" s="1"/>
  <c r="E37" i="6"/>
  <c r="F37" i="6" s="1"/>
  <c r="E36" i="6"/>
  <c r="F36" i="6" s="1"/>
  <c r="E35" i="6"/>
  <c r="F35" i="6" s="1"/>
  <c r="E34" i="6"/>
  <c r="F34" i="6" s="1"/>
  <c r="E33" i="6"/>
  <c r="F33" i="6" s="1"/>
  <c r="E32" i="6"/>
  <c r="F32" i="6" s="1"/>
  <c r="E31" i="6"/>
  <c r="F31" i="6" s="1"/>
  <c r="E30" i="6"/>
  <c r="F30" i="6" s="1"/>
  <c r="E29" i="6"/>
  <c r="F29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E2" i="6"/>
  <c r="F2" i="6" s="1"/>
  <c r="E73" i="3"/>
  <c r="F73" i="3" s="1"/>
  <c r="E72" i="3"/>
  <c r="F72" i="3" s="1"/>
  <c r="E71" i="3"/>
  <c r="F71" i="3" s="1"/>
  <c r="E70" i="3"/>
  <c r="F70" i="3" s="1"/>
  <c r="E69" i="3"/>
  <c r="F69" i="3" s="1"/>
  <c r="E68" i="3"/>
  <c r="F68" i="3" s="1"/>
  <c r="E67" i="3"/>
  <c r="F67" i="3" s="1"/>
  <c r="E66" i="3"/>
  <c r="F66" i="3" s="1"/>
  <c r="E65" i="3"/>
  <c r="F65" i="3" s="1"/>
  <c r="E64" i="3"/>
  <c r="F64" i="3" s="1"/>
  <c r="E63" i="3"/>
  <c r="F63" i="3" s="1"/>
  <c r="E62" i="3"/>
  <c r="F62" i="3" s="1"/>
  <c r="E61" i="3"/>
  <c r="F61" i="3" s="1"/>
  <c r="E60" i="3"/>
  <c r="F60" i="3" s="1"/>
  <c r="E59" i="3"/>
  <c r="F59" i="3" s="1"/>
  <c r="E58" i="3"/>
  <c r="F58" i="3" s="1"/>
  <c r="E57" i="3"/>
  <c r="F57" i="3" s="1"/>
  <c r="E56" i="3"/>
  <c r="F56" i="3" s="1"/>
  <c r="E55" i="3"/>
  <c r="F55" i="3" s="1"/>
  <c r="E54" i="3"/>
  <c r="F54" i="3" s="1"/>
  <c r="E53" i="3"/>
  <c r="F53" i="3" s="1"/>
  <c r="E52" i="3"/>
  <c r="F52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E42" i="3"/>
  <c r="F42" i="3" s="1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E2" i="5"/>
  <c r="F2" i="5" s="1"/>
  <c r="N41" i="7" l="1"/>
  <c r="O41" i="7" s="1"/>
  <c r="M155" i="5"/>
  <c r="N96" i="7"/>
  <c r="O96" i="7" s="1"/>
  <c r="Q77" i="8"/>
  <c r="R77" i="8" s="1"/>
  <c r="Q94" i="8"/>
  <c r="R94" i="8" s="1"/>
  <c r="Q235" i="8"/>
  <c r="R235" i="8" s="1"/>
  <c r="Q119" i="8"/>
  <c r="R119" i="8" s="1"/>
  <c r="O128" i="3"/>
  <c r="N69" i="7"/>
  <c r="O69" i="7" s="1"/>
  <c r="M50" i="2"/>
  <c r="M118" i="2"/>
  <c r="N118" i="2" s="1"/>
  <c r="L125" i="6"/>
  <c r="M98" i="7"/>
</calcChain>
</file>

<file path=xl/sharedStrings.xml><?xml version="1.0" encoding="utf-8"?>
<sst xmlns="http://schemas.openxmlformats.org/spreadsheetml/2006/main" count="485" uniqueCount="79">
  <si>
    <t>start time</t>
  </si>
  <si>
    <t>end time</t>
  </si>
  <si>
    <t>timex 5 (mins)</t>
  </si>
  <si>
    <t>chromosome bridge</t>
  </si>
  <si>
    <t>mitotic slipage</t>
  </si>
  <si>
    <t>time (h)</t>
  </si>
  <si>
    <t>scene7</t>
  </si>
  <si>
    <t>scene9</t>
  </si>
  <si>
    <t>scene10</t>
  </si>
  <si>
    <t>scene26</t>
  </si>
  <si>
    <t>scene16</t>
  </si>
  <si>
    <t>scene17</t>
  </si>
  <si>
    <t>scene18</t>
  </si>
  <si>
    <t>scene21</t>
  </si>
  <si>
    <t>scene8</t>
  </si>
  <si>
    <t>scene11</t>
  </si>
  <si>
    <t>scene12</t>
  </si>
  <si>
    <t>scene13</t>
  </si>
  <si>
    <t>scene14</t>
  </si>
  <si>
    <t>scene15</t>
  </si>
  <si>
    <t>scene1</t>
  </si>
  <si>
    <t>scene2</t>
  </si>
  <si>
    <t>scene3</t>
  </si>
  <si>
    <t>scene4</t>
  </si>
  <si>
    <t>scene5</t>
  </si>
  <si>
    <t>scene6</t>
  </si>
  <si>
    <t>scene29</t>
  </si>
  <si>
    <t>scene30</t>
  </si>
  <si>
    <t>scene31</t>
  </si>
  <si>
    <t>scene32</t>
  </si>
  <si>
    <t>scene33</t>
  </si>
  <si>
    <t>scene28</t>
  </si>
  <si>
    <t>scene27</t>
  </si>
  <si>
    <t>scene25</t>
  </si>
  <si>
    <t>scene34</t>
  </si>
  <si>
    <t>scene35</t>
  </si>
  <si>
    <t>scene36</t>
  </si>
  <si>
    <t>scene37</t>
  </si>
  <si>
    <t>scene38</t>
  </si>
  <si>
    <t>scene39</t>
  </si>
  <si>
    <t>scene40</t>
  </si>
  <si>
    <t>scene19</t>
  </si>
  <si>
    <t>scene20</t>
  </si>
  <si>
    <t>scene22</t>
  </si>
  <si>
    <t>scene23</t>
  </si>
  <si>
    <t>scene24</t>
  </si>
  <si>
    <t>Position</t>
  </si>
  <si>
    <t>Movie</t>
  </si>
  <si>
    <t>death</t>
  </si>
  <si>
    <t>cytokinesis failure</t>
  </si>
  <si>
    <t xml:space="preserve">no exit </t>
  </si>
  <si>
    <t>123 mitoses</t>
  </si>
  <si>
    <t>chromosome misalignment</t>
  </si>
  <si>
    <t>lagging chromosome</t>
  </si>
  <si>
    <t xml:space="preserve">micronuclei </t>
  </si>
  <si>
    <t>multipolar division</t>
  </si>
  <si>
    <t>movie 1</t>
  </si>
  <si>
    <t>movie 2</t>
  </si>
  <si>
    <t>movie 3</t>
  </si>
  <si>
    <t>movie 4</t>
  </si>
  <si>
    <t>scene 4</t>
  </si>
  <si>
    <t>95 mitoses</t>
  </si>
  <si>
    <t>Movie 1</t>
  </si>
  <si>
    <t>Total errors</t>
  </si>
  <si>
    <t>total errors</t>
  </si>
  <si>
    <t>133 mitosis</t>
  </si>
  <si>
    <t>237 mitoses</t>
  </si>
  <si>
    <t>234 mitosis</t>
  </si>
  <si>
    <t>Movie 2</t>
  </si>
  <si>
    <t>152mitosis</t>
  </si>
  <si>
    <t>152 mitoses</t>
  </si>
  <si>
    <t>scerne2</t>
  </si>
  <si>
    <t>143 normal</t>
  </si>
  <si>
    <t>117 normal</t>
  </si>
  <si>
    <t>130 normal</t>
  </si>
  <si>
    <t>87 mitoses</t>
  </si>
  <si>
    <t>65 mitoses</t>
  </si>
  <si>
    <t>127mitoses</t>
  </si>
  <si>
    <t>% errors per mov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164" fontId="0" fillId="0" borderId="0" xfId="0" applyNumberFormat="1"/>
    <xf numFmtId="0" fontId="0" fillId="2" borderId="0" xfId="0" applyFill="1"/>
    <xf numFmtId="0" fontId="3" fillId="2" borderId="0" xfId="0" applyFont="1" applyFill="1"/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0" fillId="0" borderId="1" xfId="0" applyBorder="1"/>
    <xf numFmtId="164" fontId="0" fillId="0" borderId="1" xfId="0" applyNumberFormat="1" applyBorder="1"/>
    <xf numFmtId="2" fontId="0" fillId="0" borderId="0" xfId="0" applyNumberFormat="1"/>
    <xf numFmtId="0" fontId="0" fillId="4" borderId="0" xfId="0" applyFill="1"/>
    <xf numFmtId="0" fontId="5" fillId="0" borderId="0" xfId="0" applyFont="1"/>
    <xf numFmtId="0" fontId="3" fillId="0" borderId="1" xfId="0" applyFont="1" applyBorder="1"/>
    <xf numFmtId="164" fontId="5" fillId="0" borderId="0" xfId="0" applyNumberFormat="1" applyFont="1"/>
    <xf numFmtId="0" fontId="0" fillId="0" borderId="2" xfId="0" applyBorder="1"/>
    <xf numFmtId="164" fontId="0" fillId="0" borderId="2" xfId="0" applyNumberFormat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2" fontId="0" fillId="2" borderId="0" xfId="0" applyNumberFormat="1" applyFill="1"/>
    <xf numFmtId="0" fontId="0" fillId="4" borderId="1" xfId="0" applyFill="1" applyBorder="1"/>
    <xf numFmtId="2" fontId="0" fillId="0" borderId="1" xfId="0" applyNumberFormat="1" applyBorder="1"/>
    <xf numFmtId="0" fontId="0" fillId="0" borderId="2" xfId="0" applyBorder="1" applyAlignment="1">
      <alignment horizontal="center" vertical="center"/>
    </xf>
    <xf numFmtId="2" fontId="0" fillId="4" borderId="1" xfId="0" applyNumberFormat="1" applyFill="1" applyBorder="1"/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5E3D1-F70E-5045-A3F6-03162219AAD6}">
  <dimension ref="A1:N13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1" sqref="N1"/>
    </sheetView>
  </sheetViews>
  <sheetFormatPr baseColWidth="10" defaultRowHeight="15" x14ac:dyDescent="0.2"/>
  <cols>
    <col min="6" max="6" width="10.83203125" style="4"/>
    <col min="7" max="7" width="22.83203125" bestFit="1" customWidth="1"/>
    <col min="8" max="8" width="17" bestFit="1" customWidth="1"/>
    <col min="10" max="10" width="16.5" bestFit="1" customWidth="1"/>
    <col min="11" max="11" width="12.33203125" bestFit="1" customWidth="1"/>
    <col min="14" max="14" width="15.1640625" style="15" bestFit="1" customWidth="1"/>
  </cols>
  <sheetData>
    <row r="1" spans="1:14" x14ac:dyDescent="0.2">
      <c r="A1" s="7" t="s">
        <v>47</v>
      </c>
      <c r="B1" s="7" t="s">
        <v>46</v>
      </c>
      <c r="C1" s="7" t="s">
        <v>0</v>
      </c>
      <c r="D1" s="7" t="s">
        <v>1</v>
      </c>
      <c r="E1" s="7" t="s">
        <v>2</v>
      </c>
      <c r="F1" s="8" t="s">
        <v>5</v>
      </c>
      <c r="G1" s="7" t="s">
        <v>52</v>
      </c>
      <c r="H1" s="7" t="s">
        <v>53</v>
      </c>
      <c r="I1" s="7" t="s">
        <v>54</v>
      </c>
      <c r="J1" s="7" t="s">
        <v>3</v>
      </c>
      <c r="K1" s="7" t="s">
        <v>4</v>
      </c>
      <c r="L1" s="7" t="s">
        <v>63</v>
      </c>
      <c r="N1" s="26" t="s">
        <v>78</v>
      </c>
    </row>
    <row r="2" spans="1:14" x14ac:dyDescent="0.2">
      <c r="A2" s="22">
        <v>1</v>
      </c>
      <c r="B2" t="s">
        <v>20</v>
      </c>
      <c r="C2">
        <v>16</v>
      </c>
      <c r="D2">
        <v>23</v>
      </c>
      <c r="E2">
        <f t="shared" ref="E2:E33" si="0">(D2-C2)*5</f>
        <v>35</v>
      </c>
      <c r="F2" s="4">
        <f t="shared" ref="F2:F50" si="1">E2/60</f>
        <v>0.58333333333333337</v>
      </c>
      <c r="L2">
        <f>SUM(G2:K2)</f>
        <v>0</v>
      </c>
    </row>
    <row r="3" spans="1:14" x14ac:dyDescent="0.2">
      <c r="A3" s="22"/>
      <c r="C3">
        <v>22</v>
      </c>
      <c r="D3">
        <v>32</v>
      </c>
      <c r="E3">
        <f t="shared" si="0"/>
        <v>50</v>
      </c>
      <c r="F3" s="4">
        <f t="shared" si="1"/>
        <v>0.83333333333333337</v>
      </c>
      <c r="L3">
        <f t="shared" ref="L3:L66" si="2">SUM(G3:K3)</f>
        <v>0</v>
      </c>
    </row>
    <row r="4" spans="1:14" x14ac:dyDescent="0.2">
      <c r="A4" s="22"/>
      <c r="C4">
        <v>97</v>
      </c>
      <c r="D4">
        <v>107</v>
      </c>
      <c r="E4">
        <f t="shared" si="0"/>
        <v>50</v>
      </c>
      <c r="F4" s="4">
        <f t="shared" si="1"/>
        <v>0.83333333333333337</v>
      </c>
      <c r="L4">
        <f t="shared" si="2"/>
        <v>0</v>
      </c>
    </row>
    <row r="5" spans="1:14" x14ac:dyDescent="0.2">
      <c r="A5" s="22"/>
      <c r="C5">
        <v>132</v>
      </c>
      <c r="D5">
        <v>144</v>
      </c>
      <c r="E5">
        <f t="shared" si="0"/>
        <v>60</v>
      </c>
      <c r="F5" s="4">
        <f t="shared" si="1"/>
        <v>1</v>
      </c>
      <c r="G5">
        <v>1</v>
      </c>
      <c r="L5">
        <f t="shared" si="2"/>
        <v>1</v>
      </c>
    </row>
    <row r="6" spans="1:14" x14ac:dyDescent="0.2">
      <c r="A6" s="22"/>
      <c r="C6">
        <v>32</v>
      </c>
      <c r="D6">
        <v>41</v>
      </c>
      <c r="E6">
        <f t="shared" si="0"/>
        <v>45</v>
      </c>
      <c r="F6" s="4">
        <f t="shared" si="1"/>
        <v>0.75</v>
      </c>
      <c r="L6">
        <f t="shared" si="2"/>
        <v>0</v>
      </c>
    </row>
    <row r="7" spans="1:14" x14ac:dyDescent="0.2">
      <c r="A7" s="22"/>
      <c r="C7">
        <v>71</v>
      </c>
      <c r="D7">
        <v>81</v>
      </c>
      <c r="E7">
        <f t="shared" si="0"/>
        <v>50</v>
      </c>
      <c r="F7" s="4">
        <f t="shared" si="1"/>
        <v>0.83333333333333337</v>
      </c>
      <c r="L7">
        <f t="shared" si="2"/>
        <v>0</v>
      </c>
    </row>
    <row r="8" spans="1:14" x14ac:dyDescent="0.2">
      <c r="A8" s="22"/>
      <c r="C8">
        <v>64</v>
      </c>
      <c r="D8">
        <v>74</v>
      </c>
      <c r="E8">
        <f t="shared" si="0"/>
        <v>50</v>
      </c>
      <c r="F8" s="4">
        <f t="shared" si="1"/>
        <v>0.83333333333333337</v>
      </c>
      <c r="L8">
        <f t="shared" si="2"/>
        <v>0</v>
      </c>
    </row>
    <row r="9" spans="1:14" x14ac:dyDescent="0.2">
      <c r="A9" s="22"/>
      <c r="C9">
        <v>34</v>
      </c>
      <c r="D9">
        <v>53</v>
      </c>
      <c r="E9">
        <f t="shared" si="0"/>
        <v>95</v>
      </c>
      <c r="F9" s="4">
        <f t="shared" si="1"/>
        <v>1.5833333333333333</v>
      </c>
      <c r="L9">
        <f t="shared" si="2"/>
        <v>0</v>
      </c>
    </row>
    <row r="10" spans="1:14" x14ac:dyDescent="0.2">
      <c r="A10" s="22"/>
      <c r="C10">
        <v>62</v>
      </c>
      <c r="D10">
        <v>68</v>
      </c>
      <c r="E10">
        <f t="shared" si="0"/>
        <v>30</v>
      </c>
      <c r="F10" s="4">
        <f t="shared" si="1"/>
        <v>0.5</v>
      </c>
      <c r="L10">
        <f t="shared" si="2"/>
        <v>0</v>
      </c>
    </row>
    <row r="11" spans="1:14" x14ac:dyDescent="0.2">
      <c r="A11" s="22"/>
      <c r="C11">
        <v>105</v>
      </c>
      <c r="D11">
        <v>111</v>
      </c>
      <c r="E11">
        <f t="shared" si="0"/>
        <v>30</v>
      </c>
      <c r="F11" s="4">
        <f t="shared" si="1"/>
        <v>0.5</v>
      </c>
      <c r="L11">
        <f t="shared" si="2"/>
        <v>0</v>
      </c>
    </row>
    <row r="12" spans="1:14" x14ac:dyDescent="0.2">
      <c r="A12" s="22"/>
      <c r="C12">
        <v>53</v>
      </c>
      <c r="D12">
        <v>61</v>
      </c>
      <c r="E12">
        <f t="shared" si="0"/>
        <v>40</v>
      </c>
      <c r="F12" s="4">
        <f t="shared" si="1"/>
        <v>0.66666666666666663</v>
      </c>
      <c r="L12">
        <f t="shared" si="2"/>
        <v>0</v>
      </c>
    </row>
    <row r="13" spans="1:14" x14ac:dyDescent="0.2">
      <c r="A13" s="22"/>
      <c r="C13">
        <v>118</v>
      </c>
      <c r="D13">
        <v>131</v>
      </c>
      <c r="E13">
        <f t="shared" si="0"/>
        <v>65</v>
      </c>
      <c r="F13" s="4">
        <f t="shared" si="1"/>
        <v>1.0833333333333333</v>
      </c>
      <c r="L13">
        <f t="shared" si="2"/>
        <v>0</v>
      </c>
    </row>
    <row r="14" spans="1:14" x14ac:dyDescent="0.2">
      <c r="A14" s="22"/>
      <c r="B14" t="s">
        <v>21</v>
      </c>
      <c r="C14">
        <v>55</v>
      </c>
      <c r="D14">
        <v>62</v>
      </c>
      <c r="E14">
        <f t="shared" si="0"/>
        <v>35</v>
      </c>
      <c r="F14" s="4">
        <f t="shared" si="1"/>
        <v>0.58333333333333337</v>
      </c>
      <c r="L14">
        <f t="shared" si="2"/>
        <v>0</v>
      </c>
    </row>
    <row r="15" spans="1:14" x14ac:dyDescent="0.2">
      <c r="A15" s="22"/>
      <c r="C15">
        <v>59</v>
      </c>
      <c r="D15">
        <v>66</v>
      </c>
      <c r="E15">
        <f t="shared" si="0"/>
        <v>35</v>
      </c>
      <c r="F15" s="4">
        <f t="shared" si="1"/>
        <v>0.58333333333333337</v>
      </c>
      <c r="L15">
        <f t="shared" si="2"/>
        <v>0</v>
      </c>
    </row>
    <row r="16" spans="1:14" x14ac:dyDescent="0.2">
      <c r="A16" s="22"/>
      <c r="C16">
        <v>53</v>
      </c>
      <c r="D16">
        <v>61</v>
      </c>
      <c r="E16">
        <f t="shared" si="0"/>
        <v>40</v>
      </c>
      <c r="F16" s="4">
        <f t="shared" si="1"/>
        <v>0.66666666666666663</v>
      </c>
      <c r="L16">
        <f t="shared" si="2"/>
        <v>0</v>
      </c>
    </row>
    <row r="17" spans="1:12" x14ac:dyDescent="0.2">
      <c r="A17" s="22"/>
      <c r="C17">
        <v>28</v>
      </c>
      <c r="D17">
        <v>36</v>
      </c>
      <c r="E17">
        <f t="shared" si="0"/>
        <v>40</v>
      </c>
      <c r="F17" s="4">
        <f t="shared" si="1"/>
        <v>0.66666666666666663</v>
      </c>
      <c r="H17">
        <v>1</v>
      </c>
      <c r="L17">
        <f t="shared" si="2"/>
        <v>1</v>
      </c>
    </row>
    <row r="18" spans="1:12" x14ac:dyDescent="0.2">
      <c r="A18" s="22"/>
      <c r="B18" t="s">
        <v>22</v>
      </c>
      <c r="C18">
        <v>12</v>
      </c>
      <c r="D18">
        <v>20</v>
      </c>
      <c r="E18">
        <f t="shared" si="0"/>
        <v>40</v>
      </c>
      <c r="F18" s="4">
        <f t="shared" si="1"/>
        <v>0.66666666666666663</v>
      </c>
      <c r="L18">
        <f t="shared" si="2"/>
        <v>0</v>
      </c>
    </row>
    <row r="19" spans="1:12" x14ac:dyDescent="0.2">
      <c r="A19" s="22"/>
      <c r="C19">
        <v>25</v>
      </c>
      <c r="D19">
        <v>31</v>
      </c>
      <c r="E19">
        <f t="shared" si="0"/>
        <v>30</v>
      </c>
      <c r="F19" s="4">
        <f t="shared" si="1"/>
        <v>0.5</v>
      </c>
      <c r="L19">
        <f t="shared" si="2"/>
        <v>0</v>
      </c>
    </row>
    <row r="20" spans="1:12" x14ac:dyDescent="0.2">
      <c r="A20" s="22"/>
      <c r="C20">
        <v>70</v>
      </c>
      <c r="D20">
        <v>79</v>
      </c>
      <c r="E20">
        <f t="shared" si="0"/>
        <v>45</v>
      </c>
      <c r="F20" s="4">
        <f t="shared" si="1"/>
        <v>0.75</v>
      </c>
      <c r="L20">
        <f t="shared" si="2"/>
        <v>0</v>
      </c>
    </row>
    <row r="21" spans="1:12" x14ac:dyDescent="0.2">
      <c r="A21" s="22"/>
      <c r="C21">
        <v>34</v>
      </c>
      <c r="D21">
        <v>41</v>
      </c>
      <c r="E21">
        <f t="shared" si="0"/>
        <v>35</v>
      </c>
      <c r="F21" s="4">
        <f t="shared" si="1"/>
        <v>0.58333333333333337</v>
      </c>
      <c r="L21">
        <f t="shared" si="2"/>
        <v>0</v>
      </c>
    </row>
    <row r="22" spans="1:12" x14ac:dyDescent="0.2">
      <c r="A22" s="22"/>
      <c r="B22" t="s">
        <v>23</v>
      </c>
      <c r="C22">
        <v>16</v>
      </c>
      <c r="D22">
        <v>23</v>
      </c>
      <c r="E22">
        <f t="shared" si="0"/>
        <v>35</v>
      </c>
      <c r="F22" s="4">
        <f t="shared" si="1"/>
        <v>0.58333333333333337</v>
      </c>
      <c r="L22">
        <f t="shared" si="2"/>
        <v>0</v>
      </c>
    </row>
    <row r="23" spans="1:12" x14ac:dyDescent="0.2">
      <c r="A23" s="22"/>
      <c r="C23">
        <v>6</v>
      </c>
      <c r="D23">
        <v>12</v>
      </c>
      <c r="E23">
        <f t="shared" si="0"/>
        <v>30</v>
      </c>
      <c r="F23" s="4">
        <f t="shared" si="1"/>
        <v>0.5</v>
      </c>
      <c r="L23">
        <f t="shared" si="2"/>
        <v>0</v>
      </c>
    </row>
    <row r="24" spans="1:12" x14ac:dyDescent="0.2">
      <c r="A24" s="22"/>
      <c r="C24">
        <v>18</v>
      </c>
      <c r="D24">
        <v>26</v>
      </c>
      <c r="E24">
        <f t="shared" si="0"/>
        <v>40</v>
      </c>
      <c r="F24" s="4">
        <f t="shared" si="1"/>
        <v>0.66666666666666663</v>
      </c>
      <c r="L24">
        <f t="shared" si="2"/>
        <v>0</v>
      </c>
    </row>
    <row r="25" spans="1:12" x14ac:dyDescent="0.2">
      <c r="A25" s="22"/>
      <c r="C25">
        <v>136</v>
      </c>
      <c r="D25">
        <v>148</v>
      </c>
      <c r="E25">
        <f t="shared" si="0"/>
        <v>60</v>
      </c>
      <c r="F25" s="4">
        <f t="shared" si="1"/>
        <v>1</v>
      </c>
      <c r="L25">
        <f t="shared" si="2"/>
        <v>0</v>
      </c>
    </row>
    <row r="26" spans="1:12" x14ac:dyDescent="0.2">
      <c r="A26" s="22"/>
      <c r="C26">
        <v>133</v>
      </c>
      <c r="D26">
        <v>143</v>
      </c>
      <c r="E26">
        <f t="shared" si="0"/>
        <v>50</v>
      </c>
      <c r="F26" s="4">
        <f t="shared" si="1"/>
        <v>0.83333333333333337</v>
      </c>
      <c r="L26">
        <f t="shared" si="2"/>
        <v>0</v>
      </c>
    </row>
    <row r="27" spans="1:12" x14ac:dyDescent="0.2">
      <c r="A27" s="22"/>
      <c r="C27">
        <v>50</v>
      </c>
      <c r="D27">
        <v>56</v>
      </c>
      <c r="E27">
        <f t="shared" si="0"/>
        <v>30</v>
      </c>
      <c r="F27" s="4">
        <f t="shared" si="1"/>
        <v>0.5</v>
      </c>
      <c r="L27">
        <f t="shared" si="2"/>
        <v>0</v>
      </c>
    </row>
    <row r="28" spans="1:12" x14ac:dyDescent="0.2">
      <c r="A28" s="22"/>
      <c r="C28">
        <v>56</v>
      </c>
      <c r="D28">
        <v>66</v>
      </c>
      <c r="E28">
        <f t="shared" si="0"/>
        <v>50</v>
      </c>
      <c r="F28" s="4">
        <f t="shared" si="1"/>
        <v>0.83333333333333337</v>
      </c>
      <c r="L28">
        <f t="shared" si="2"/>
        <v>0</v>
      </c>
    </row>
    <row r="29" spans="1:12" x14ac:dyDescent="0.2">
      <c r="A29" s="22"/>
      <c r="C29">
        <v>126</v>
      </c>
      <c r="D29">
        <v>135</v>
      </c>
      <c r="E29">
        <f t="shared" si="0"/>
        <v>45</v>
      </c>
      <c r="F29" s="4">
        <f t="shared" si="1"/>
        <v>0.75</v>
      </c>
      <c r="L29">
        <f t="shared" si="2"/>
        <v>0</v>
      </c>
    </row>
    <row r="30" spans="1:12" x14ac:dyDescent="0.2">
      <c r="A30" s="22"/>
      <c r="C30">
        <v>127</v>
      </c>
      <c r="D30">
        <v>135</v>
      </c>
      <c r="E30">
        <f t="shared" si="0"/>
        <v>40</v>
      </c>
      <c r="F30" s="4">
        <f t="shared" si="1"/>
        <v>0.66666666666666663</v>
      </c>
      <c r="L30">
        <f t="shared" si="2"/>
        <v>0</v>
      </c>
    </row>
    <row r="31" spans="1:12" x14ac:dyDescent="0.2">
      <c r="A31" s="22"/>
      <c r="B31" t="s">
        <v>24</v>
      </c>
      <c r="C31">
        <v>13</v>
      </c>
      <c r="D31">
        <v>20</v>
      </c>
      <c r="E31">
        <f t="shared" si="0"/>
        <v>35</v>
      </c>
      <c r="F31" s="4">
        <f t="shared" si="1"/>
        <v>0.58333333333333337</v>
      </c>
      <c r="L31">
        <f t="shared" si="2"/>
        <v>0</v>
      </c>
    </row>
    <row r="32" spans="1:12" x14ac:dyDescent="0.2">
      <c r="A32" s="22"/>
      <c r="C32">
        <v>26</v>
      </c>
      <c r="D32">
        <v>34</v>
      </c>
      <c r="E32">
        <f t="shared" si="0"/>
        <v>40</v>
      </c>
      <c r="F32" s="4">
        <f t="shared" si="1"/>
        <v>0.66666666666666663</v>
      </c>
      <c r="L32">
        <f t="shared" si="2"/>
        <v>0</v>
      </c>
    </row>
    <row r="33" spans="1:12" x14ac:dyDescent="0.2">
      <c r="A33" s="22"/>
      <c r="C33">
        <v>29</v>
      </c>
      <c r="D33">
        <v>36</v>
      </c>
      <c r="E33">
        <f t="shared" si="0"/>
        <v>35</v>
      </c>
      <c r="F33" s="4">
        <f t="shared" si="1"/>
        <v>0.58333333333333337</v>
      </c>
      <c r="L33">
        <f t="shared" si="2"/>
        <v>0</v>
      </c>
    </row>
    <row r="34" spans="1:12" x14ac:dyDescent="0.2">
      <c r="A34" s="22"/>
      <c r="C34">
        <v>48</v>
      </c>
      <c r="D34">
        <v>57</v>
      </c>
      <c r="E34">
        <f t="shared" ref="E34:E65" si="3">(D34-C34)*5</f>
        <v>45</v>
      </c>
      <c r="F34" s="4">
        <f t="shared" si="1"/>
        <v>0.75</v>
      </c>
      <c r="L34">
        <f t="shared" si="2"/>
        <v>0</v>
      </c>
    </row>
    <row r="35" spans="1:12" x14ac:dyDescent="0.2">
      <c r="A35" s="22"/>
      <c r="C35">
        <v>79</v>
      </c>
      <c r="D35">
        <v>90</v>
      </c>
      <c r="E35">
        <f t="shared" si="3"/>
        <v>55</v>
      </c>
      <c r="F35" s="4">
        <f t="shared" si="1"/>
        <v>0.91666666666666663</v>
      </c>
      <c r="L35">
        <f t="shared" si="2"/>
        <v>0</v>
      </c>
    </row>
    <row r="36" spans="1:12" x14ac:dyDescent="0.2">
      <c r="A36" s="22"/>
      <c r="C36">
        <v>87</v>
      </c>
      <c r="D36">
        <v>94</v>
      </c>
      <c r="E36">
        <f t="shared" si="3"/>
        <v>35</v>
      </c>
      <c r="F36" s="4">
        <f t="shared" si="1"/>
        <v>0.58333333333333337</v>
      </c>
      <c r="L36">
        <f t="shared" si="2"/>
        <v>0</v>
      </c>
    </row>
    <row r="37" spans="1:12" x14ac:dyDescent="0.2">
      <c r="A37" s="22"/>
      <c r="C37">
        <v>64</v>
      </c>
      <c r="D37">
        <v>72</v>
      </c>
      <c r="E37">
        <f t="shared" si="3"/>
        <v>40</v>
      </c>
      <c r="F37" s="4">
        <f t="shared" si="1"/>
        <v>0.66666666666666663</v>
      </c>
      <c r="L37">
        <f t="shared" si="2"/>
        <v>0</v>
      </c>
    </row>
    <row r="38" spans="1:12" x14ac:dyDescent="0.2">
      <c r="A38" s="22"/>
      <c r="C38">
        <v>97</v>
      </c>
      <c r="D38">
        <v>107</v>
      </c>
      <c r="E38">
        <f t="shared" si="3"/>
        <v>50</v>
      </c>
      <c r="F38" s="4">
        <f t="shared" si="1"/>
        <v>0.83333333333333337</v>
      </c>
      <c r="L38">
        <f t="shared" si="2"/>
        <v>0</v>
      </c>
    </row>
    <row r="39" spans="1:12" x14ac:dyDescent="0.2">
      <c r="A39" s="22"/>
      <c r="C39">
        <v>97</v>
      </c>
      <c r="D39">
        <v>105</v>
      </c>
      <c r="E39">
        <f t="shared" si="3"/>
        <v>40</v>
      </c>
      <c r="F39" s="4">
        <f t="shared" si="1"/>
        <v>0.66666666666666663</v>
      </c>
      <c r="L39">
        <f t="shared" si="2"/>
        <v>0</v>
      </c>
    </row>
    <row r="40" spans="1:12" x14ac:dyDescent="0.2">
      <c r="A40" s="22"/>
      <c r="B40" t="s">
        <v>25</v>
      </c>
      <c r="C40">
        <v>51</v>
      </c>
      <c r="D40">
        <v>61</v>
      </c>
      <c r="E40">
        <f t="shared" si="3"/>
        <v>50</v>
      </c>
      <c r="F40" s="4">
        <f t="shared" si="1"/>
        <v>0.83333333333333337</v>
      </c>
      <c r="L40">
        <f t="shared" si="2"/>
        <v>0</v>
      </c>
    </row>
    <row r="41" spans="1:12" x14ac:dyDescent="0.2">
      <c r="A41" s="22"/>
      <c r="C41">
        <v>32</v>
      </c>
      <c r="D41">
        <v>39</v>
      </c>
      <c r="E41">
        <f t="shared" si="3"/>
        <v>35</v>
      </c>
      <c r="F41" s="4">
        <f t="shared" si="1"/>
        <v>0.58333333333333337</v>
      </c>
      <c r="L41">
        <f t="shared" si="2"/>
        <v>0</v>
      </c>
    </row>
    <row r="42" spans="1:12" x14ac:dyDescent="0.2">
      <c r="A42" s="22"/>
      <c r="C42">
        <v>65</v>
      </c>
      <c r="D42">
        <v>75</v>
      </c>
      <c r="E42">
        <f t="shared" si="3"/>
        <v>50</v>
      </c>
      <c r="F42" s="4">
        <f t="shared" si="1"/>
        <v>0.83333333333333337</v>
      </c>
      <c r="L42">
        <f t="shared" si="2"/>
        <v>0</v>
      </c>
    </row>
    <row r="43" spans="1:12" x14ac:dyDescent="0.2">
      <c r="A43" s="22"/>
      <c r="C43">
        <v>77</v>
      </c>
      <c r="D43">
        <v>87</v>
      </c>
      <c r="E43">
        <f t="shared" si="3"/>
        <v>50</v>
      </c>
      <c r="F43" s="4">
        <f t="shared" si="1"/>
        <v>0.83333333333333337</v>
      </c>
      <c r="H43">
        <v>1</v>
      </c>
      <c r="L43">
        <f t="shared" si="2"/>
        <v>1</v>
      </c>
    </row>
    <row r="44" spans="1:12" x14ac:dyDescent="0.2">
      <c r="A44" s="22"/>
      <c r="C44">
        <v>21</v>
      </c>
      <c r="D44">
        <v>28</v>
      </c>
      <c r="E44">
        <f t="shared" si="3"/>
        <v>35</v>
      </c>
      <c r="F44" s="4">
        <f t="shared" si="1"/>
        <v>0.58333333333333337</v>
      </c>
      <c r="L44">
        <f t="shared" si="2"/>
        <v>0</v>
      </c>
    </row>
    <row r="45" spans="1:12" x14ac:dyDescent="0.2">
      <c r="A45" s="22"/>
      <c r="C45">
        <v>24</v>
      </c>
      <c r="D45">
        <v>30</v>
      </c>
      <c r="E45">
        <f t="shared" si="3"/>
        <v>30</v>
      </c>
      <c r="F45" s="4">
        <f t="shared" si="1"/>
        <v>0.5</v>
      </c>
      <c r="L45">
        <f t="shared" si="2"/>
        <v>0</v>
      </c>
    </row>
    <row r="46" spans="1:12" x14ac:dyDescent="0.2">
      <c r="A46" s="22"/>
      <c r="C46">
        <v>91</v>
      </c>
      <c r="D46">
        <v>99</v>
      </c>
      <c r="E46">
        <f t="shared" si="3"/>
        <v>40</v>
      </c>
      <c r="F46" s="4">
        <f t="shared" si="1"/>
        <v>0.66666666666666663</v>
      </c>
      <c r="L46">
        <f>SUM(G46:K46)</f>
        <v>0</v>
      </c>
    </row>
    <row r="47" spans="1:12" x14ac:dyDescent="0.2">
      <c r="A47" s="22"/>
      <c r="C47">
        <v>80</v>
      </c>
      <c r="D47">
        <v>89</v>
      </c>
      <c r="E47">
        <f t="shared" si="3"/>
        <v>45</v>
      </c>
      <c r="F47" s="4">
        <f t="shared" si="1"/>
        <v>0.75</v>
      </c>
      <c r="L47">
        <f t="shared" si="2"/>
        <v>0</v>
      </c>
    </row>
    <row r="48" spans="1:12" x14ac:dyDescent="0.2">
      <c r="A48" s="22"/>
      <c r="C48">
        <v>123</v>
      </c>
      <c r="D48">
        <v>130</v>
      </c>
      <c r="E48">
        <f t="shared" si="3"/>
        <v>35</v>
      </c>
      <c r="F48" s="4">
        <f t="shared" si="1"/>
        <v>0.58333333333333337</v>
      </c>
      <c r="L48">
        <f t="shared" si="2"/>
        <v>0</v>
      </c>
    </row>
    <row r="49" spans="1:14" x14ac:dyDescent="0.2">
      <c r="A49" s="22"/>
      <c r="C49">
        <v>106</v>
      </c>
      <c r="D49">
        <v>116</v>
      </c>
      <c r="E49">
        <f t="shared" si="3"/>
        <v>50</v>
      </c>
      <c r="F49" s="4">
        <f t="shared" si="1"/>
        <v>0.83333333333333337</v>
      </c>
      <c r="L49">
        <f t="shared" si="2"/>
        <v>0</v>
      </c>
    </row>
    <row r="50" spans="1:14" x14ac:dyDescent="0.2">
      <c r="A50" s="23"/>
      <c r="B50" s="13"/>
      <c r="C50" s="13">
        <v>130</v>
      </c>
      <c r="D50" s="13">
        <v>136</v>
      </c>
      <c r="E50" s="13">
        <f t="shared" si="3"/>
        <v>30</v>
      </c>
      <c r="F50" s="14">
        <f t="shared" si="1"/>
        <v>0.5</v>
      </c>
      <c r="G50" s="13"/>
      <c r="H50" s="13"/>
      <c r="I50" s="13"/>
      <c r="J50" s="13"/>
      <c r="K50" s="13"/>
      <c r="L50" s="13">
        <f t="shared" si="2"/>
        <v>0</v>
      </c>
      <c r="M50" s="27">
        <f>SUM(L2:L50)</f>
        <v>3</v>
      </c>
      <c r="N50" s="30">
        <f>3*100/49</f>
        <v>6.1224489795918364</v>
      </c>
    </row>
    <row r="51" spans="1:14" x14ac:dyDescent="0.2">
      <c r="A51" s="29">
        <v>2</v>
      </c>
      <c r="B51" t="s">
        <v>20</v>
      </c>
      <c r="C51">
        <v>6</v>
      </c>
      <c r="D51">
        <v>11</v>
      </c>
      <c r="E51">
        <f t="shared" si="3"/>
        <v>25</v>
      </c>
      <c r="F51" s="4">
        <f t="shared" ref="F51:F105" si="4">E51/60</f>
        <v>0.41666666666666669</v>
      </c>
      <c r="L51">
        <f t="shared" si="2"/>
        <v>0</v>
      </c>
    </row>
    <row r="52" spans="1:14" x14ac:dyDescent="0.2">
      <c r="A52" s="25"/>
      <c r="C52">
        <v>6</v>
      </c>
      <c r="D52">
        <v>10</v>
      </c>
      <c r="E52">
        <f t="shared" si="3"/>
        <v>20</v>
      </c>
      <c r="F52" s="4">
        <f t="shared" si="4"/>
        <v>0.33333333333333331</v>
      </c>
      <c r="L52">
        <f t="shared" si="2"/>
        <v>0</v>
      </c>
    </row>
    <row r="53" spans="1:14" x14ac:dyDescent="0.2">
      <c r="A53" s="25"/>
      <c r="C53">
        <v>14</v>
      </c>
      <c r="D53">
        <v>20</v>
      </c>
      <c r="E53">
        <f t="shared" si="3"/>
        <v>30</v>
      </c>
      <c r="F53" s="4">
        <f t="shared" si="4"/>
        <v>0.5</v>
      </c>
      <c r="L53">
        <f t="shared" si="2"/>
        <v>0</v>
      </c>
    </row>
    <row r="54" spans="1:14" x14ac:dyDescent="0.2">
      <c r="A54" s="25"/>
      <c r="C54">
        <v>116</v>
      </c>
      <c r="D54">
        <v>123</v>
      </c>
      <c r="E54">
        <f t="shared" si="3"/>
        <v>35</v>
      </c>
      <c r="F54" s="4">
        <f t="shared" si="4"/>
        <v>0.58333333333333337</v>
      </c>
      <c r="H54">
        <v>1</v>
      </c>
      <c r="L54">
        <f t="shared" si="2"/>
        <v>1</v>
      </c>
    </row>
    <row r="55" spans="1:14" x14ac:dyDescent="0.2">
      <c r="A55" s="25"/>
      <c r="C55">
        <v>100</v>
      </c>
      <c r="D55">
        <v>106</v>
      </c>
      <c r="E55">
        <f t="shared" si="3"/>
        <v>30</v>
      </c>
      <c r="F55" s="4">
        <f t="shared" si="4"/>
        <v>0.5</v>
      </c>
      <c r="H55">
        <v>1</v>
      </c>
      <c r="L55">
        <f t="shared" si="2"/>
        <v>1</v>
      </c>
    </row>
    <row r="56" spans="1:14" x14ac:dyDescent="0.2">
      <c r="A56" s="25"/>
      <c r="C56">
        <v>102</v>
      </c>
      <c r="D56">
        <v>111</v>
      </c>
      <c r="E56">
        <f t="shared" si="3"/>
        <v>45</v>
      </c>
      <c r="F56" s="4">
        <f t="shared" si="4"/>
        <v>0.75</v>
      </c>
      <c r="L56">
        <f t="shared" si="2"/>
        <v>0</v>
      </c>
    </row>
    <row r="57" spans="1:14" x14ac:dyDescent="0.2">
      <c r="A57" s="25"/>
      <c r="C57">
        <v>101</v>
      </c>
      <c r="D57">
        <v>109</v>
      </c>
      <c r="E57">
        <f t="shared" si="3"/>
        <v>40</v>
      </c>
      <c r="F57" s="4">
        <f t="shared" si="4"/>
        <v>0.66666666666666663</v>
      </c>
      <c r="L57">
        <f t="shared" si="2"/>
        <v>0</v>
      </c>
    </row>
    <row r="58" spans="1:14" x14ac:dyDescent="0.2">
      <c r="A58" s="25"/>
      <c r="C58">
        <v>108</v>
      </c>
      <c r="D58">
        <v>113</v>
      </c>
      <c r="E58">
        <f t="shared" si="3"/>
        <v>25</v>
      </c>
      <c r="F58" s="4">
        <f t="shared" si="4"/>
        <v>0.41666666666666669</v>
      </c>
      <c r="L58">
        <f t="shared" si="2"/>
        <v>0</v>
      </c>
    </row>
    <row r="59" spans="1:14" x14ac:dyDescent="0.2">
      <c r="A59" s="25"/>
      <c r="C59">
        <v>110</v>
      </c>
      <c r="D59">
        <v>116</v>
      </c>
      <c r="E59">
        <f t="shared" si="3"/>
        <v>30</v>
      </c>
      <c r="F59" s="4">
        <f t="shared" si="4"/>
        <v>0.5</v>
      </c>
      <c r="L59">
        <f t="shared" si="2"/>
        <v>0</v>
      </c>
    </row>
    <row r="60" spans="1:14" x14ac:dyDescent="0.2">
      <c r="A60" s="25"/>
      <c r="C60">
        <v>95</v>
      </c>
      <c r="D60">
        <v>101</v>
      </c>
      <c r="E60">
        <f t="shared" si="3"/>
        <v>30</v>
      </c>
      <c r="F60" s="4">
        <f t="shared" si="4"/>
        <v>0.5</v>
      </c>
      <c r="L60">
        <f t="shared" si="2"/>
        <v>0</v>
      </c>
    </row>
    <row r="61" spans="1:14" x14ac:dyDescent="0.2">
      <c r="A61" s="25"/>
      <c r="C61">
        <v>28</v>
      </c>
      <c r="D61">
        <v>34</v>
      </c>
      <c r="E61">
        <f t="shared" si="3"/>
        <v>30</v>
      </c>
      <c r="F61" s="4">
        <f t="shared" si="4"/>
        <v>0.5</v>
      </c>
      <c r="L61">
        <f t="shared" si="2"/>
        <v>0</v>
      </c>
    </row>
    <row r="62" spans="1:14" x14ac:dyDescent="0.2">
      <c r="A62" s="25"/>
      <c r="C62">
        <v>26</v>
      </c>
      <c r="D62">
        <v>32</v>
      </c>
      <c r="E62">
        <f t="shared" si="3"/>
        <v>30</v>
      </c>
      <c r="F62" s="4">
        <f t="shared" si="4"/>
        <v>0.5</v>
      </c>
      <c r="L62">
        <f t="shared" si="2"/>
        <v>0</v>
      </c>
    </row>
    <row r="63" spans="1:14" x14ac:dyDescent="0.2">
      <c r="A63" s="25"/>
      <c r="C63">
        <v>27</v>
      </c>
      <c r="D63">
        <v>33</v>
      </c>
      <c r="E63">
        <f t="shared" si="3"/>
        <v>30</v>
      </c>
      <c r="F63" s="4">
        <f t="shared" si="4"/>
        <v>0.5</v>
      </c>
      <c r="L63">
        <f t="shared" si="2"/>
        <v>0</v>
      </c>
    </row>
    <row r="64" spans="1:14" x14ac:dyDescent="0.2">
      <c r="A64" s="25"/>
      <c r="C64">
        <v>32</v>
      </c>
      <c r="D64">
        <v>38</v>
      </c>
      <c r="E64">
        <f t="shared" si="3"/>
        <v>30</v>
      </c>
      <c r="F64" s="4">
        <f t="shared" si="4"/>
        <v>0.5</v>
      </c>
      <c r="L64">
        <f t="shared" si="2"/>
        <v>0</v>
      </c>
    </row>
    <row r="65" spans="1:12" x14ac:dyDescent="0.2">
      <c r="A65" s="25"/>
      <c r="C65">
        <v>34</v>
      </c>
      <c r="D65">
        <v>39</v>
      </c>
      <c r="E65">
        <f t="shared" si="3"/>
        <v>25</v>
      </c>
      <c r="F65" s="4">
        <f t="shared" si="4"/>
        <v>0.41666666666666669</v>
      </c>
      <c r="L65">
        <f t="shared" si="2"/>
        <v>0</v>
      </c>
    </row>
    <row r="66" spans="1:12" x14ac:dyDescent="0.2">
      <c r="A66" s="25"/>
      <c r="C66">
        <v>34</v>
      </c>
      <c r="D66">
        <v>41</v>
      </c>
      <c r="E66">
        <f t="shared" ref="E66:E97" si="5">(D66-C66)*5</f>
        <v>35</v>
      </c>
      <c r="F66" s="4">
        <f t="shared" si="4"/>
        <v>0.58333333333333337</v>
      </c>
      <c r="L66">
        <f t="shared" si="2"/>
        <v>0</v>
      </c>
    </row>
    <row r="67" spans="1:12" x14ac:dyDescent="0.2">
      <c r="A67" s="25"/>
      <c r="C67">
        <v>39</v>
      </c>
      <c r="D67">
        <v>46</v>
      </c>
      <c r="E67">
        <f t="shared" si="5"/>
        <v>35</v>
      </c>
      <c r="F67" s="4">
        <f t="shared" si="4"/>
        <v>0.58333333333333337</v>
      </c>
      <c r="L67">
        <f t="shared" ref="L67:L134" si="6">SUM(G67:K67)</f>
        <v>0</v>
      </c>
    </row>
    <row r="68" spans="1:12" x14ac:dyDescent="0.2">
      <c r="A68" s="25"/>
      <c r="C68">
        <v>30</v>
      </c>
      <c r="D68">
        <v>35</v>
      </c>
      <c r="E68">
        <f t="shared" si="5"/>
        <v>25</v>
      </c>
      <c r="F68" s="4">
        <f t="shared" si="4"/>
        <v>0.41666666666666669</v>
      </c>
      <c r="L68">
        <f t="shared" si="6"/>
        <v>0</v>
      </c>
    </row>
    <row r="69" spans="1:12" x14ac:dyDescent="0.2">
      <c r="A69" s="25"/>
      <c r="C69">
        <v>33</v>
      </c>
      <c r="D69">
        <v>37</v>
      </c>
      <c r="E69">
        <f t="shared" si="5"/>
        <v>20</v>
      </c>
      <c r="F69" s="4">
        <f t="shared" si="4"/>
        <v>0.33333333333333331</v>
      </c>
      <c r="L69">
        <f t="shared" si="6"/>
        <v>0</v>
      </c>
    </row>
    <row r="70" spans="1:12" x14ac:dyDescent="0.2">
      <c r="A70" s="25"/>
      <c r="B70" t="s">
        <v>21</v>
      </c>
      <c r="C70">
        <v>18</v>
      </c>
      <c r="D70">
        <v>22</v>
      </c>
      <c r="E70">
        <f t="shared" si="5"/>
        <v>20</v>
      </c>
      <c r="F70" s="4">
        <f t="shared" si="4"/>
        <v>0.33333333333333331</v>
      </c>
      <c r="L70">
        <f t="shared" si="6"/>
        <v>0</v>
      </c>
    </row>
    <row r="71" spans="1:12" x14ac:dyDescent="0.2">
      <c r="A71" s="25"/>
      <c r="C71">
        <v>19</v>
      </c>
      <c r="D71">
        <v>23</v>
      </c>
      <c r="E71">
        <f t="shared" si="5"/>
        <v>20</v>
      </c>
      <c r="F71" s="4">
        <f t="shared" si="4"/>
        <v>0.33333333333333331</v>
      </c>
      <c r="L71">
        <f t="shared" si="6"/>
        <v>0</v>
      </c>
    </row>
    <row r="72" spans="1:12" x14ac:dyDescent="0.2">
      <c r="A72" s="25"/>
      <c r="C72">
        <v>29</v>
      </c>
      <c r="D72">
        <v>34</v>
      </c>
      <c r="E72">
        <f t="shared" si="5"/>
        <v>25</v>
      </c>
      <c r="F72" s="4">
        <f t="shared" si="4"/>
        <v>0.41666666666666669</v>
      </c>
      <c r="L72">
        <f t="shared" si="6"/>
        <v>0</v>
      </c>
    </row>
    <row r="73" spans="1:12" x14ac:dyDescent="0.2">
      <c r="A73" s="25"/>
      <c r="C73">
        <v>20</v>
      </c>
      <c r="D73">
        <v>24</v>
      </c>
      <c r="E73">
        <f t="shared" si="5"/>
        <v>20</v>
      </c>
      <c r="F73" s="4">
        <f t="shared" si="4"/>
        <v>0.33333333333333331</v>
      </c>
      <c r="L73">
        <f t="shared" si="6"/>
        <v>0</v>
      </c>
    </row>
    <row r="74" spans="1:12" x14ac:dyDescent="0.2">
      <c r="A74" s="25"/>
      <c r="C74">
        <v>25</v>
      </c>
      <c r="D74">
        <v>30</v>
      </c>
      <c r="E74">
        <f t="shared" si="5"/>
        <v>25</v>
      </c>
      <c r="F74" s="4">
        <f t="shared" si="4"/>
        <v>0.41666666666666669</v>
      </c>
      <c r="L74">
        <f t="shared" si="6"/>
        <v>0</v>
      </c>
    </row>
    <row r="75" spans="1:12" x14ac:dyDescent="0.2">
      <c r="A75" s="25"/>
      <c r="C75">
        <v>34</v>
      </c>
      <c r="D75">
        <v>38</v>
      </c>
      <c r="E75">
        <f t="shared" si="5"/>
        <v>20</v>
      </c>
      <c r="F75" s="4">
        <f t="shared" si="4"/>
        <v>0.33333333333333331</v>
      </c>
      <c r="L75">
        <f t="shared" si="6"/>
        <v>0</v>
      </c>
    </row>
    <row r="76" spans="1:12" x14ac:dyDescent="0.2">
      <c r="A76" s="25"/>
      <c r="C76">
        <v>39</v>
      </c>
      <c r="D76">
        <v>43</v>
      </c>
      <c r="E76">
        <f t="shared" si="5"/>
        <v>20</v>
      </c>
      <c r="F76" s="4">
        <f t="shared" si="4"/>
        <v>0.33333333333333331</v>
      </c>
      <c r="L76">
        <f t="shared" si="6"/>
        <v>0</v>
      </c>
    </row>
    <row r="77" spans="1:12" x14ac:dyDescent="0.2">
      <c r="A77" s="25"/>
      <c r="C77">
        <v>43</v>
      </c>
      <c r="D77">
        <v>47</v>
      </c>
      <c r="E77">
        <f t="shared" si="5"/>
        <v>20</v>
      </c>
      <c r="F77" s="4">
        <f t="shared" si="4"/>
        <v>0.33333333333333331</v>
      </c>
      <c r="L77">
        <f t="shared" si="6"/>
        <v>0</v>
      </c>
    </row>
    <row r="78" spans="1:12" x14ac:dyDescent="0.2">
      <c r="A78" s="25"/>
      <c r="C78">
        <v>68</v>
      </c>
      <c r="D78">
        <v>72</v>
      </c>
      <c r="E78">
        <f t="shared" si="5"/>
        <v>20</v>
      </c>
      <c r="F78" s="4">
        <f t="shared" si="4"/>
        <v>0.33333333333333331</v>
      </c>
      <c r="H78">
        <v>1</v>
      </c>
      <c r="L78">
        <f t="shared" si="6"/>
        <v>1</v>
      </c>
    </row>
    <row r="79" spans="1:12" x14ac:dyDescent="0.2">
      <c r="A79" s="25"/>
      <c r="C79">
        <v>68</v>
      </c>
      <c r="D79">
        <v>73</v>
      </c>
      <c r="E79">
        <f t="shared" si="5"/>
        <v>25</v>
      </c>
      <c r="F79" s="4">
        <f t="shared" si="4"/>
        <v>0.41666666666666669</v>
      </c>
      <c r="L79">
        <f t="shared" si="6"/>
        <v>0</v>
      </c>
    </row>
    <row r="80" spans="1:12" x14ac:dyDescent="0.2">
      <c r="A80" s="25"/>
      <c r="C80">
        <v>70</v>
      </c>
      <c r="D80">
        <v>74</v>
      </c>
      <c r="E80">
        <f t="shared" si="5"/>
        <v>20</v>
      </c>
      <c r="F80" s="4">
        <f t="shared" si="4"/>
        <v>0.33333333333333331</v>
      </c>
      <c r="L80">
        <f t="shared" si="6"/>
        <v>0</v>
      </c>
    </row>
    <row r="81" spans="1:12" x14ac:dyDescent="0.2">
      <c r="A81" s="25"/>
      <c r="C81">
        <v>80</v>
      </c>
      <c r="D81">
        <v>86</v>
      </c>
      <c r="E81">
        <f t="shared" si="5"/>
        <v>30</v>
      </c>
      <c r="F81" s="4">
        <f t="shared" si="4"/>
        <v>0.5</v>
      </c>
      <c r="H81">
        <v>1</v>
      </c>
      <c r="L81">
        <f t="shared" si="6"/>
        <v>1</v>
      </c>
    </row>
    <row r="82" spans="1:12" x14ac:dyDescent="0.2">
      <c r="A82" s="25"/>
      <c r="C82">
        <v>79</v>
      </c>
      <c r="D82">
        <v>84</v>
      </c>
      <c r="E82">
        <f t="shared" si="5"/>
        <v>25</v>
      </c>
      <c r="F82" s="4">
        <f t="shared" si="4"/>
        <v>0.41666666666666669</v>
      </c>
      <c r="L82">
        <f t="shared" si="6"/>
        <v>0</v>
      </c>
    </row>
    <row r="83" spans="1:12" x14ac:dyDescent="0.2">
      <c r="A83" s="25"/>
      <c r="C83">
        <v>139</v>
      </c>
      <c r="D83">
        <v>144</v>
      </c>
      <c r="E83">
        <f t="shared" si="5"/>
        <v>25</v>
      </c>
      <c r="F83" s="4">
        <f t="shared" si="4"/>
        <v>0.41666666666666669</v>
      </c>
      <c r="L83">
        <f t="shared" si="6"/>
        <v>0</v>
      </c>
    </row>
    <row r="84" spans="1:12" x14ac:dyDescent="0.2">
      <c r="A84" s="25"/>
      <c r="C84">
        <v>137</v>
      </c>
      <c r="D84">
        <v>142</v>
      </c>
      <c r="E84">
        <f t="shared" si="5"/>
        <v>25</v>
      </c>
      <c r="F84" s="4">
        <f t="shared" si="4"/>
        <v>0.41666666666666669</v>
      </c>
      <c r="L84">
        <f t="shared" si="6"/>
        <v>0</v>
      </c>
    </row>
    <row r="85" spans="1:12" x14ac:dyDescent="0.2">
      <c r="A85" s="25"/>
      <c r="C85">
        <v>137</v>
      </c>
      <c r="D85">
        <v>143</v>
      </c>
      <c r="E85">
        <f t="shared" si="5"/>
        <v>30</v>
      </c>
      <c r="F85" s="4">
        <f t="shared" si="4"/>
        <v>0.5</v>
      </c>
      <c r="L85">
        <f t="shared" si="6"/>
        <v>0</v>
      </c>
    </row>
    <row r="86" spans="1:12" x14ac:dyDescent="0.2">
      <c r="A86" s="25"/>
      <c r="B86" t="s">
        <v>22</v>
      </c>
      <c r="C86">
        <v>43</v>
      </c>
      <c r="D86">
        <v>51</v>
      </c>
      <c r="E86">
        <f t="shared" si="5"/>
        <v>40</v>
      </c>
      <c r="F86" s="4">
        <f t="shared" si="4"/>
        <v>0.66666666666666663</v>
      </c>
      <c r="L86">
        <f t="shared" si="6"/>
        <v>0</v>
      </c>
    </row>
    <row r="87" spans="1:12" x14ac:dyDescent="0.2">
      <c r="A87" s="25"/>
      <c r="C87">
        <v>46</v>
      </c>
      <c r="D87">
        <v>51</v>
      </c>
      <c r="E87">
        <f t="shared" si="5"/>
        <v>25</v>
      </c>
      <c r="F87" s="4">
        <f t="shared" si="4"/>
        <v>0.41666666666666669</v>
      </c>
      <c r="L87">
        <f t="shared" si="6"/>
        <v>0</v>
      </c>
    </row>
    <row r="88" spans="1:12" x14ac:dyDescent="0.2">
      <c r="A88" s="25"/>
      <c r="C88">
        <v>44</v>
      </c>
      <c r="D88">
        <v>50</v>
      </c>
      <c r="E88">
        <f t="shared" si="5"/>
        <v>30</v>
      </c>
      <c r="F88" s="4">
        <f t="shared" si="4"/>
        <v>0.5</v>
      </c>
      <c r="L88">
        <f t="shared" si="6"/>
        <v>0</v>
      </c>
    </row>
    <row r="89" spans="1:12" ht="16" customHeight="1" x14ac:dyDescent="0.2">
      <c r="A89" s="25"/>
      <c r="C89">
        <v>43</v>
      </c>
      <c r="D89">
        <v>48</v>
      </c>
      <c r="E89">
        <f t="shared" si="5"/>
        <v>25</v>
      </c>
      <c r="F89" s="4">
        <f t="shared" si="4"/>
        <v>0.41666666666666669</v>
      </c>
      <c r="L89">
        <f t="shared" si="6"/>
        <v>0</v>
      </c>
    </row>
    <row r="90" spans="1:12" x14ac:dyDescent="0.2">
      <c r="A90" s="25"/>
      <c r="C90">
        <v>37</v>
      </c>
      <c r="D90">
        <v>42</v>
      </c>
      <c r="E90">
        <f t="shared" si="5"/>
        <v>25</v>
      </c>
      <c r="F90" s="4">
        <f t="shared" si="4"/>
        <v>0.41666666666666669</v>
      </c>
      <c r="G90">
        <v>1</v>
      </c>
      <c r="L90">
        <f t="shared" si="6"/>
        <v>1</v>
      </c>
    </row>
    <row r="91" spans="1:12" x14ac:dyDescent="0.2">
      <c r="A91" s="25"/>
      <c r="C91">
        <v>25</v>
      </c>
      <c r="D91">
        <v>30</v>
      </c>
      <c r="E91">
        <f t="shared" si="5"/>
        <v>25</v>
      </c>
      <c r="F91" s="4">
        <f t="shared" si="4"/>
        <v>0.41666666666666669</v>
      </c>
      <c r="L91">
        <f t="shared" si="6"/>
        <v>0</v>
      </c>
    </row>
    <row r="92" spans="1:12" x14ac:dyDescent="0.2">
      <c r="A92" s="25"/>
      <c r="C92">
        <v>21</v>
      </c>
      <c r="D92">
        <v>28</v>
      </c>
      <c r="E92">
        <f t="shared" si="5"/>
        <v>35</v>
      </c>
      <c r="F92" s="4">
        <f t="shared" si="4"/>
        <v>0.58333333333333337</v>
      </c>
      <c r="L92">
        <f t="shared" si="6"/>
        <v>0</v>
      </c>
    </row>
    <row r="93" spans="1:12" x14ac:dyDescent="0.2">
      <c r="A93" s="25"/>
      <c r="C93">
        <v>15</v>
      </c>
      <c r="D93">
        <v>21</v>
      </c>
      <c r="E93">
        <f t="shared" si="5"/>
        <v>30</v>
      </c>
      <c r="F93" s="4">
        <f t="shared" si="4"/>
        <v>0.5</v>
      </c>
      <c r="L93">
        <f t="shared" si="6"/>
        <v>0</v>
      </c>
    </row>
    <row r="94" spans="1:12" x14ac:dyDescent="0.2">
      <c r="A94" s="25"/>
      <c r="C94">
        <v>16</v>
      </c>
      <c r="D94">
        <v>23</v>
      </c>
      <c r="E94">
        <f t="shared" si="5"/>
        <v>35</v>
      </c>
      <c r="F94" s="4">
        <f t="shared" si="4"/>
        <v>0.58333333333333337</v>
      </c>
      <c r="L94">
        <f t="shared" si="6"/>
        <v>0</v>
      </c>
    </row>
    <row r="95" spans="1:12" x14ac:dyDescent="0.2">
      <c r="A95" s="25"/>
      <c r="C95">
        <v>9</v>
      </c>
      <c r="D95">
        <v>15</v>
      </c>
      <c r="E95">
        <f t="shared" si="5"/>
        <v>30</v>
      </c>
      <c r="F95" s="4">
        <f t="shared" si="4"/>
        <v>0.5</v>
      </c>
      <c r="L95">
        <f t="shared" si="6"/>
        <v>0</v>
      </c>
    </row>
    <row r="96" spans="1:12" x14ac:dyDescent="0.2">
      <c r="A96" s="25"/>
      <c r="C96">
        <v>14</v>
      </c>
      <c r="D96">
        <v>18</v>
      </c>
      <c r="E96">
        <f t="shared" si="5"/>
        <v>20</v>
      </c>
      <c r="F96" s="4">
        <f t="shared" si="4"/>
        <v>0.33333333333333331</v>
      </c>
      <c r="L96">
        <f t="shared" si="6"/>
        <v>0</v>
      </c>
    </row>
    <row r="97" spans="1:12" x14ac:dyDescent="0.2">
      <c r="A97" s="25"/>
      <c r="C97">
        <v>57</v>
      </c>
      <c r="D97">
        <v>63</v>
      </c>
      <c r="E97">
        <f t="shared" si="5"/>
        <v>30</v>
      </c>
      <c r="F97" s="4">
        <f t="shared" si="4"/>
        <v>0.5</v>
      </c>
      <c r="L97">
        <f t="shared" si="6"/>
        <v>0</v>
      </c>
    </row>
    <row r="98" spans="1:12" x14ac:dyDescent="0.2">
      <c r="A98" s="25"/>
      <c r="C98">
        <v>65</v>
      </c>
      <c r="D98">
        <v>73</v>
      </c>
      <c r="E98">
        <f t="shared" ref="E98:E119" si="7">(D98-C98)*5</f>
        <v>40</v>
      </c>
      <c r="F98" s="4">
        <f t="shared" si="4"/>
        <v>0.66666666666666663</v>
      </c>
      <c r="L98">
        <f t="shared" si="6"/>
        <v>0</v>
      </c>
    </row>
    <row r="99" spans="1:12" x14ac:dyDescent="0.2">
      <c r="A99" s="25"/>
      <c r="C99">
        <v>69</v>
      </c>
      <c r="D99">
        <v>73</v>
      </c>
      <c r="E99">
        <f t="shared" si="7"/>
        <v>20</v>
      </c>
      <c r="F99" s="4">
        <f t="shared" si="4"/>
        <v>0.33333333333333331</v>
      </c>
      <c r="L99">
        <f t="shared" si="6"/>
        <v>0</v>
      </c>
    </row>
    <row r="100" spans="1:12" x14ac:dyDescent="0.2">
      <c r="A100" s="25"/>
      <c r="C100">
        <v>76</v>
      </c>
      <c r="D100">
        <v>83</v>
      </c>
      <c r="E100">
        <f t="shared" si="7"/>
        <v>35</v>
      </c>
      <c r="F100" s="4">
        <f t="shared" si="4"/>
        <v>0.58333333333333337</v>
      </c>
      <c r="L100">
        <f t="shared" si="6"/>
        <v>0</v>
      </c>
    </row>
    <row r="101" spans="1:12" x14ac:dyDescent="0.2">
      <c r="A101" s="25"/>
      <c r="C101">
        <v>69</v>
      </c>
      <c r="D101">
        <v>75</v>
      </c>
      <c r="E101">
        <f t="shared" si="7"/>
        <v>30</v>
      </c>
      <c r="F101" s="4">
        <f t="shared" si="4"/>
        <v>0.5</v>
      </c>
      <c r="H101">
        <v>1</v>
      </c>
      <c r="L101">
        <f t="shared" si="6"/>
        <v>1</v>
      </c>
    </row>
    <row r="102" spans="1:12" x14ac:dyDescent="0.2">
      <c r="A102" s="25"/>
      <c r="C102">
        <v>75</v>
      </c>
      <c r="D102">
        <v>80</v>
      </c>
      <c r="E102">
        <f t="shared" si="7"/>
        <v>25</v>
      </c>
      <c r="F102" s="4">
        <f t="shared" si="4"/>
        <v>0.41666666666666669</v>
      </c>
      <c r="L102">
        <f t="shared" si="6"/>
        <v>0</v>
      </c>
    </row>
    <row r="103" spans="1:12" x14ac:dyDescent="0.2">
      <c r="A103" s="25"/>
      <c r="C103">
        <v>95</v>
      </c>
      <c r="D103">
        <v>100</v>
      </c>
      <c r="E103">
        <f t="shared" si="7"/>
        <v>25</v>
      </c>
      <c r="F103" s="4">
        <f t="shared" si="4"/>
        <v>0.41666666666666669</v>
      </c>
      <c r="L103">
        <f t="shared" si="6"/>
        <v>0</v>
      </c>
    </row>
    <row r="104" spans="1:12" x14ac:dyDescent="0.2">
      <c r="A104" s="25"/>
      <c r="C104">
        <v>98</v>
      </c>
      <c r="D104">
        <v>105</v>
      </c>
      <c r="E104">
        <f t="shared" si="7"/>
        <v>35</v>
      </c>
      <c r="F104" s="4">
        <f t="shared" si="4"/>
        <v>0.58333333333333337</v>
      </c>
      <c r="L104">
        <f t="shared" si="6"/>
        <v>0</v>
      </c>
    </row>
    <row r="105" spans="1:12" x14ac:dyDescent="0.2">
      <c r="A105" s="25"/>
      <c r="C105">
        <v>97</v>
      </c>
      <c r="D105">
        <v>106</v>
      </c>
      <c r="E105">
        <f t="shared" si="7"/>
        <v>45</v>
      </c>
      <c r="F105" s="4">
        <f t="shared" si="4"/>
        <v>0.75</v>
      </c>
      <c r="L105">
        <f t="shared" si="6"/>
        <v>0</v>
      </c>
    </row>
    <row r="106" spans="1:12" x14ac:dyDescent="0.2">
      <c r="A106" s="25"/>
      <c r="B106" s="1"/>
      <c r="C106">
        <v>109</v>
      </c>
      <c r="D106">
        <v>116</v>
      </c>
      <c r="E106">
        <f t="shared" si="7"/>
        <v>35</v>
      </c>
      <c r="F106" s="4">
        <f t="shared" ref="F106:F112" si="8">E106/60</f>
        <v>0.58333333333333337</v>
      </c>
      <c r="L106">
        <f t="shared" si="6"/>
        <v>0</v>
      </c>
    </row>
    <row r="107" spans="1:12" x14ac:dyDescent="0.2">
      <c r="A107" s="25"/>
      <c r="C107">
        <v>111</v>
      </c>
      <c r="D107">
        <v>115</v>
      </c>
      <c r="E107">
        <f t="shared" si="7"/>
        <v>20</v>
      </c>
      <c r="F107" s="4">
        <f t="shared" si="8"/>
        <v>0.33333333333333331</v>
      </c>
      <c r="L107">
        <f t="shared" si="6"/>
        <v>0</v>
      </c>
    </row>
    <row r="108" spans="1:12" x14ac:dyDescent="0.2">
      <c r="A108" s="25"/>
      <c r="C108">
        <v>106</v>
      </c>
      <c r="D108">
        <v>111</v>
      </c>
      <c r="E108">
        <f t="shared" si="7"/>
        <v>25</v>
      </c>
      <c r="F108" s="4">
        <f t="shared" si="8"/>
        <v>0.41666666666666669</v>
      </c>
      <c r="L108">
        <f t="shared" si="6"/>
        <v>0</v>
      </c>
    </row>
    <row r="109" spans="1:12" x14ac:dyDescent="0.2">
      <c r="A109" s="25"/>
      <c r="C109">
        <v>113</v>
      </c>
      <c r="D109">
        <v>119</v>
      </c>
      <c r="E109">
        <f t="shared" si="7"/>
        <v>30</v>
      </c>
      <c r="F109" s="4">
        <f t="shared" si="8"/>
        <v>0.5</v>
      </c>
      <c r="L109">
        <f t="shared" si="6"/>
        <v>0</v>
      </c>
    </row>
    <row r="110" spans="1:12" x14ac:dyDescent="0.2">
      <c r="A110" s="25"/>
      <c r="C110">
        <v>116</v>
      </c>
      <c r="D110">
        <v>121</v>
      </c>
      <c r="E110">
        <f t="shared" si="7"/>
        <v>25</v>
      </c>
      <c r="F110" s="4">
        <f t="shared" si="8"/>
        <v>0.41666666666666669</v>
      </c>
      <c r="L110">
        <f t="shared" si="6"/>
        <v>0</v>
      </c>
    </row>
    <row r="111" spans="1:12" x14ac:dyDescent="0.2">
      <c r="A111" s="25"/>
      <c r="C111">
        <v>120</v>
      </c>
      <c r="D111">
        <v>125</v>
      </c>
      <c r="E111">
        <f t="shared" si="7"/>
        <v>25</v>
      </c>
      <c r="F111" s="4">
        <f t="shared" si="8"/>
        <v>0.41666666666666669</v>
      </c>
      <c r="L111">
        <f t="shared" si="6"/>
        <v>0</v>
      </c>
    </row>
    <row r="112" spans="1:12" x14ac:dyDescent="0.2">
      <c r="A112" s="25"/>
      <c r="C112">
        <v>135</v>
      </c>
      <c r="D112">
        <v>140</v>
      </c>
      <c r="E112">
        <f t="shared" si="7"/>
        <v>25</v>
      </c>
      <c r="F112" s="4">
        <f t="shared" si="8"/>
        <v>0.41666666666666669</v>
      </c>
      <c r="L112">
        <f t="shared" si="6"/>
        <v>0</v>
      </c>
    </row>
    <row r="113" spans="1:14" x14ac:dyDescent="0.2">
      <c r="A113" s="25"/>
      <c r="C113">
        <v>151</v>
      </c>
      <c r="D113">
        <v>157</v>
      </c>
      <c r="E113">
        <f t="shared" si="7"/>
        <v>30</v>
      </c>
      <c r="F113" s="4">
        <f t="shared" ref="F113:F118" si="9">E113/60</f>
        <v>0.5</v>
      </c>
      <c r="J113">
        <v>1</v>
      </c>
      <c r="L113">
        <f t="shared" si="6"/>
        <v>1</v>
      </c>
    </row>
    <row r="114" spans="1:14" x14ac:dyDescent="0.2">
      <c r="A114" s="25"/>
      <c r="C114">
        <v>150</v>
      </c>
      <c r="D114">
        <v>156</v>
      </c>
      <c r="E114">
        <f t="shared" si="7"/>
        <v>30</v>
      </c>
      <c r="F114" s="4">
        <f t="shared" si="9"/>
        <v>0.5</v>
      </c>
      <c r="L114">
        <f t="shared" si="6"/>
        <v>0</v>
      </c>
    </row>
    <row r="115" spans="1:14" x14ac:dyDescent="0.2">
      <c r="A115" s="25"/>
      <c r="C115">
        <v>150</v>
      </c>
      <c r="D115">
        <v>155</v>
      </c>
      <c r="E115">
        <f t="shared" si="7"/>
        <v>25</v>
      </c>
      <c r="F115" s="4">
        <f t="shared" si="9"/>
        <v>0.41666666666666669</v>
      </c>
      <c r="L115">
        <f t="shared" si="6"/>
        <v>0</v>
      </c>
    </row>
    <row r="116" spans="1:14" x14ac:dyDescent="0.2">
      <c r="A116" s="25"/>
      <c r="C116">
        <v>149</v>
      </c>
      <c r="D116">
        <v>153</v>
      </c>
      <c r="E116">
        <f t="shared" si="7"/>
        <v>20</v>
      </c>
      <c r="F116" s="4">
        <f t="shared" si="9"/>
        <v>0.33333333333333331</v>
      </c>
      <c r="L116">
        <f t="shared" si="6"/>
        <v>0</v>
      </c>
    </row>
    <row r="117" spans="1:14" x14ac:dyDescent="0.2">
      <c r="A117" s="25"/>
      <c r="C117">
        <v>149</v>
      </c>
      <c r="D117">
        <v>153</v>
      </c>
      <c r="E117">
        <f t="shared" si="7"/>
        <v>20</v>
      </c>
      <c r="F117" s="4">
        <f t="shared" si="9"/>
        <v>0.33333333333333331</v>
      </c>
      <c r="L117">
        <f t="shared" si="6"/>
        <v>0</v>
      </c>
    </row>
    <row r="118" spans="1:14" x14ac:dyDescent="0.2">
      <c r="A118" s="23"/>
      <c r="B118" s="13"/>
      <c r="C118" s="13">
        <v>148</v>
      </c>
      <c r="D118" s="13">
        <v>153</v>
      </c>
      <c r="E118" s="13">
        <f t="shared" si="7"/>
        <v>25</v>
      </c>
      <c r="F118" s="14">
        <f t="shared" si="9"/>
        <v>0.41666666666666669</v>
      </c>
      <c r="G118" s="13"/>
      <c r="H118" s="13"/>
      <c r="I118" s="13"/>
      <c r="J118" s="13"/>
      <c r="K118" s="13"/>
      <c r="L118" s="13">
        <f t="shared" si="6"/>
        <v>0</v>
      </c>
      <c r="M118" s="27">
        <f>SUM(L51:L118)</f>
        <v>7</v>
      </c>
      <c r="N118" s="28">
        <f>M118*100/68</f>
        <v>10.294117647058824</v>
      </c>
    </row>
    <row r="119" spans="1:14" x14ac:dyDescent="0.2">
      <c r="A119" s="25">
        <v>3</v>
      </c>
      <c r="B119" t="s">
        <v>20</v>
      </c>
      <c r="C119">
        <v>16</v>
      </c>
      <c r="D119">
        <v>23</v>
      </c>
      <c r="E119">
        <f t="shared" si="7"/>
        <v>35</v>
      </c>
      <c r="F119" s="4">
        <f>E119/60</f>
        <v>0.58333333333333337</v>
      </c>
      <c r="L119">
        <f t="shared" si="6"/>
        <v>0</v>
      </c>
    </row>
    <row r="120" spans="1:14" x14ac:dyDescent="0.2">
      <c r="A120" s="25"/>
      <c r="C120">
        <v>22</v>
      </c>
      <c r="D120">
        <v>27</v>
      </c>
      <c r="E120">
        <f t="shared" ref="E120:E134" si="10">(D120-C120)*5</f>
        <v>25</v>
      </c>
      <c r="F120" s="4">
        <f t="shared" ref="F120:F134" si="11">E120/60</f>
        <v>0.41666666666666669</v>
      </c>
      <c r="L120">
        <f t="shared" si="6"/>
        <v>0</v>
      </c>
    </row>
    <row r="121" spans="1:14" x14ac:dyDescent="0.2">
      <c r="A121" s="25"/>
      <c r="C121">
        <v>33</v>
      </c>
      <c r="D121">
        <v>38</v>
      </c>
      <c r="E121">
        <f t="shared" si="10"/>
        <v>25</v>
      </c>
      <c r="F121" s="4">
        <f t="shared" si="11"/>
        <v>0.41666666666666669</v>
      </c>
      <c r="L121">
        <f t="shared" si="6"/>
        <v>0</v>
      </c>
    </row>
    <row r="122" spans="1:14" x14ac:dyDescent="0.2">
      <c r="A122" s="25"/>
      <c r="C122">
        <v>45</v>
      </c>
      <c r="D122">
        <v>52</v>
      </c>
      <c r="E122">
        <f t="shared" si="10"/>
        <v>35</v>
      </c>
      <c r="F122" s="4">
        <f t="shared" si="11"/>
        <v>0.58333333333333337</v>
      </c>
      <c r="G122">
        <v>1</v>
      </c>
      <c r="L122">
        <f t="shared" si="6"/>
        <v>1</v>
      </c>
    </row>
    <row r="123" spans="1:14" x14ac:dyDescent="0.2">
      <c r="A123" s="25"/>
      <c r="C123">
        <v>65</v>
      </c>
      <c r="D123">
        <v>71</v>
      </c>
      <c r="E123">
        <f t="shared" si="10"/>
        <v>30</v>
      </c>
      <c r="F123" s="4">
        <f t="shared" si="11"/>
        <v>0.5</v>
      </c>
      <c r="L123">
        <f t="shared" si="6"/>
        <v>0</v>
      </c>
    </row>
    <row r="124" spans="1:14" x14ac:dyDescent="0.2">
      <c r="A124" s="25"/>
      <c r="C124">
        <v>73</v>
      </c>
      <c r="D124">
        <v>78</v>
      </c>
      <c r="E124">
        <f t="shared" si="10"/>
        <v>25</v>
      </c>
      <c r="F124" s="4">
        <f t="shared" si="11"/>
        <v>0.41666666666666669</v>
      </c>
      <c r="L124">
        <f t="shared" si="6"/>
        <v>0</v>
      </c>
    </row>
    <row r="125" spans="1:14" x14ac:dyDescent="0.2">
      <c r="A125" s="25"/>
      <c r="C125">
        <v>77</v>
      </c>
      <c r="D125">
        <v>82</v>
      </c>
      <c r="E125">
        <f t="shared" si="10"/>
        <v>25</v>
      </c>
      <c r="F125" s="4">
        <f t="shared" si="11"/>
        <v>0.41666666666666669</v>
      </c>
      <c r="L125">
        <f t="shared" si="6"/>
        <v>0</v>
      </c>
    </row>
    <row r="126" spans="1:14" x14ac:dyDescent="0.2">
      <c r="A126" s="25"/>
      <c r="C126">
        <v>77</v>
      </c>
      <c r="D126">
        <v>83</v>
      </c>
      <c r="E126">
        <f t="shared" si="10"/>
        <v>30</v>
      </c>
      <c r="F126" s="4">
        <f t="shared" si="11"/>
        <v>0.5</v>
      </c>
      <c r="L126">
        <f t="shared" si="6"/>
        <v>0</v>
      </c>
    </row>
    <row r="127" spans="1:14" x14ac:dyDescent="0.2">
      <c r="A127" s="25"/>
      <c r="C127">
        <v>80</v>
      </c>
      <c r="D127">
        <v>87</v>
      </c>
      <c r="E127">
        <f t="shared" si="10"/>
        <v>35</v>
      </c>
      <c r="F127" s="4">
        <f t="shared" si="11"/>
        <v>0.58333333333333337</v>
      </c>
      <c r="L127">
        <f t="shared" si="6"/>
        <v>0</v>
      </c>
    </row>
    <row r="128" spans="1:14" x14ac:dyDescent="0.2">
      <c r="A128" s="25"/>
      <c r="C128">
        <v>117</v>
      </c>
      <c r="D128">
        <v>127</v>
      </c>
      <c r="E128">
        <f t="shared" si="10"/>
        <v>50</v>
      </c>
      <c r="F128" s="4">
        <f t="shared" si="11"/>
        <v>0.83333333333333337</v>
      </c>
      <c r="L128">
        <f t="shared" si="6"/>
        <v>0</v>
      </c>
    </row>
    <row r="129" spans="1:14" x14ac:dyDescent="0.2">
      <c r="A129" s="25"/>
      <c r="C129">
        <v>118</v>
      </c>
      <c r="D129">
        <v>126</v>
      </c>
      <c r="E129">
        <f t="shared" si="10"/>
        <v>40</v>
      </c>
      <c r="F129" s="4">
        <f t="shared" si="11"/>
        <v>0.66666666666666663</v>
      </c>
      <c r="L129">
        <f t="shared" si="6"/>
        <v>0</v>
      </c>
    </row>
    <row r="130" spans="1:14" x14ac:dyDescent="0.2">
      <c r="A130" s="25"/>
      <c r="C130">
        <v>14</v>
      </c>
      <c r="D130">
        <v>19</v>
      </c>
      <c r="E130">
        <f t="shared" si="10"/>
        <v>25</v>
      </c>
      <c r="F130" s="4">
        <f t="shared" si="11"/>
        <v>0.41666666666666669</v>
      </c>
      <c r="L130">
        <f t="shared" si="6"/>
        <v>0</v>
      </c>
    </row>
    <row r="131" spans="1:14" x14ac:dyDescent="0.2">
      <c r="A131" s="25"/>
      <c r="C131">
        <v>12</v>
      </c>
      <c r="D131">
        <v>19</v>
      </c>
      <c r="E131">
        <f t="shared" si="10"/>
        <v>35</v>
      </c>
      <c r="F131" s="4">
        <f t="shared" si="11"/>
        <v>0.58333333333333337</v>
      </c>
      <c r="L131">
        <f t="shared" si="6"/>
        <v>0</v>
      </c>
    </row>
    <row r="132" spans="1:14" x14ac:dyDescent="0.2">
      <c r="A132" s="25"/>
      <c r="C132">
        <v>9</v>
      </c>
      <c r="D132">
        <v>16</v>
      </c>
      <c r="E132">
        <f t="shared" si="10"/>
        <v>35</v>
      </c>
      <c r="F132" s="4">
        <f t="shared" si="11"/>
        <v>0.58333333333333337</v>
      </c>
      <c r="L132">
        <f t="shared" si="6"/>
        <v>0</v>
      </c>
    </row>
    <row r="133" spans="1:14" x14ac:dyDescent="0.2">
      <c r="A133" s="25"/>
      <c r="C133">
        <v>6</v>
      </c>
      <c r="D133">
        <v>11</v>
      </c>
      <c r="E133">
        <f t="shared" si="10"/>
        <v>25</v>
      </c>
      <c r="F133" s="4">
        <f t="shared" si="11"/>
        <v>0.41666666666666669</v>
      </c>
      <c r="L133">
        <f t="shared" si="6"/>
        <v>0</v>
      </c>
    </row>
    <row r="134" spans="1:14" x14ac:dyDescent="0.2">
      <c r="A134" s="23"/>
      <c r="B134" s="13"/>
      <c r="C134" s="13">
        <v>6</v>
      </c>
      <c r="D134" s="13">
        <v>12</v>
      </c>
      <c r="E134" s="13">
        <f t="shared" si="10"/>
        <v>30</v>
      </c>
      <c r="F134" s="14">
        <f t="shared" si="11"/>
        <v>0.5</v>
      </c>
      <c r="G134" s="13"/>
      <c r="H134" s="13"/>
      <c r="I134" s="13"/>
      <c r="J134" s="13"/>
      <c r="K134" s="13"/>
      <c r="L134" s="13">
        <f t="shared" si="6"/>
        <v>0</v>
      </c>
      <c r="M134" s="27">
        <v>1</v>
      </c>
      <c r="N134" s="28">
        <f>M134*100/16</f>
        <v>6.25</v>
      </c>
    </row>
    <row r="135" spans="1:14" x14ac:dyDescent="0.2">
      <c r="A135" s="2"/>
      <c r="G135">
        <f>SUM(G2:G134)</f>
        <v>3</v>
      </c>
      <c r="H135">
        <f>SUM(H2:H134)</f>
        <v>7</v>
      </c>
      <c r="I135">
        <f>SUM(I2:I134)</f>
        <v>0</v>
      </c>
      <c r="J135">
        <f>SUM(J2:J134)</f>
        <v>1</v>
      </c>
      <c r="K135">
        <f>SUM(K2:K134)</f>
        <v>0</v>
      </c>
    </row>
    <row r="136" spans="1:14" x14ac:dyDescent="0.2">
      <c r="A136" s="2"/>
      <c r="D136" t="s">
        <v>65</v>
      </c>
    </row>
    <row r="138" spans="1:14" x14ac:dyDescent="0.2">
      <c r="D138">
        <f>9*100/129</f>
        <v>6.9767441860465116</v>
      </c>
    </row>
  </sheetData>
  <mergeCells count="3">
    <mergeCell ref="A2:A50"/>
    <mergeCell ref="A51:A118"/>
    <mergeCell ref="A119:A13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DFB6B-6FC8-C543-AB9A-FC07B5583312}">
  <dimension ref="A1:O68"/>
  <sheetViews>
    <sheetView workbookViewId="0">
      <selection activeCell="A2" sqref="A2:A27"/>
    </sheetView>
  </sheetViews>
  <sheetFormatPr baseColWidth="10" defaultRowHeight="15" x14ac:dyDescent="0.2"/>
  <cols>
    <col min="6" max="6" width="10.83203125" style="4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6" t="s">
        <v>48</v>
      </c>
      <c r="N1" s="3"/>
      <c r="O1" s="3"/>
    </row>
    <row r="2" spans="1:15" x14ac:dyDescent="0.2">
      <c r="A2" s="25" t="s">
        <v>56</v>
      </c>
      <c r="B2" s="12"/>
      <c r="C2">
        <v>13</v>
      </c>
      <c r="D2">
        <v>30</v>
      </c>
      <c r="E2">
        <f>(D2-C2)*5</f>
        <v>85</v>
      </c>
      <c r="F2" s="4">
        <f t="shared" ref="F2:F65" si="0">E2/60</f>
        <v>1.4166666666666667</v>
      </c>
      <c r="J2">
        <v>1</v>
      </c>
    </row>
    <row r="3" spans="1:15" x14ac:dyDescent="0.2">
      <c r="A3" s="25"/>
      <c r="C3">
        <v>20</v>
      </c>
      <c r="D3">
        <v>29</v>
      </c>
      <c r="E3">
        <f t="shared" ref="E3:E66" si="1">(D3-C3)*5</f>
        <v>45</v>
      </c>
      <c r="F3" s="4">
        <f t="shared" si="0"/>
        <v>0.75</v>
      </c>
    </row>
    <row r="4" spans="1:15" x14ac:dyDescent="0.2">
      <c r="A4" s="25"/>
      <c r="C4">
        <v>23</v>
      </c>
      <c r="D4">
        <v>32</v>
      </c>
      <c r="E4">
        <f t="shared" si="1"/>
        <v>45</v>
      </c>
      <c r="F4" s="4">
        <f t="shared" si="0"/>
        <v>0.75</v>
      </c>
    </row>
    <row r="5" spans="1:15" x14ac:dyDescent="0.2">
      <c r="A5" s="25"/>
      <c r="C5">
        <v>28</v>
      </c>
      <c r="D5">
        <v>36</v>
      </c>
      <c r="E5">
        <f t="shared" si="1"/>
        <v>40</v>
      </c>
      <c r="F5" s="4">
        <f t="shared" si="0"/>
        <v>0.66666666666666663</v>
      </c>
      <c r="L5">
        <v>1</v>
      </c>
    </row>
    <row r="6" spans="1:15" x14ac:dyDescent="0.2">
      <c r="A6" s="25"/>
      <c r="C6">
        <v>21</v>
      </c>
      <c r="D6">
        <v>26</v>
      </c>
      <c r="E6">
        <f t="shared" si="1"/>
        <v>25</v>
      </c>
      <c r="F6" s="4">
        <f t="shared" si="0"/>
        <v>0.41666666666666669</v>
      </c>
    </row>
    <row r="7" spans="1:15" x14ac:dyDescent="0.2">
      <c r="A7" s="25"/>
      <c r="C7">
        <v>24</v>
      </c>
      <c r="D7">
        <v>30</v>
      </c>
      <c r="E7">
        <f t="shared" si="1"/>
        <v>30</v>
      </c>
      <c r="F7" s="4">
        <f t="shared" si="0"/>
        <v>0.5</v>
      </c>
    </row>
    <row r="8" spans="1:15" x14ac:dyDescent="0.2">
      <c r="A8" s="25"/>
      <c r="C8">
        <v>58</v>
      </c>
      <c r="D8">
        <v>71</v>
      </c>
      <c r="E8">
        <f t="shared" si="1"/>
        <v>65</v>
      </c>
      <c r="F8" s="4">
        <f t="shared" si="0"/>
        <v>1.0833333333333333</v>
      </c>
    </row>
    <row r="9" spans="1:15" x14ac:dyDescent="0.2">
      <c r="A9" s="25"/>
      <c r="C9">
        <v>54</v>
      </c>
      <c r="D9">
        <v>61</v>
      </c>
      <c r="E9">
        <f t="shared" si="1"/>
        <v>35</v>
      </c>
      <c r="F9" s="4">
        <f t="shared" si="0"/>
        <v>0.58333333333333337</v>
      </c>
    </row>
    <row r="10" spans="1:15" x14ac:dyDescent="0.2">
      <c r="A10" s="25"/>
      <c r="C10">
        <v>57</v>
      </c>
      <c r="D10">
        <v>63</v>
      </c>
      <c r="E10">
        <f t="shared" si="1"/>
        <v>30</v>
      </c>
      <c r="F10" s="4">
        <f t="shared" si="0"/>
        <v>0.5</v>
      </c>
    </row>
    <row r="11" spans="1:15" x14ac:dyDescent="0.2">
      <c r="A11" s="25"/>
      <c r="C11">
        <v>50</v>
      </c>
      <c r="D11">
        <v>60</v>
      </c>
      <c r="E11">
        <f t="shared" si="1"/>
        <v>50</v>
      </c>
      <c r="F11" s="4">
        <f t="shared" si="0"/>
        <v>0.83333333333333337</v>
      </c>
    </row>
    <row r="12" spans="1:15" x14ac:dyDescent="0.2">
      <c r="A12" s="25"/>
      <c r="C12">
        <v>51</v>
      </c>
      <c r="D12">
        <v>68</v>
      </c>
      <c r="E12">
        <f t="shared" si="1"/>
        <v>85</v>
      </c>
      <c r="F12" s="4">
        <f t="shared" si="0"/>
        <v>1.4166666666666667</v>
      </c>
      <c r="G12">
        <v>1</v>
      </c>
    </row>
    <row r="13" spans="1:15" x14ac:dyDescent="0.2">
      <c r="A13" s="25"/>
      <c r="C13">
        <v>50</v>
      </c>
      <c r="D13">
        <v>56</v>
      </c>
      <c r="E13">
        <f t="shared" si="1"/>
        <v>30</v>
      </c>
      <c r="F13" s="4">
        <f t="shared" si="0"/>
        <v>0.5</v>
      </c>
    </row>
    <row r="14" spans="1:15" x14ac:dyDescent="0.2">
      <c r="A14" s="25"/>
      <c r="C14">
        <v>44</v>
      </c>
      <c r="D14">
        <v>51</v>
      </c>
      <c r="E14">
        <f t="shared" si="1"/>
        <v>35</v>
      </c>
      <c r="F14" s="4">
        <f t="shared" si="0"/>
        <v>0.58333333333333337</v>
      </c>
    </row>
    <row r="15" spans="1:15" x14ac:dyDescent="0.2">
      <c r="A15" s="25"/>
      <c r="C15">
        <v>38</v>
      </c>
      <c r="D15">
        <v>47</v>
      </c>
      <c r="E15">
        <f t="shared" si="1"/>
        <v>45</v>
      </c>
      <c r="F15" s="4">
        <f t="shared" si="0"/>
        <v>0.75</v>
      </c>
    </row>
    <row r="16" spans="1:15" x14ac:dyDescent="0.2">
      <c r="A16" s="25"/>
      <c r="C16">
        <v>108</v>
      </c>
      <c r="D16">
        <v>115</v>
      </c>
      <c r="E16">
        <f t="shared" si="1"/>
        <v>35</v>
      </c>
      <c r="F16" s="4">
        <f t="shared" si="0"/>
        <v>0.58333333333333337</v>
      </c>
    </row>
    <row r="17" spans="1:13" x14ac:dyDescent="0.2">
      <c r="A17" s="25"/>
      <c r="C17">
        <v>113</v>
      </c>
      <c r="D17">
        <v>120</v>
      </c>
      <c r="E17">
        <f t="shared" si="1"/>
        <v>35</v>
      </c>
      <c r="F17" s="4">
        <f t="shared" si="0"/>
        <v>0.58333333333333337</v>
      </c>
    </row>
    <row r="18" spans="1:13" x14ac:dyDescent="0.2">
      <c r="A18" s="25"/>
      <c r="C18">
        <v>128</v>
      </c>
      <c r="D18">
        <v>137</v>
      </c>
      <c r="E18">
        <f t="shared" si="1"/>
        <v>45</v>
      </c>
      <c r="F18" s="4">
        <f t="shared" si="0"/>
        <v>0.75</v>
      </c>
    </row>
    <row r="19" spans="1:13" x14ac:dyDescent="0.2">
      <c r="A19" s="25"/>
      <c r="C19">
        <v>122</v>
      </c>
      <c r="D19">
        <v>140</v>
      </c>
      <c r="E19">
        <f t="shared" si="1"/>
        <v>90</v>
      </c>
      <c r="F19" s="4">
        <f t="shared" si="0"/>
        <v>1.5</v>
      </c>
    </row>
    <row r="20" spans="1:13" x14ac:dyDescent="0.2">
      <c r="A20" s="25"/>
      <c r="C20">
        <v>143</v>
      </c>
      <c r="D20">
        <v>151</v>
      </c>
      <c r="E20">
        <f t="shared" si="1"/>
        <v>40</v>
      </c>
      <c r="F20" s="4">
        <f t="shared" si="0"/>
        <v>0.66666666666666663</v>
      </c>
    </row>
    <row r="21" spans="1:13" x14ac:dyDescent="0.2">
      <c r="A21" s="25"/>
      <c r="C21">
        <v>141</v>
      </c>
      <c r="D21">
        <v>155</v>
      </c>
      <c r="E21">
        <f t="shared" si="1"/>
        <v>70</v>
      </c>
      <c r="F21" s="4">
        <f t="shared" si="0"/>
        <v>1.1666666666666667</v>
      </c>
    </row>
    <row r="22" spans="1:13" x14ac:dyDescent="0.2">
      <c r="A22" s="25"/>
      <c r="C22">
        <v>150</v>
      </c>
      <c r="D22">
        <v>155</v>
      </c>
      <c r="E22">
        <f t="shared" si="1"/>
        <v>25</v>
      </c>
      <c r="F22" s="4">
        <f t="shared" si="0"/>
        <v>0.41666666666666669</v>
      </c>
    </row>
    <row r="23" spans="1:13" x14ac:dyDescent="0.2">
      <c r="A23" s="25"/>
      <c r="C23">
        <v>199</v>
      </c>
      <c r="D23">
        <v>206</v>
      </c>
      <c r="E23">
        <f t="shared" si="1"/>
        <v>35</v>
      </c>
      <c r="F23" s="4">
        <f t="shared" si="0"/>
        <v>0.58333333333333337</v>
      </c>
    </row>
    <row r="24" spans="1:13" x14ac:dyDescent="0.2">
      <c r="A24" s="25"/>
      <c r="C24">
        <v>79</v>
      </c>
      <c r="D24">
        <v>85</v>
      </c>
      <c r="E24">
        <f t="shared" si="1"/>
        <v>30</v>
      </c>
      <c r="F24" s="4">
        <f t="shared" si="0"/>
        <v>0.5</v>
      </c>
    </row>
    <row r="25" spans="1:13" x14ac:dyDescent="0.2">
      <c r="A25" s="25"/>
      <c r="C25">
        <v>144</v>
      </c>
      <c r="D25">
        <v>178</v>
      </c>
      <c r="E25">
        <f t="shared" si="1"/>
        <v>170</v>
      </c>
      <c r="F25" s="4">
        <f t="shared" si="0"/>
        <v>2.8333333333333335</v>
      </c>
    </row>
    <row r="26" spans="1:13" x14ac:dyDescent="0.2">
      <c r="A26" s="25"/>
      <c r="C26">
        <v>167</v>
      </c>
      <c r="D26">
        <v>181</v>
      </c>
      <c r="E26">
        <f t="shared" si="1"/>
        <v>70</v>
      </c>
      <c r="F26" s="4">
        <f t="shared" si="0"/>
        <v>1.1666666666666667</v>
      </c>
    </row>
    <row r="27" spans="1:13" x14ac:dyDescent="0.2">
      <c r="A27" s="23"/>
      <c r="B27" s="13"/>
      <c r="C27" s="13">
        <v>178</v>
      </c>
      <c r="D27" s="13">
        <v>188</v>
      </c>
      <c r="E27" s="13">
        <f t="shared" si="1"/>
        <v>50</v>
      </c>
      <c r="F27" s="14">
        <f t="shared" si="0"/>
        <v>0.83333333333333337</v>
      </c>
      <c r="G27" s="13"/>
      <c r="H27" s="13"/>
      <c r="I27" s="13"/>
      <c r="J27" s="13"/>
      <c r="K27" s="13"/>
      <c r="L27" s="13"/>
      <c r="M27" s="13"/>
    </row>
    <row r="28" spans="1:13" x14ac:dyDescent="0.2">
      <c r="A28" s="25">
        <v>2</v>
      </c>
      <c r="B28" s="12"/>
      <c r="C28">
        <v>6</v>
      </c>
      <c r="D28">
        <v>30</v>
      </c>
      <c r="E28">
        <f t="shared" si="1"/>
        <v>120</v>
      </c>
      <c r="F28" s="4">
        <f t="shared" si="0"/>
        <v>2</v>
      </c>
      <c r="G28">
        <v>1</v>
      </c>
    </row>
    <row r="29" spans="1:13" x14ac:dyDescent="0.2">
      <c r="A29" s="25"/>
      <c r="C29">
        <v>5</v>
      </c>
      <c r="D29">
        <v>11</v>
      </c>
      <c r="E29">
        <f t="shared" si="1"/>
        <v>30</v>
      </c>
      <c r="F29" s="4">
        <f t="shared" si="0"/>
        <v>0.5</v>
      </c>
    </row>
    <row r="30" spans="1:13" x14ac:dyDescent="0.2">
      <c r="A30" s="25"/>
      <c r="C30">
        <v>9</v>
      </c>
      <c r="D30">
        <v>18</v>
      </c>
      <c r="E30">
        <f t="shared" si="1"/>
        <v>45</v>
      </c>
      <c r="F30" s="4">
        <f t="shared" si="0"/>
        <v>0.75</v>
      </c>
    </row>
    <row r="31" spans="1:13" x14ac:dyDescent="0.2">
      <c r="A31" s="25"/>
      <c r="C31">
        <v>13</v>
      </c>
      <c r="D31">
        <v>21</v>
      </c>
      <c r="E31">
        <f t="shared" si="1"/>
        <v>40</v>
      </c>
      <c r="F31" s="4">
        <f t="shared" si="0"/>
        <v>0.66666666666666663</v>
      </c>
      <c r="L31">
        <v>1</v>
      </c>
    </row>
    <row r="32" spans="1:13" x14ac:dyDescent="0.2">
      <c r="A32" s="25"/>
      <c r="C32">
        <v>9</v>
      </c>
      <c r="D32">
        <v>22</v>
      </c>
      <c r="E32">
        <f t="shared" si="1"/>
        <v>65</v>
      </c>
      <c r="F32" s="4">
        <f t="shared" si="0"/>
        <v>1.0833333333333333</v>
      </c>
    </row>
    <row r="33" spans="1:12" x14ac:dyDescent="0.2">
      <c r="A33" s="25"/>
      <c r="C33">
        <v>19</v>
      </c>
      <c r="D33">
        <v>28</v>
      </c>
      <c r="E33">
        <f t="shared" si="1"/>
        <v>45</v>
      </c>
      <c r="F33" s="4">
        <f t="shared" si="0"/>
        <v>0.75</v>
      </c>
    </row>
    <row r="34" spans="1:12" x14ac:dyDescent="0.2">
      <c r="A34" s="25"/>
      <c r="C34">
        <v>25</v>
      </c>
      <c r="D34">
        <v>31</v>
      </c>
      <c r="E34">
        <f t="shared" si="1"/>
        <v>30</v>
      </c>
      <c r="F34" s="4">
        <f t="shared" si="0"/>
        <v>0.5</v>
      </c>
    </row>
    <row r="35" spans="1:12" x14ac:dyDescent="0.2">
      <c r="A35" s="25"/>
      <c r="C35">
        <v>36</v>
      </c>
      <c r="D35">
        <v>52</v>
      </c>
      <c r="E35">
        <f t="shared" si="1"/>
        <v>80</v>
      </c>
      <c r="F35" s="4">
        <f t="shared" si="0"/>
        <v>1.3333333333333333</v>
      </c>
      <c r="L35">
        <v>1</v>
      </c>
    </row>
    <row r="36" spans="1:12" x14ac:dyDescent="0.2">
      <c r="A36" s="25"/>
      <c r="C36">
        <v>38</v>
      </c>
      <c r="D36">
        <v>44</v>
      </c>
      <c r="E36">
        <f t="shared" si="1"/>
        <v>30</v>
      </c>
      <c r="F36" s="4">
        <f t="shared" si="0"/>
        <v>0.5</v>
      </c>
    </row>
    <row r="37" spans="1:12" x14ac:dyDescent="0.2">
      <c r="A37" s="25"/>
      <c r="C37">
        <v>54</v>
      </c>
      <c r="D37">
        <v>66</v>
      </c>
      <c r="E37">
        <f t="shared" si="1"/>
        <v>60</v>
      </c>
      <c r="F37" s="4">
        <f t="shared" si="0"/>
        <v>1</v>
      </c>
    </row>
    <row r="38" spans="1:12" x14ac:dyDescent="0.2">
      <c r="A38" s="25"/>
      <c r="C38">
        <v>56</v>
      </c>
      <c r="D38">
        <v>66</v>
      </c>
      <c r="E38">
        <f t="shared" si="1"/>
        <v>50</v>
      </c>
      <c r="F38" s="4">
        <f t="shared" si="0"/>
        <v>0.83333333333333337</v>
      </c>
    </row>
    <row r="39" spans="1:12" x14ac:dyDescent="0.2">
      <c r="A39" s="25"/>
      <c r="C39">
        <v>82</v>
      </c>
      <c r="D39">
        <v>135</v>
      </c>
      <c r="E39">
        <f t="shared" si="1"/>
        <v>265</v>
      </c>
      <c r="F39" s="4">
        <f t="shared" si="0"/>
        <v>4.416666666666667</v>
      </c>
    </row>
    <row r="40" spans="1:12" x14ac:dyDescent="0.2">
      <c r="A40" s="25"/>
      <c r="C40">
        <v>113</v>
      </c>
      <c r="D40">
        <v>143</v>
      </c>
      <c r="E40">
        <f t="shared" si="1"/>
        <v>150</v>
      </c>
      <c r="F40" s="4">
        <f t="shared" si="0"/>
        <v>2.5</v>
      </c>
      <c r="L40">
        <v>1</v>
      </c>
    </row>
    <row r="41" spans="1:12" x14ac:dyDescent="0.2">
      <c r="A41" s="25"/>
      <c r="C41">
        <v>132</v>
      </c>
      <c r="D41">
        <v>148</v>
      </c>
      <c r="E41">
        <f t="shared" si="1"/>
        <v>80</v>
      </c>
      <c r="F41" s="4">
        <f t="shared" si="0"/>
        <v>1.3333333333333333</v>
      </c>
      <c r="L41">
        <v>1</v>
      </c>
    </row>
    <row r="42" spans="1:12" x14ac:dyDescent="0.2">
      <c r="A42" s="25"/>
      <c r="C42">
        <v>145</v>
      </c>
      <c r="D42">
        <v>153</v>
      </c>
      <c r="E42">
        <f t="shared" si="1"/>
        <v>40</v>
      </c>
      <c r="F42" s="4">
        <f t="shared" si="0"/>
        <v>0.66666666666666663</v>
      </c>
    </row>
    <row r="43" spans="1:12" x14ac:dyDescent="0.2">
      <c r="A43" s="25"/>
      <c r="C43">
        <v>145</v>
      </c>
      <c r="D43">
        <v>154</v>
      </c>
      <c r="E43">
        <f t="shared" si="1"/>
        <v>45</v>
      </c>
      <c r="F43" s="4">
        <f t="shared" si="0"/>
        <v>0.75</v>
      </c>
    </row>
    <row r="44" spans="1:12" x14ac:dyDescent="0.2">
      <c r="A44" s="25"/>
      <c r="C44">
        <v>145</v>
      </c>
      <c r="D44">
        <v>168</v>
      </c>
      <c r="E44">
        <f t="shared" si="1"/>
        <v>115</v>
      </c>
      <c r="F44" s="4">
        <f t="shared" si="0"/>
        <v>1.9166666666666667</v>
      </c>
      <c r="G44">
        <v>1</v>
      </c>
    </row>
    <row r="45" spans="1:12" x14ac:dyDescent="0.2">
      <c r="A45" s="25"/>
      <c r="C45">
        <v>141</v>
      </c>
      <c r="D45">
        <v>149</v>
      </c>
      <c r="E45">
        <f t="shared" si="1"/>
        <v>40</v>
      </c>
      <c r="F45" s="4">
        <f t="shared" si="0"/>
        <v>0.66666666666666663</v>
      </c>
    </row>
    <row r="46" spans="1:12" x14ac:dyDescent="0.2">
      <c r="A46" s="25"/>
      <c r="C46">
        <v>116</v>
      </c>
      <c r="D46">
        <v>123</v>
      </c>
      <c r="E46">
        <f t="shared" si="1"/>
        <v>35</v>
      </c>
      <c r="F46" s="4">
        <f t="shared" si="0"/>
        <v>0.58333333333333337</v>
      </c>
    </row>
    <row r="47" spans="1:12" x14ac:dyDescent="0.2">
      <c r="A47" s="25"/>
      <c r="C47">
        <v>116</v>
      </c>
      <c r="D47">
        <v>132</v>
      </c>
      <c r="E47">
        <f t="shared" si="1"/>
        <v>80</v>
      </c>
      <c r="F47" s="4">
        <f t="shared" si="0"/>
        <v>1.3333333333333333</v>
      </c>
    </row>
    <row r="48" spans="1:12" x14ac:dyDescent="0.2">
      <c r="A48" s="25"/>
      <c r="C48">
        <v>116</v>
      </c>
      <c r="D48">
        <v>135</v>
      </c>
      <c r="E48">
        <f t="shared" si="1"/>
        <v>95</v>
      </c>
      <c r="F48" s="4">
        <f t="shared" si="0"/>
        <v>1.5833333333333333</v>
      </c>
    </row>
    <row r="49" spans="1:13" x14ac:dyDescent="0.2">
      <c r="A49" s="25"/>
      <c r="C49">
        <v>126</v>
      </c>
      <c r="D49">
        <v>152</v>
      </c>
      <c r="E49">
        <f t="shared" si="1"/>
        <v>130</v>
      </c>
      <c r="F49" s="4">
        <f t="shared" si="0"/>
        <v>2.1666666666666665</v>
      </c>
      <c r="H49">
        <v>1</v>
      </c>
    </row>
    <row r="50" spans="1:13" x14ac:dyDescent="0.2">
      <c r="A50" s="23"/>
      <c r="B50" s="13"/>
      <c r="C50" s="13">
        <v>82</v>
      </c>
      <c r="D50" s="13">
        <v>135</v>
      </c>
      <c r="E50" s="13">
        <f t="shared" si="1"/>
        <v>265</v>
      </c>
      <c r="F50" s="14">
        <f t="shared" si="0"/>
        <v>4.416666666666667</v>
      </c>
      <c r="G50" s="13"/>
      <c r="H50" s="13"/>
      <c r="I50" s="13"/>
      <c r="J50" s="13">
        <v>1</v>
      </c>
      <c r="K50" s="13"/>
      <c r="L50" s="13"/>
      <c r="M50" s="13"/>
    </row>
    <row r="51" spans="1:13" x14ac:dyDescent="0.2">
      <c r="A51" s="25">
        <v>3</v>
      </c>
      <c r="B51" s="12"/>
      <c r="C51">
        <v>27</v>
      </c>
      <c r="D51">
        <v>72</v>
      </c>
      <c r="E51">
        <f t="shared" si="1"/>
        <v>225</v>
      </c>
      <c r="F51" s="4">
        <f t="shared" si="0"/>
        <v>3.75</v>
      </c>
      <c r="H51">
        <v>1</v>
      </c>
    </row>
    <row r="52" spans="1:13" x14ac:dyDescent="0.2">
      <c r="A52" s="25"/>
      <c r="C52">
        <v>16</v>
      </c>
      <c r="D52">
        <v>60</v>
      </c>
      <c r="E52">
        <f t="shared" si="1"/>
        <v>220</v>
      </c>
      <c r="F52" s="4">
        <f t="shared" si="0"/>
        <v>3.6666666666666665</v>
      </c>
    </row>
    <row r="53" spans="1:13" x14ac:dyDescent="0.2">
      <c r="A53" s="25"/>
      <c r="C53">
        <v>14</v>
      </c>
      <c r="D53">
        <v>53</v>
      </c>
      <c r="E53">
        <f t="shared" si="1"/>
        <v>195</v>
      </c>
      <c r="F53" s="4">
        <f t="shared" si="0"/>
        <v>3.25</v>
      </c>
    </row>
    <row r="54" spans="1:13" x14ac:dyDescent="0.2">
      <c r="A54" s="25"/>
      <c r="C54">
        <v>25</v>
      </c>
      <c r="D54">
        <v>67</v>
      </c>
      <c r="E54">
        <f t="shared" si="1"/>
        <v>210</v>
      </c>
      <c r="F54" s="4">
        <f t="shared" si="0"/>
        <v>3.5</v>
      </c>
      <c r="H54">
        <v>1</v>
      </c>
    </row>
    <row r="55" spans="1:13" x14ac:dyDescent="0.2">
      <c r="A55" s="25"/>
      <c r="C55">
        <v>13</v>
      </c>
      <c r="D55">
        <v>67</v>
      </c>
      <c r="E55">
        <f t="shared" si="1"/>
        <v>270</v>
      </c>
      <c r="F55" s="4">
        <f t="shared" si="0"/>
        <v>4.5</v>
      </c>
    </row>
    <row r="56" spans="1:13" x14ac:dyDescent="0.2">
      <c r="A56" s="25"/>
      <c r="C56">
        <v>23</v>
      </c>
      <c r="D56">
        <v>67</v>
      </c>
      <c r="E56">
        <f t="shared" si="1"/>
        <v>220</v>
      </c>
      <c r="F56" s="4">
        <f t="shared" si="0"/>
        <v>3.6666666666666665</v>
      </c>
    </row>
    <row r="57" spans="1:13" x14ac:dyDescent="0.2">
      <c r="A57" s="25"/>
      <c r="C57">
        <v>51</v>
      </c>
      <c r="D57">
        <v>93</v>
      </c>
      <c r="E57">
        <f t="shared" si="1"/>
        <v>210</v>
      </c>
      <c r="F57" s="4">
        <f t="shared" si="0"/>
        <v>3.5</v>
      </c>
    </row>
    <row r="58" spans="1:13" x14ac:dyDescent="0.2">
      <c r="A58" s="25"/>
      <c r="C58">
        <v>97</v>
      </c>
      <c r="D58">
        <v>137</v>
      </c>
      <c r="E58">
        <f t="shared" si="1"/>
        <v>200</v>
      </c>
      <c r="F58" s="4">
        <f t="shared" si="0"/>
        <v>3.3333333333333335</v>
      </c>
    </row>
    <row r="59" spans="1:13" x14ac:dyDescent="0.2">
      <c r="A59" s="25"/>
      <c r="C59">
        <v>82</v>
      </c>
      <c r="D59">
        <v>116</v>
      </c>
      <c r="E59">
        <f t="shared" si="1"/>
        <v>170</v>
      </c>
      <c r="F59" s="4">
        <f t="shared" si="0"/>
        <v>2.8333333333333335</v>
      </c>
      <c r="G59">
        <v>1</v>
      </c>
    </row>
    <row r="60" spans="1:13" x14ac:dyDescent="0.2">
      <c r="A60" s="25"/>
      <c r="C60">
        <v>68</v>
      </c>
      <c r="D60">
        <v>100</v>
      </c>
      <c r="E60">
        <f t="shared" si="1"/>
        <v>160</v>
      </c>
      <c r="F60" s="4">
        <f t="shared" si="0"/>
        <v>2.6666666666666665</v>
      </c>
    </row>
    <row r="61" spans="1:13" x14ac:dyDescent="0.2">
      <c r="A61" s="25"/>
      <c r="C61">
        <v>72</v>
      </c>
      <c r="D61">
        <v>86</v>
      </c>
      <c r="E61">
        <f t="shared" si="1"/>
        <v>70</v>
      </c>
      <c r="F61" s="4">
        <f t="shared" si="0"/>
        <v>1.1666666666666667</v>
      </c>
    </row>
    <row r="62" spans="1:13" x14ac:dyDescent="0.2">
      <c r="A62" s="25"/>
      <c r="C62">
        <v>77</v>
      </c>
      <c r="D62">
        <v>107</v>
      </c>
      <c r="E62">
        <f t="shared" si="1"/>
        <v>150</v>
      </c>
      <c r="F62" s="4">
        <f t="shared" si="0"/>
        <v>2.5</v>
      </c>
    </row>
    <row r="63" spans="1:13" x14ac:dyDescent="0.2">
      <c r="A63" s="25"/>
      <c r="C63">
        <v>89</v>
      </c>
      <c r="D63">
        <v>114</v>
      </c>
      <c r="E63">
        <f t="shared" si="1"/>
        <v>125</v>
      </c>
      <c r="F63" s="4">
        <f t="shared" si="0"/>
        <v>2.0833333333333335</v>
      </c>
      <c r="J63">
        <v>1</v>
      </c>
    </row>
    <row r="64" spans="1:13" x14ac:dyDescent="0.2">
      <c r="A64" s="25"/>
      <c r="C64">
        <v>150</v>
      </c>
      <c r="D64">
        <v>177</v>
      </c>
      <c r="E64">
        <f t="shared" si="1"/>
        <v>135</v>
      </c>
      <c r="F64" s="4">
        <f t="shared" si="0"/>
        <v>2.25</v>
      </c>
    </row>
    <row r="65" spans="1:13" x14ac:dyDescent="0.2">
      <c r="A65" s="25"/>
      <c r="C65">
        <v>142</v>
      </c>
      <c r="D65">
        <v>170</v>
      </c>
      <c r="E65">
        <f t="shared" si="1"/>
        <v>140</v>
      </c>
      <c r="F65" s="4">
        <f t="shared" si="0"/>
        <v>2.3333333333333335</v>
      </c>
    </row>
    <row r="66" spans="1:13" x14ac:dyDescent="0.2">
      <c r="A66" s="23"/>
      <c r="B66" s="13"/>
      <c r="C66" s="13">
        <v>153</v>
      </c>
      <c r="D66" s="13">
        <v>169</v>
      </c>
      <c r="E66" s="13">
        <f t="shared" si="1"/>
        <v>80</v>
      </c>
      <c r="F66" s="14">
        <f t="shared" ref="F66" si="2">E66/60</f>
        <v>1.3333333333333333</v>
      </c>
      <c r="G66" s="13"/>
      <c r="H66" s="13"/>
      <c r="I66" s="13"/>
      <c r="J66" s="13"/>
      <c r="K66" s="13"/>
      <c r="L66" s="13"/>
      <c r="M66" s="13"/>
    </row>
    <row r="68" spans="1:13" x14ac:dyDescent="0.2">
      <c r="E68" t="s">
        <v>76</v>
      </c>
    </row>
  </sheetData>
  <mergeCells count="3">
    <mergeCell ref="A2:A27"/>
    <mergeCell ref="A28:A50"/>
    <mergeCell ref="A51:A6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F5871-9105-2540-BEA7-D2E10F4AF5B7}">
  <dimension ref="A1:O244"/>
  <sheetViews>
    <sheetView workbookViewId="0">
      <selection activeCell="G19" sqref="G19"/>
    </sheetView>
  </sheetViews>
  <sheetFormatPr baseColWidth="10" defaultRowHeight="15" x14ac:dyDescent="0.2"/>
  <cols>
    <col min="1" max="1" width="9.1640625" customWidth="1"/>
    <col min="2" max="2" width="7.5" bestFit="1" customWidth="1"/>
    <col min="3" max="3" width="8.5" bestFit="1" customWidth="1"/>
    <col min="4" max="4" width="7.83203125" bestFit="1" customWidth="1"/>
    <col min="5" max="5" width="11.83203125" bestFit="1" customWidth="1"/>
    <col min="6" max="6" width="7" style="4" bestFit="1" customWidth="1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15.6640625" bestFit="1" customWidth="1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3"/>
      <c r="N1" s="3"/>
      <c r="O1" s="3"/>
    </row>
    <row r="2" spans="1:15" x14ac:dyDescent="0.2">
      <c r="A2" s="25" t="s">
        <v>62</v>
      </c>
      <c r="B2" t="s">
        <v>15</v>
      </c>
      <c r="C2">
        <v>17</v>
      </c>
      <c r="D2">
        <v>23</v>
      </c>
      <c r="E2">
        <f t="shared" ref="E2:E33" si="0">(D2-C2)*5</f>
        <v>30</v>
      </c>
      <c r="F2" s="4">
        <f>E2/60</f>
        <v>0.5</v>
      </c>
    </row>
    <row r="3" spans="1:15" x14ac:dyDescent="0.2">
      <c r="A3" s="25"/>
      <c r="C3">
        <v>25</v>
      </c>
      <c r="D3">
        <v>31</v>
      </c>
      <c r="E3">
        <f t="shared" si="0"/>
        <v>30</v>
      </c>
      <c r="F3" s="4">
        <f t="shared" ref="F3:F66" si="1">E3/60</f>
        <v>0.5</v>
      </c>
    </row>
    <row r="4" spans="1:15" x14ac:dyDescent="0.2">
      <c r="A4" s="25"/>
      <c r="C4">
        <v>38</v>
      </c>
      <c r="D4">
        <v>46</v>
      </c>
      <c r="E4">
        <f t="shared" si="0"/>
        <v>40</v>
      </c>
      <c r="F4" s="4">
        <f t="shared" si="1"/>
        <v>0.66666666666666663</v>
      </c>
    </row>
    <row r="5" spans="1:15" x14ac:dyDescent="0.2">
      <c r="A5" s="25"/>
      <c r="C5">
        <v>40</v>
      </c>
      <c r="D5">
        <v>49</v>
      </c>
      <c r="E5">
        <f t="shared" si="0"/>
        <v>45</v>
      </c>
      <c r="F5" s="4">
        <f t="shared" si="1"/>
        <v>0.75</v>
      </c>
      <c r="I5">
        <v>1</v>
      </c>
    </row>
    <row r="6" spans="1:15" x14ac:dyDescent="0.2">
      <c r="A6" s="25"/>
      <c r="C6">
        <v>43</v>
      </c>
      <c r="D6">
        <v>53</v>
      </c>
      <c r="E6">
        <f t="shared" si="0"/>
        <v>50</v>
      </c>
      <c r="F6" s="4">
        <f t="shared" si="1"/>
        <v>0.83333333333333337</v>
      </c>
    </row>
    <row r="7" spans="1:15" x14ac:dyDescent="0.2">
      <c r="A7" s="25"/>
      <c r="C7">
        <v>111</v>
      </c>
      <c r="D7">
        <v>140</v>
      </c>
      <c r="E7">
        <f t="shared" si="0"/>
        <v>145</v>
      </c>
      <c r="F7" s="4">
        <f t="shared" si="1"/>
        <v>2.4166666666666665</v>
      </c>
    </row>
    <row r="8" spans="1:15" x14ac:dyDescent="0.2">
      <c r="A8" s="25"/>
      <c r="C8">
        <v>122</v>
      </c>
      <c r="D8">
        <v>138</v>
      </c>
      <c r="E8">
        <f t="shared" si="0"/>
        <v>80</v>
      </c>
      <c r="F8" s="4">
        <f t="shared" si="1"/>
        <v>1.3333333333333333</v>
      </c>
    </row>
    <row r="9" spans="1:15" x14ac:dyDescent="0.2">
      <c r="A9" s="25"/>
      <c r="C9">
        <v>145</v>
      </c>
      <c r="D9">
        <v>157</v>
      </c>
      <c r="E9">
        <f t="shared" si="0"/>
        <v>60</v>
      </c>
      <c r="F9" s="4">
        <f t="shared" si="1"/>
        <v>1</v>
      </c>
    </row>
    <row r="10" spans="1:15" x14ac:dyDescent="0.2">
      <c r="A10" s="25"/>
      <c r="C10">
        <v>150</v>
      </c>
      <c r="D10">
        <v>159</v>
      </c>
      <c r="E10">
        <f t="shared" si="0"/>
        <v>45</v>
      </c>
      <c r="F10" s="4">
        <f t="shared" si="1"/>
        <v>0.75</v>
      </c>
    </row>
    <row r="11" spans="1:15" x14ac:dyDescent="0.2">
      <c r="A11" s="25"/>
      <c r="C11">
        <v>92</v>
      </c>
      <c r="D11">
        <v>101</v>
      </c>
      <c r="E11">
        <f t="shared" si="0"/>
        <v>45</v>
      </c>
      <c r="F11" s="4">
        <f t="shared" si="1"/>
        <v>0.75</v>
      </c>
    </row>
    <row r="12" spans="1:15" x14ac:dyDescent="0.2">
      <c r="A12" s="25"/>
      <c r="C12">
        <v>94</v>
      </c>
      <c r="D12">
        <v>101</v>
      </c>
      <c r="E12">
        <f t="shared" si="0"/>
        <v>35</v>
      </c>
      <c r="F12" s="4">
        <f t="shared" si="1"/>
        <v>0.58333333333333337</v>
      </c>
    </row>
    <row r="13" spans="1:15" x14ac:dyDescent="0.2">
      <c r="A13" s="25"/>
      <c r="C13">
        <v>135</v>
      </c>
      <c r="D13">
        <v>144</v>
      </c>
      <c r="E13">
        <f t="shared" si="0"/>
        <v>45</v>
      </c>
      <c r="F13" s="4">
        <f t="shared" si="1"/>
        <v>0.75</v>
      </c>
    </row>
    <row r="14" spans="1:15" x14ac:dyDescent="0.2">
      <c r="A14" s="25"/>
      <c r="B14" t="s">
        <v>16</v>
      </c>
      <c r="C14">
        <v>122</v>
      </c>
      <c r="D14">
        <v>175</v>
      </c>
      <c r="E14">
        <f t="shared" si="0"/>
        <v>265</v>
      </c>
      <c r="F14" s="4">
        <f t="shared" si="1"/>
        <v>4.416666666666667</v>
      </c>
    </row>
    <row r="15" spans="1:15" x14ac:dyDescent="0.2">
      <c r="A15" s="25"/>
      <c r="C15">
        <v>65</v>
      </c>
      <c r="D15">
        <v>84</v>
      </c>
      <c r="E15">
        <f t="shared" si="0"/>
        <v>95</v>
      </c>
      <c r="F15" s="4">
        <f t="shared" si="1"/>
        <v>1.5833333333333333</v>
      </c>
    </row>
    <row r="16" spans="1:15" x14ac:dyDescent="0.2">
      <c r="A16" s="25"/>
      <c r="C16">
        <v>49</v>
      </c>
      <c r="D16">
        <v>55</v>
      </c>
      <c r="E16">
        <f t="shared" si="0"/>
        <v>30</v>
      </c>
      <c r="F16" s="4">
        <f t="shared" si="1"/>
        <v>0.5</v>
      </c>
      <c r="G16">
        <v>1</v>
      </c>
    </row>
    <row r="17" spans="1:12" x14ac:dyDescent="0.2">
      <c r="A17" s="25"/>
      <c r="B17" t="s">
        <v>17</v>
      </c>
      <c r="C17">
        <v>12</v>
      </c>
      <c r="D17">
        <v>21</v>
      </c>
      <c r="E17">
        <f t="shared" si="0"/>
        <v>45</v>
      </c>
      <c r="F17" s="4">
        <f t="shared" si="1"/>
        <v>0.75</v>
      </c>
      <c r="L17">
        <v>1</v>
      </c>
    </row>
    <row r="18" spans="1:12" x14ac:dyDescent="0.2">
      <c r="A18" s="25"/>
      <c r="C18">
        <v>11</v>
      </c>
      <c r="D18">
        <v>21</v>
      </c>
      <c r="E18">
        <f t="shared" si="0"/>
        <v>50</v>
      </c>
      <c r="F18" s="4">
        <f t="shared" si="1"/>
        <v>0.83333333333333337</v>
      </c>
    </row>
    <row r="19" spans="1:12" x14ac:dyDescent="0.2">
      <c r="A19" s="25"/>
      <c r="C19">
        <v>8</v>
      </c>
      <c r="D19">
        <v>23</v>
      </c>
      <c r="E19">
        <f t="shared" si="0"/>
        <v>75</v>
      </c>
      <c r="F19" s="4">
        <f t="shared" si="1"/>
        <v>1.25</v>
      </c>
    </row>
    <row r="20" spans="1:12" x14ac:dyDescent="0.2">
      <c r="A20" s="25"/>
      <c r="C20">
        <v>36</v>
      </c>
      <c r="D20">
        <v>42</v>
      </c>
      <c r="E20">
        <f t="shared" si="0"/>
        <v>30</v>
      </c>
      <c r="F20" s="4">
        <f t="shared" si="1"/>
        <v>0.5</v>
      </c>
    </row>
    <row r="21" spans="1:12" x14ac:dyDescent="0.2">
      <c r="A21" s="25"/>
      <c r="C21">
        <v>58</v>
      </c>
      <c r="D21">
        <v>71</v>
      </c>
      <c r="E21">
        <f t="shared" si="0"/>
        <v>65</v>
      </c>
      <c r="F21" s="4">
        <f t="shared" si="1"/>
        <v>1.0833333333333333</v>
      </c>
    </row>
    <row r="22" spans="1:12" x14ac:dyDescent="0.2">
      <c r="A22" s="25"/>
      <c r="C22">
        <v>70</v>
      </c>
      <c r="D22">
        <v>86</v>
      </c>
      <c r="E22">
        <f t="shared" si="0"/>
        <v>80</v>
      </c>
      <c r="F22" s="4">
        <f t="shared" si="1"/>
        <v>1.3333333333333333</v>
      </c>
    </row>
    <row r="23" spans="1:12" x14ac:dyDescent="0.2">
      <c r="A23" s="25"/>
      <c r="C23">
        <v>89</v>
      </c>
      <c r="D23">
        <v>120</v>
      </c>
      <c r="E23">
        <f t="shared" si="0"/>
        <v>155</v>
      </c>
      <c r="F23" s="4">
        <f t="shared" si="1"/>
        <v>2.5833333333333335</v>
      </c>
    </row>
    <row r="24" spans="1:12" x14ac:dyDescent="0.2">
      <c r="A24" s="25"/>
      <c r="C24">
        <v>86</v>
      </c>
      <c r="D24">
        <v>103</v>
      </c>
      <c r="E24">
        <f t="shared" si="0"/>
        <v>85</v>
      </c>
      <c r="F24" s="4">
        <f t="shared" si="1"/>
        <v>1.4166666666666667</v>
      </c>
      <c r="J24">
        <v>1</v>
      </c>
    </row>
    <row r="25" spans="1:12" x14ac:dyDescent="0.2">
      <c r="A25" s="25"/>
      <c r="C25">
        <v>41</v>
      </c>
      <c r="D25">
        <v>49</v>
      </c>
      <c r="E25">
        <f t="shared" si="0"/>
        <v>40</v>
      </c>
      <c r="F25" s="4">
        <f t="shared" si="1"/>
        <v>0.66666666666666663</v>
      </c>
    </row>
    <row r="26" spans="1:12" x14ac:dyDescent="0.2">
      <c r="A26" s="25"/>
      <c r="B26" t="s">
        <v>18</v>
      </c>
      <c r="C26">
        <v>42</v>
      </c>
      <c r="D26">
        <v>123</v>
      </c>
      <c r="E26">
        <f t="shared" si="0"/>
        <v>405</v>
      </c>
      <c r="F26" s="4">
        <f t="shared" si="1"/>
        <v>6.75</v>
      </c>
      <c r="L26">
        <v>1</v>
      </c>
    </row>
    <row r="27" spans="1:12" x14ac:dyDescent="0.2">
      <c r="A27" s="25"/>
      <c r="C27">
        <v>138</v>
      </c>
      <c r="D27">
        <v>168</v>
      </c>
      <c r="E27">
        <f t="shared" si="0"/>
        <v>150</v>
      </c>
      <c r="F27" s="4">
        <f t="shared" si="1"/>
        <v>2.5</v>
      </c>
      <c r="H27">
        <v>1</v>
      </c>
    </row>
    <row r="28" spans="1:12" x14ac:dyDescent="0.2">
      <c r="A28" s="25"/>
      <c r="C28">
        <v>88</v>
      </c>
      <c r="D28">
        <v>109</v>
      </c>
      <c r="E28">
        <f t="shared" si="0"/>
        <v>105</v>
      </c>
      <c r="F28" s="4">
        <f t="shared" si="1"/>
        <v>1.75</v>
      </c>
    </row>
    <row r="29" spans="1:12" x14ac:dyDescent="0.2">
      <c r="A29" s="25"/>
      <c r="B29" t="s">
        <v>19</v>
      </c>
      <c r="C29">
        <v>70</v>
      </c>
      <c r="D29">
        <v>76</v>
      </c>
      <c r="E29">
        <f t="shared" si="0"/>
        <v>30</v>
      </c>
      <c r="F29" s="4">
        <f t="shared" si="1"/>
        <v>0.5</v>
      </c>
    </row>
    <row r="30" spans="1:12" x14ac:dyDescent="0.2">
      <c r="A30" s="25"/>
      <c r="C30">
        <v>94</v>
      </c>
      <c r="D30">
        <v>102</v>
      </c>
      <c r="E30">
        <f t="shared" si="0"/>
        <v>40</v>
      </c>
      <c r="F30" s="4">
        <f t="shared" si="1"/>
        <v>0.66666666666666663</v>
      </c>
    </row>
    <row r="31" spans="1:12" x14ac:dyDescent="0.2">
      <c r="A31" s="23"/>
      <c r="B31" s="13"/>
      <c r="C31" s="13">
        <v>94</v>
      </c>
      <c r="D31" s="13">
        <v>106</v>
      </c>
      <c r="E31" s="13">
        <f t="shared" si="0"/>
        <v>60</v>
      </c>
      <c r="F31" s="14">
        <f t="shared" si="1"/>
        <v>1</v>
      </c>
      <c r="G31" s="13"/>
      <c r="H31" s="13"/>
      <c r="I31" s="13"/>
      <c r="J31" s="13"/>
      <c r="K31" s="13"/>
      <c r="L31" s="13"/>
    </row>
    <row r="32" spans="1:12" x14ac:dyDescent="0.2">
      <c r="A32" s="25">
        <v>2</v>
      </c>
      <c r="B32" t="s">
        <v>20</v>
      </c>
      <c r="C32">
        <v>72</v>
      </c>
      <c r="D32">
        <v>84</v>
      </c>
      <c r="E32">
        <f t="shared" si="0"/>
        <v>60</v>
      </c>
      <c r="F32" s="4">
        <f t="shared" si="1"/>
        <v>1</v>
      </c>
      <c r="H32">
        <v>1</v>
      </c>
    </row>
    <row r="33" spans="1:12" x14ac:dyDescent="0.2">
      <c r="A33" s="25"/>
      <c r="C33">
        <v>11</v>
      </c>
      <c r="D33">
        <v>21</v>
      </c>
      <c r="E33">
        <f t="shared" si="0"/>
        <v>50</v>
      </c>
      <c r="F33" s="4">
        <f t="shared" si="1"/>
        <v>0.83333333333333337</v>
      </c>
    </row>
    <row r="34" spans="1:12" x14ac:dyDescent="0.2">
      <c r="A34" s="25"/>
      <c r="C34">
        <v>17</v>
      </c>
      <c r="D34">
        <v>25</v>
      </c>
      <c r="E34">
        <f t="shared" ref="E34:E65" si="2">(D34-C34)*5</f>
        <v>40</v>
      </c>
      <c r="F34" s="4">
        <f t="shared" si="1"/>
        <v>0.66666666666666663</v>
      </c>
    </row>
    <row r="35" spans="1:12" x14ac:dyDescent="0.2">
      <c r="A35" s="25"/>
      <c r="C35">
        <v>44</v>
      </c>
      <c r="D35">
        <v>50</v>
      </c>
      <c r="E35">
        <f t="shared" si="2"/>
        <v>30</v>
      </c>
      <c r="F35" s="4">
        <f t="shared" si="1"/>
        <v>0.5</v>
      </c>
    </row>
    <row r="36" spans="1:12" x14ac:dyDescent="0.2">
      <c r="A36" s="25"/>
      <c r="C36">
        <v>122</v>
      </c>
      <c r="D36">
        <v>130</v>
      </c>
      <c r="E36">
        <f t="shared" si="2"/>
        <v>40</v>
      </c>
      <c r="F36" s="4">
        <f t="shared" si="1"/>
        <v>0.66666666666666663</v>
      </c>
      <c r="H36">
        <v>1</v>
      </c>
    </row>
    <row r="37" spans="1:12" x14ac:dyDescent="0.2">
      <c r="A37" s="25"/>
      <c r="B37" t="s">
        <v>21</v>
      </c>
      <c r="C37">
        <v>99</v>
      </c>
      <c r="D37">
        <v>114</v>
      </c>
      <c r="E37">
        <f t="shared" si="2"/>
        <v>75</v>
      </c>
      <c r="F37" s="4">
        <f t="shared" si="1"/>
        <v>1.25</v>
      </c>
    </row>
    <row r="38" spans="1:12" x14ac:dyDescent="0.2">
      <c r="A38" s="25"/>
      <c r="C38">
        <v>85</v>
      </c>
      <c r="D38">
        <v>106</v>
      </c>
      <c r="E38">
        <f t="shared" si="2"/>
        <v>105</v>
      </c>
      <c r="F38" s="4">
        <f t="shared" si="1"/>
        <v>1.75</v>
      </c>
    </row>
    <row r="39" spans="1:12" x14ac:dyDescent="0.2">
      <c r="A39" s="25"/>
      <c r="C39">
        <v>43</v>
      </c>
      <c r="D39">
        <v>57</v>
      </c>
      <c r="E39">
        <f t="shared" si="2"/>
        <v>70</v>
      </c>
      <c r="F39" s="4">
        <f t="shared" si="1"/>
        <v>1.1666666666666667</v>
      </c>
    </row>
    <row r="40" spans="1:12" x14ac:dyDescent="0.2">
      <c r="A40" s="25"/>
      <c r="C40">
        <v>14</v>
      </c>
      <c r="D40">
        <v>21</v>
      </c>
      <c r="E40">
        <f t="shared" si="2"/>
        <v>35</v>
      </c>
      <c r="F40" s="4">
        <f t="shared" si="1"/>
        <v>0.58333333333333337</v>
      </c>
    </row>
    <row r="41" spans="1:12" x14ac:dyDescent="0.2">
      <c r="A41" s="25"/>
      <c r="C41">
        <v>69</v>
      </c>
      <c r="D41">
        <v>76</v>
      </c>
      <c r="E41">
        <f t="shared" si="2"/>
        <v>35</v>
      </c>
      <c r="F41" s="4">
        <f t="shared" si="1"/>
        <v>0.58333333333333337</v>
      </c>
      <c r="L41">
        <v>1</v>
      </c>
    </row>
    <row r="42" spans="1:12" x14ac:dyDescent="0.2">
      <c r="A42" s="25"/>
      <c r="C42">
        <v>61</v>
      </c>
      <c r="D42">
        <v>76</v>
      </c>
      <c r="E42">
        <f t="shared" si="2"/>
        <v>75</v>
      </c>
      <c r="F42" s="4">
        <f t="shared" si="1"/>
        <v>1.25</v>
      </c>
    </row>
    <row r="43" spans="1:12" x14ac:dyDescent="0.2">
      <c r="A43" s="25"/>
      <c r="C43">
        <v>137</v>
      </c>
      <c r="D43">
        <v>168</v>
      </c>
      <c r="E43">
        <f t="shared" si="2"/>
        <v>155</v>
      </c>
      <c r="F43" s="4">
        <f t="shared" si="1"/>
        <v>2.5833333333333335</v>
      </c>
    </row>
    <row r="44" spans="1:12" x14ac:dyDescent="0.2">
      <c r="A44" s="25"/>
      <c r="B44" t="s">
        <v>22</v>
      </c>
      <c r="C44">
        <v>141</v>
      </c>
      <c r="D44">
        <v>150</v>
      </c>
      <c r="E44">
        <f t="shared" si="2"/>
        <v>45</v>
      </c>
      <c r="F44" s="4">
        <f t="shared" si="1"/>
        <v>0.75</v>
      </c>
    </row>
    <row r="45" spans="1:12" x14ac:dyDescent="0.2">
      <c r="A45" s="25"/>
      <c r="C45">
        <v>27</v>
      </c>
      <c r="D45">
        <v>35</v>
      </c>
      <c r="E45">
        <f t="shared" si="2"/>
        <v>40</v>
      </c>
      <c r="F45" s="4">
        <f t="shared" si="1"/>
        <v>0.66666666666666663</v>
      </c>
    </row>
    <row r="46" spans="1:12" x14ac:dyDescent="0.2">
      <c r="A46" s="25"/>
      <c r="C46">
        <v>8</v>
      </c>
      <c r="D46">
        <v>16</v>
      </c>
      <c r="E46">
        <f t="shared" si="2"/>
        <v>40</v>
      </c>
      <c r="F46" s="4">
        <f t="shared" si="1"/>
        <v>0.66666666666666663</v>
      </c>
    </row>
    <row r="47" spans="1:12" x14ac:dyDescent="0.2">
      <c r="A47" s="25"/>
      <c r="C47">
        <v>8</v>
      </c>
      <c r="D47">
        <v>15</v>
      </c>
      <c r="E47">
        <f t="shared" si="2"/>
        <v>35</v>
      </c>
      <c r="F47" s="4">
        <f t="shared" si="1"/>
        <v>0.58333333333333337</v>
      </c>
    </row>
    <row r="48" spans="1:12" x14ac:dyDescent="0.2">
      <c r="A48" s="25"/>
      <c r="C48">
        <v>33</v>
      </c>
      <c r="D48">
        <v>39</v>
      </c>
      <c r="E48">
        <f t="shared" si="2"/>
        <v>30</v>
      </c>
      <c r="F48" s="4">
        <f t="shared" si="1"/>
        <v>0.5</v>
      </c>
    </row>
    <row r="49" spans="1:8" x14ac:dyDescent="0.2">
      <c r="A49" s="25"/>
      <c r="C49">
        <v>39</v>
      </c>
      <c r="D49">
        <v>52</v>
      </c>
      <c r="E49">
        <f t="shared" si="2"/>
        <v>65</v>
      </c>
      <c r="F49" s="4">
        <f t="shared" si="1"/>
        <v>1.0833333333333333</v>
      </c>
      <c r="G49">
        <v>1</v>
      </c>
    </row>
    <row r="50" spans="1:8" x14ac:dyDescent="0.2">
      <c r="A50" s="25"/>
      <c r="C50">
        <v>51</v>
      </c>
      <c r="D50">
        <v>58</v>
      </c>
      <c r="E50">
        <f t="shared" si="2"/>
        <v>35</v>
      </c>
      <c r="F50" s="4">
        <f t="shared" si="1"/>
        <v>0.58333333333333337</v>
      </c>
    </row>
    <row r="51" spans="1:8" x14ac:dyDescent="0.2">
      <c r="A51" s="25"/>
      <c r="C51">
        <v>148</v>
      </c>
      <c r="D51">
        <v>159</v>
      </c>
      <c r="E51">
        <f t="shared" si="2"/>
        <v>55</v>
      </c>
      <c r="F51" s="4">
        <f t="shared" si="1"/>
        <v>0.91666666666666663</v>
      </c>
    </row>
    <row r="52" spans="1:8" x14ac:dyDescent="0.2">
      <c r="A52" s="25"/>
      <c r="C52">
        <v>72</v>
      </c>
      <c r="D52">
        <v>79</v>
      </c>
      <c r="E52">
        <f t="shared" si="2"/>
        <v>35</v>
      </c>
      <c r="F52" s="4">
        <f t="shared" si="1"/>
        <v>0.58333333333333337</v>
      </c>
    </row>
    <row r="53" spans="1:8" x14ac:dyDescent="0.2">
      <c r="A53" s="25"/>
      <c r="C53">
        <v>66</v>
      </c>
      <c r="D53">
        <v>74</v>
      </c>
      <c r="E53">
        <f t="shared" si="2"/>
        <v>40</v>
      </c>
      <c r="F53" s="4">
        <f t="shared" si="1"/>
        <v>0.66666666666666663</v>
      </c>
      <c r="H53">
        <v>1</v>
      </c>
    </row>
    <row r="54" spans="1:8" x14ac:dyDescent="0.2">
      <c r="A54" s="25"/>
      <c r="B54" t="s">
        <v>23</v>
      </c>
      <c r="C54">
        <v>4</v>
      </c>
      <c r="D54">
        <v>19</v>
      </c>
      <c r="E54">
        <f t="shared" si="2"/>
        <v>75</v>
      </c>
      <c r="F54" s="4">
        <f t="shared" si="1"/>
        <v>1.25</v>
      </c>
    </row>
    <row r="55" spans="1:8" x14ac:dyDescent="0.2">
      <c r="A55" s="25"/>
      <c r="C55">
        <v>71</v>
      </c>
      <c r="D55">
        <v>88</v>
      </c>
      <c r="E55">
        <f t="shared" si="2"/>
        <v>85</v>
      </c>
      <c r="F55" s="4">
        <f t="shared" si="1"/>
        <v>1.4166666666666667</v>
      </c>
    </row>
    <row r="56" spans="1:8" x14ac:dyDescent="0.2">
      <c r="A56" s="25"/>
      <c r="C56">
        <v>93</v>
      </c>
      <c r="D56">
        <v>106</v>
      </c>
      <c r="E56">
        <f t="shared" si="2"/>
        <v>65</v>
      </c>
      <c r="F56" s="4">
        <f t="shared" si="1"/>
        <v>1.0833333333333333</v>
      </c>
    </row>
    <row r="57" spans="1:8" x14ac:dyDescent="0.2">
      <c r="A57" s="25"/>
      <c r="C57">
        <v>111</v>
      </c>
      <c r="D57">
        <v>136</v>
      </c>
      <c r="E57">
        <f t="shared" si="2"/>
        <v>125</v>
      </c>
      <c r="F57" s="4">
        <f t="shared" si="1"/>
        <v>2.0833333333333335</v>
      </c>
      <c r="H57">
        <v>1</v>
      </c>
    </row>
    <row r="58" spans="1:8" x14ac:dyDescent="0.2">
      <c r="A58" s="25"/>
      <c r="C58">
        <v>29</v>
      </c>
      <c r="D58">
        <v>37</v>
      </c>
      <c r="E58">
        <f t="shared" si="2"/>
        <v>40</v>
      </c>
      <c r="F58" s="4">
        <f t="shared" si="1"/>
        <v>0.66666666666666663</v>
      </c>
    </row>
    <row r="59" spans="1:8" x14ac:dyDescent="0.2">
      <c r="A59" s="25"/>
      <c r="C59">
        <v>18</v>
      </c>
      <c r="D59">
        <v>27</v>
      </c>
      <c r="E59">
        <f t="shared" si="2"/>
        <v>45</v>
      </c>
      <c r="F59" s="4">
        <f t="shared" si="1"/>
        <v>0.75</v>
      </c>
    </row>
    <row r="60" spans="1:8" x14ac:dyDescent="0.2">
      <c r="A60" s="25"/>
      <c r="C60">
        <v>25</v>
      </c>
      <c r="D60">
        <v>34</v>
      </c>
      <c r="E60">
        <f t="shared" si="2"/>
        <v>45</v>
      </c>
      <c r="F60" s="4">
        <f t="shared" si="1"/>
        <v>0.75</v>
      </c>
    </row>
    <row r="61" spans="1:8" x14ac:dyDescent="0.2">
      <c r="A61" s="25"/>
      <c r="C61">
        <v>116</v>
      </c>
      <c r="D61">
        <v>161</v>
      </c>
      <c r="E61">
        <f t="shared" si="2"/>
        <v>225</v>
      </c>
      <c r="F61" s="4">
        <f t="shared" si="1"/>
        <v>3.75</v>
      </c>
    </row>
    <row r="62" spans="1:8" x14ac:dyDescent="0.2">
      <c r="A62" s="25"/>
      <c r="C62">
        <v>132</v>
      </c>
      <c r="D62">
        <v>183</v>
      </c>
      <c r="E62">
        <f t="shared" si="2"/>
        <v>255</v>
      </c>
      <c r="F62" s="4">
        <f t="shared" si="1"/>
        <v>4.25</v>
      </c>
    </row>
    <row r="63" spans="1:8" x14ac:dyDescent="0.2">
      <c r="A63" s="25"/>
      <c r="C63">
        <v>121</v>
      </c>
      <c r="D63">
        <v>140</v>
      </c>
      <c r="E63">
        <f t="shared" si="2"/>
        <v>95</v>
      </c>
      <c r="F63" s="4">
        <f t="shared" si="1"/>
        <v>1.5833333333333333</v>
      </c>
    </row>
    <row r="64" spans="1:8" x14ac:dyDescent="0.2">
      <c r="A64" s="25"/>
      <c r="B64" t="s">
        <v>24</v>
      </c>
      <c r="C64">
        <v>26</v>
      </c>
      <c r="D64">
        <v>37</v>
      </c>
      <c r="E64">
        <f t="shared" si="2"/>
        <v>55</v>
      </c>
      <c r="F64" s="4">
        <f t="shared" si="1"/>
        <v>0.91666666666666663</v>
      </c>
    </row>
    <row r="65" spans="1:12" x14ac:dyDescent="0.2">
      <c r="A65" s="25"/>
      <c r="C65">
        <v>36</v>
      </c>
      <c r="D65">
        <v>40</v>
      </c>
      <c r="E65">
        <f t="shared" si="2"/>
        <v>20</v>
      </c>
      <c r="F65" s="4">
        <f t="shared" si="1"/>
        <v>0.33333333333333331</v>
      </c>
      <c r="H65">
        <v>1</v>
      </c>
    </row>
    <row r="66" spans="1:12" x14ac:dyDescent="0.2">
      <c r="A66" s="25"/>
      <c r="C66">
        <v>60</v>
      </c>
      <c r="D66">
        <v>66</v>
      </c>
      <c r="E66">
        <f t="shared" ref="E66:E71" si="3">(D66-C66)*5</f>
        <v>30</v>
      </c>
      <c r="F66" s="4">
        <f t="shared" si="1"/>
        <v>0.5</v>
      </c>
      <c r="H66">
        <v>1</v>
      </c>
    </row>
    <row r="67" spans="1:12" x14ac:dyDescent="0.2">
      <c r="A67" s="25"/>
      <c r="C67">
        <v>155</v>
      </c>
      <c r="D67">
        <v>172</v>
      </c>
      <c r="E67">
        <f t="shared" si="3"/>
        <v>85</v>
      </c>
      <c r="F67" s="4">
        <f t="shared" ref="F67:F130" si="4">E67/60</f>
        <v>1.4166666666666667</v>
      </c>
    </row>
    <row r="68" spans="1:12" x14ac:dyDescent="0.2">
      <c r="A68" s="25"/>
      <c r="C68">
        <v>157</v>
      </c>
      <c r="D68">
        <v>175</v>
      </c>
      <c r="E68">
        <f t="shared" si="3"/>
        <v>90</v>
      </c>
      <c r="F68" s="4">
        <f t="shared" si="4"/>
        <v>1.5</v>
      </c>
    </row>
    <row r="69" spans="1:12" x14ac:dyDescent="0.2">
      <c r="A69" s="25"/>
      <c r="C69">
        <v>141</v>
      </c>
      <c r="D69">
        <v>163</v>
      </c>
      <c r="E69">
        <f t="shared" si="3"/>
        <v>110</v>
      </c>
      <c r="F69" s="4">
        <f t="shared" si="4"/>
        <v>1.8333333333333333</v>
      </c>
    </row>
    <row r="70" spans="1:12" x14ac:dyDescent="0.2">
      <c r="A70" s="23"/>
      <c r="B70" s="13"/>
      <c r="C70" s="13">
        <v>153</v>
      </c>
      <c r="D70" s="13">
        <v>164</v>
      </c>
      <c r="E70" s="13">
        <f t="shared" si="3"/>
        <v>55</v>
      </c>
      <c r="F70" s="14">
        <f t="shared" si="4"/>
        <v>0.91666666666666663</v>
      </c>
      <c r="G70" s="13"/>
      <c r="H70" s="13"/>
      <c r="I70" s="13"/>
      <c r="J70" s="13"/>
      <c r="K70" s="13"/>
      <c r="L70" s="13"/>
    </row>
    <row r="71" spans="1:12" x14ac:dyDescent="0.2">
      <c r="A71" s="25">
        <v>3</v>
      </c>
      <c r="B71" t="s">
        <v>20</v>
      </c>
      <c r="C71">
        <v>49</v>
      </c>
      <c r="D71">
        <v>55</v>
      </c>
      <c r="E71">
        <f t="shared" si="3"/>
        <v>30</v>
      </c>
      <c r="F71">
        <f t="shared" si="4"/>
        <v>0.5</v>
      </c>
    </row>
    <row r="72" spans="1:12" x14ac:dyDescent="0.2">
      <c r="A72" s="25"/>
      <c r="C72">
        <v>56</v>
      </c>
      <c r="D72">
        <v>64</v>
      </c>
      <c r="E72">
        <f t="shared" ref="E72:E132" si="5">(D72-C72)*5</f>
        <v>40</v>
      </c>
      <c r="F72">
        <f t="shared" si="4"/>
        <v>0.66666666666666663</v>
      </c>
    </row>
    <row r="73" spans="1:12" x14ac:dyDescent="0.2">
      <c r="A73" s="25"/>
      <c r="C73">
        <v>71</v>
      </c>
      <c r="D73">
        <v>78</v>
      </c>
      <c r="E73">
        <f t="shared" si="5"/>
        <v>35</v>
      </c>
      <c r="F73">
        <f t="shared" si="4"/>
        <v>0.58333333333333337</v>
      </c>
    </row>
    <row r="74" spans="1:12" x14ac:dyDescent="0.2">
      <c r="A74" s="25"/>
      <c r="C74">
        <v>81</v>
      </c>
      <c r="D74">
        <v>89</v>
      </c>
      <c r="E74">
        <f t="shared" si="5"/>
        <v>40</v>
      </c>
      <c r="F74">
        <f t="shared" si="4"/>
        <v>0.66666666666666663</v>
      </c>
    </row>
    <row r="75" spans="1:12" x14ac:dyDescent="0.2">
      <c r="A75" s="25"/>
      <c r="C75">
        <v>85</v>
      </c>
      <c r="D75">
        <v>109</v>
      </c>
      <c r="E75">
        <f t="shared" si="5"/>
        <v>120</v>
      </c>
      <c r="F75">
        <f t="shared" si="4"/>
        <v>2</v>
      </c>
    </row>
    <row r="76" spans="1:12" x14ac:dyDescent="0.2">
      <c r="A76" s="25"/>
      <c r="C76">
        <v>119</v>
      </c>
      <c r="D76">
        <v>160</v>
      </c>
      <c r="E76">
        <f t="shared" si="5"/>
        <v>205</v>
      </c>
      <c r="F76">
        <f t="shared" si="4"/>
        <v>3.4166666666666665</v>
      </c>
      <c r="H76">
        <v>1</v>
      </c>
    </row>
    <row r="77" spans="1:12" x14ac:dyDescent="0.2">
      <c r="A77" s="25"/>
      <c r="C77">
        <v>133</v>
      </c>
      <c r="D77">
        <v>169</v>
      </c>
      <c r="E77">
        <f t="shared" si="5"/>
        <v>180</v>
      </c>
      <c r="F77">
        <f t="shared" si="4"/>
        <v>3</v>
      </c>
    </row>
    <row r="78" spans="1:12" x14ac:dyDescent="0.2">
      <c r="A78" s="25"/>
      <c r="C78">
        <v>120</v>
      </c>
      <c r="D78">
        <v>137</v>
      </c>
      <c r="E78">
        <f t="shared" si="5"/>
        <v>85</v>
      </c>
      <c r="F78">
        <f t="shared" si="4"/>
        <v>1.4166666666666667</v>
      </c>
    </row>
    <row r="79" spans="1:12" x14ac:dyDescent="0.2">
      <c r="A79" s="25"/>
      <c r="C79">
        <v>146</v>
      </c>
      <c r="D79">
        <v>176</v>
      </c>
      <c r="E79">
        <f t="shared" si="5"/>
        <v>150</v>
      </c>
      <c r="F79">
        <f t="shared" si="4"/>
        <v>2.5</v>
      </c>
      <c r="H79">
        <v>1</v>
      </c>
    </row>
    <row r="80" spans="1:12" x14ac:dyDescent="0.2">
      <c r="A80" s="25"/>
      <c r="C80">
        <v>157</v>
      </c>
      <c r="D80">
        <v>163</v>
      </c>
      <c r="E80">
        <f t="shared" si="5"/>
        <v>30</v>
      </c>
      <c r="F80">
        <f t="shared" si="4"/>
        <v>0.5</v>
      </c>
    </row>
    <row r="81" spans="1:6" x14ac:dyDescent="0.2">
      <c r="A81" s="25"/>
      <c r="C81">
        <v>134</v>
      </c>
      <c r="D81">
        <v>161</v>
      </c>
      <c r="E81">
        <f t="shared" si="5"/>
        <v>135</v>
      </c>
      <c r="F81">
        <f t="shared" si="4"/>
        <v>2.25</v>
      </c>
    </row>
    <row r="82" spans="1:6" x14ac:dyDescent="0.2">
      <c r="A82" s="25"/>
      <c r="C82">
        <v>1</v>
      </c>
      <c r="D82">
        <v>10</v>
      </c>
      <c r="E82">
        <f t="shared" si="5"/>
        <v>45</v>
      </c>
      <c r="F82">
        <f t="shared" si="4"/>
        <v>0.75</v>
      </c>
    </row>
    <row r="83" spans="1:6" x14ac:dyDescent="0.2">
      <c r="A83" s="25"/>
      <c r="B83" t="s">
        <v>21</v>
      </c>
      <c r="C83">
        <v>21</v>
      </c>
      <c r="D83">
        <v>35</v>
      </c>
      <c r="E83">
        <f t="shared" si="5"/>
        <v>70</v>
      </c>
      <c r="F83">
        <f t="shared" si="4"/>
        <v>1.1666666666666667</v>
      </c>
    </row>
    <row r="84" spans="1:6" x14ac:dyDescent="0.2">
      <c r="A84" s="25"/>
      <c r="C84">
        <v>32</v>
      </c>
      <c r="D84">
        <v>41</v>
      </c>
      <c r="E84">
        <f t="shared" si="5"/>
        <v>45</v>
      </c>
      <c r="F84">
        <f t="shared" si="4"/>
        <v>0.75</v>
      </c>
    </row>
    <row r="85" spans="1:6" x14ac:dyDescent="0.2">
      <c r="A85" s="25"/>
      <c r="C85">
        <v>35</v>
      </c>
      <c r="D85">
        <v>43</v>
      </c>
      <c r="E85">
        <f t="shared" si="5"/>
        <v>40</v>
      </c>
      <c r="F85">
        <f t="shared" si="4"/>
        <v>0.66666666666666663</v>
      </c>
    </row>
    <row r="86" spans="1:6" x14ac:dyDescent="0.2">
      <c r="A86" s="25"/>
      <c r="C86">
        <v>39</v>
      </c>
      <c r="D86">
        <v>48</v>
      </c>
      <c r="E86">
        <f t="shared" si="5"/>
        <v>45</v>
      </c>
      <c r="F86">
        <f t="shared" si="4"/>
        <v>0.75</v>
      </c>
    </row>
    <row r="87" spans="1:6" x14ac:dyDescent="0.2">
      <c r="A87" s="25"/>
      <c r="C87">
        <v>51</v>
      </c>
      <c r="D87">
        <v>73</v>
      </c>
      <c r="E87">
        <f t="shared" si="5"/>
        <v>110</v>
      </c>
      <c r="F87">
        <f t="shared" si="4"/>
        <v>1.8333333333333333</v>
      </c>
    </row>
    <row r="88" spans="1:6" x14ac:dyDescent="0.2">
      <c r="A88" s="25"/>
      <c r="C88">
        <v>31</v>
      </c>
      <c r="D88">
        <v>38</v>
      </c>
      <c r="E88">
        <f t="shared" si="5"/>
        <v>35</v>
      </c>
      <c r="F88">
        <f t="shared" si="4"/>
        <v>0.58333333333333337</v>
      </c>
    </row>
    <row r="89" spans="1:6" x14ac:dyDescent="0.2">
      <c r="A89" s="25"/>
      <c r="C89">
        <v>71</v>
      </c>
      <c r="D89">
        <v>87</v>
      </c>
      <c r="E89">
        <f t="shared" si="5"/>
        <v>80</v>
      </c>
      <c r="F89">
        <f t="shared" si="4"/>
        <v>1.3333333333333333</v>
      </c>
    </row>
    <row r="90" spans="1:6" x14ac:dyDescent="0.2">
      <c r="A90" s="25"/>
      <c r="C90">
        <v>84</v>
      </c>
      <c r="D90">
        <v>109</v>
      </c>
      <c r="E90">
        <f t="shared" si="5"/>
        <v>125</v>
      </c>
      <c r="F90">
        <f t="shared" si="4"/>
        <v>2.0833333333333335</v>
      </c>
    </row>
    <row r="91" spans="1:6" x14ac:dyDescent="0.2">
      <c r="A91" s="25"/>
      <c r="C91">
        <v>95</v>
      </c>
      <c r="D91">
        <v>167</v>
      </c>
      <c r="E91">
        <f t="shared" si="5"/>
        <v>360</v>
      </c>
      <c r="F91">
        <f t="shared" si="4"/>
        <v>6</v>
      </c>
    </row>
    <row r="92" spans="1:6" x14ac:dyDescent="0.2">
      <c r="A92" s="25"/>
      <c r="B92" t="s">
        <v>22</v>
      </c>
      <c r="C92">
        <v>11</v>
      </c>
      <c r="D92">
        <v>22</v>
      </c>
      <c r="E92">
        <f t="shared" si="5"/>
        <v>55</v>
      </c>
      <c r="F92">
        <f t="shared" si="4"/>
        <v>0.91666666666666663</v>
      </c>
    </row>
    <row r="93" spans="1:6" x14ac:dyDescent="0.2">
      <c r="A93" s="25"/>
      <c r="C93">
        <v>4</v>
      </c>
      <c r="D93">
        <v>10</v>
      </c>
      <c r="E93">
        <f t="shared" si="5"/>
        <v>30</v>
      </c>
      <c r="F93">
        <f t="shared" si="4"/>
        <v>0.5</v>
      </c>
    </row>
    <row r="94" spans="1:6" x14ac:dyDescent="0.2">
      <c r="A94" s="25"/>
      <c r="B94" t="s">
        <v>23</v>
      </c>
      <c r="C94">
        <v>60</v>
      </c>
      <c r="D94">
        <v>73</v>
      </c>
      <c r="E94">
        <f t="shared" si="5"/>
        <v>65</v>
      </c>
      <c r="F94">
        <f t="shared" si="4"/>
        <v>1.0833333333333333</v>
      </c>
    </row>
    <row r="95" spans="1:6" x14ac:dyDescent="0.2">
      <c r="A95" s="25"/>
      <c r="C95">
        <v>48</v>
      </c>
      <c r="D95">
        <v>55</v>
      </c>
      <c r="E95">
        <f t="shared" si="5"/>
        <v>35</v>
      </c>
      <c r="F95">
        <f t="shared" si="4"/>
        <v>0.58333333333333337</v>
      </c>
    </row>
    <row r="96" spans="1:6" x14ac:dyDescent="0.2">
      <c r="A96" s="25"/>
      <c r="C96">
        <v>26</v>
      </c>
      <c r="D96">
        <v>33</v>
      </c>
      <c r="E96">
        <f t="shared" si="5"/>
        <v>35</v>
      </c>
      <c r="F96">
        <f t="shared" si="4"/>
        <v>0.58333333333333337</v>
      </c>
    </row>
    <row r="97" spans="1:10" x14ac:dyDescent="0.2">
      <c r="A97" s="25"/>
      <c r="C97">
        <v>57</v>
      </c>
      <c r="D97">
        <v>69</v>
      </c>
      <c r="E97">
        <f t="shared" si="5"/>
        <v>60</v>
      </c>
      <c r="F97">
        <f t="shared" si="4"/>
        <v>1</v>
      </c>
    </row>
    <row r="98" spans="1:10" x14ac:dyDescent="0.2">
      <c r="A98" s="25"/>
      <c r="C98">
        <v>159</v>
      </c>
      <c r="D98">
        <v>182</v>
      </c>
      <c r="E98">
        <f t="shared" si="5"/>
        <v>115</v>
      </c>
      <c r="F98">
        <f t="shared" si="4"/>
        <v>1.9166666666666667</v>
      </c>
    </row>
    <row r="99" spans="1:10" x14ac:dyDescent="0.2">
      <c r="A99" s="25"/>
      <c r="B99" t="s">
        <v>24</v>
      </c>
      <c r="C99">
        <v>36</v>
      </c>
      <c r="D99">
        <v>66</v>
      </c>
      <c r="E99">
        <f t="shared" si="5"/>
        <v>150</v>
      </c>
      <c r="F99">
        <f t="shared" si="4"/>
        <v>2.5</v>
      </c>
    </row>
    <row r="100" spans="1:10" x14ac:dyDescent="0.2">
      <c r="A100" s="25"/>
      <c r="C100">
        <v>30</v>
      </c>
      <c r="D100">
        <v>39</v>
      </c>
      <c r="E100">
        <f t="shared" si="5"/>
        <v>45</v>
      </c>
      <c r="F100">
        <f t="shared" si="4"/>
        <v>0.75</v>
      </c>
    </row>
    <row r="101" spans="1:10" x14ac:dyDescent="0.2">
      <c r="A101" s="25"/>
      <c r="C101">
        <v>21</v>
      </c>
      <c r="D101">
        <v>30</v>
      </c>
      <c r="E101">
        <f t="shared" si="5"/>
        <v>45</v>
      </c>
      <c r="F101">
        <f t="shared" si="4"/>
        <v>0.75</v>
      </c>
      <c r="H101">
        <v>1</v>
      </c>
    </row>
    <row r="102" spans="1:10" x14ac:dyDescent="0.2">
      <c r="A102" s="25"/>
      <c r="C102">
        <v>16</v>
      </c>
      <c r="D102">
        <v>24</v>
      </c>
      <c r="E102">
        <f>(D102-C102)*5</f>
        <v>40</v>
      </c>
      <c r="F102">
        <f t="shared" si="4"/>
        <v>0.66666666666666663</v>
      </c>
    </row>
    <row r="103" spans="1:10" x14ac:dyDescent="0.2">
      <c r="A103" s="25"/>
      <c r="C103">
        <v>10</v>
      </c>
      <c r="D103">
        <v>20</v>
      </c>
      <c r="E103">
        <f t="shared" si="5"/>
        <v>50</v>
      </c>
      <c r="F103">
        <f t="shared" si="4"/>
        <v>0.83333333333333337</v>
      </c>
    </row>
    <row r="104" spans="1:10" x14ac:dyDescent="0.2">
      <c r="A104" s="25"/>
      <c r="B104" t="s">
        <v>25</v>
      </c>
      <c r="C104">
        <v>14</v>
      </c>
      <c r="D104">
        <v>24</v>
      </c>
      <c r="E104">
        <f t="shared" si="5"/>
        <v>50</v>
      </c>
      <c r="F104">
        <f t="shared" si="4"/>
        <v>0.83333333333333337</v>
      </c>
    </row>
    <row r="105" spans="1:10" x14ac:dyDescent="0.2">
      <c r="A105" s="25"/>
      <c r="C105">
        <v>13</v>
      </c>
      <c r="D105">
        <v>19</v>
      </c>
      <c r="E105">
        <f t="shared" si="5"/>
        <v>30</v>
      </c>
      <c r="F105">
        <f t="shared" si="4"/>
        <v>0.5</v>
      </c>
    </row>
    <row r="106" spans="1:10" x14ac:dyDescent="0.2">
      <c r="A106" s="25"/>
      <c r="C106">
        <v>31</v>
      </c>
      <c r="D106">
        <v>41</v>
      </c>
      <c r="E106">
        <f t="shared" si="5"/>
        <v>50</v>
      </c>
      <c r="F106">
        <f t="shared" si="4"/>
        <v>0.83333333333333337</v>
      </c>
    </row>
    <row r="107" spans="1:10" x14ac:dyDescent="0.2">
      <c r="A107" s="25"/>
      <c r="C107">
        <v>51</v>
      </c>
      <c r="D107">
        <v>58</v>
      </c>
      <c r="E107">
        <f t="shared" si="5"/>
        <v>35</v>
      </c>
      <c r="F107">
        <f t="shared" si="4"/>
        <v>0.58333333333333337</v>
      </c>
    </row>
    <row r="108" spans="1:10" x14ac:dyDescent="0.2">
      <c r="A108" s="25"/>
      <c r="C108">
        <v>38</v>
      </c>
      <c r="D108">
        <v>46</v>
      </c>
      <c r="E108">
        <f t="shared" si="5"/>
        <v>40</v>
      </c>
      <c r="F108">
        <f t="shared" si="4"/>
        <v>0.66666666666666663</v>
      </c>
    </row>
    <row r="109" spans="1:10" x14ac:dyDescent="0.2">
      <c r="A109" s="25"/>
      <c r="C109">
        <v>91</v>
      </c>
      <c r="D109">
        <v>99</v>
      </c>
      <c r="E109">
        <f t="shared" si="5"/>
        <v>40</v>
      </c>
      <c r="F109">
        <f t="shared" si="4"/>
        <v>0.66666666666666663</v>
      </c>
    </row>
    <row r="110" spans="1:10" x14ac:dyDescent="0.2">
      <c r="A110" s="25"/>
      <c r="C110">
        <v>79</v>
      </c>
      <c r="D110">
        <v>87</v>
      </c>
      <c r="E110">
        <f t="shared" si="5"/>
        <v>40</v>
      </c>
      <c r="F110">
        <f t="shared" si="4"/>
        <v>0.66666666666666663</v>
      </c>
    </row>
    <row r="111" spans="1:10" x14ac:dyDescent="0.2">
      <c r="A111" s="25"/>
      <c r="C111">
        <v>60</v>
      </c>
      <c r="D111">
        <v>67</v>
      </c>
      <c r="E111">
        <f t="shared" si="5"/>
        <v>35</v>
      </c>
      <c r="F111">
        <f t="shared" si="4"/>
        <v>0.58333333333333337</v>
      </c>
      <c r="J111">
        <v>1</v>
      </c>
    </row>
    <row r="112" spans="1:10" x14ac:dyDescent="0.2">
      <c r="A112" s="25"/>
      <c r="C112">
        <v>50</v>
      </c>
      <c r="D112">
        <v>70</v>
      </c>
      <c r="E112">
        <f t="shared" si="5"/>
        <v>100</v>
      </c>
      <c r="F112">
        <f t="shared" si="4"/>
        <v>1.6666666666666667</v>
      </c>
    </row>
    <row r="113" spans="1:6" x14ac:dyDescent="0.2">
      <c r="A113" s="25"/>
      <c r="B113" t="s">
        <v>6</v>
      </c>
      <c r="C113">
        <v>9</v>
      </c>
      <c r="D113">
        <v>16</v>
      </c>
      <c r="E113">
        <f t="shared" si="5"/>
        <v>35</v>
      </c>
      <c r="F113">
        <f t="shared" si="4"/>
        <v>0.58333333333333337</v>
      </c>
    </row>
    <row r="114" spans="1:6" x14ac:dyDescent="0.2">
      <c r="A114" s="25"/>
      <c r="C114">
        <v>46</v>
      </c>
      <c r="D114">
        <v>52</v>
      </c>
      <c r="E114">
        <f t="shared" si="5"/>
        <v>30</v>
      </c>
      <c r="F114">
        <f t="shared" si="4"/>
        <v>0.5</v>
      </c>
    </row>
    <row r="115" spans="1:6" x14ac:dyDescent="0.2">
      <c r="A115" s="25"/>
      <c r="C115">
        <v>42</v>
      </c>
      <c r="D115">
        <v>47</v>
      </c>
      <c r="E115">
        <f t="shared" si="5"/>
        <v>25</v>
      </c>
      <c r="F115">
        <f t="shared" si="4"/>
        <v>0.41666666666666669</v>
      </c>
    </row>
    <row r="116" spans="1:6" x14ac:dyDescent="0.2">
      <c r="A116" s="25"/>
      <c r="C116">
        <v>41</v>
      </c>
      <c r="D116">
        <v>51</v>
      </c>
      <c r="E116">
        <f t="shared" si="5"/>
        <v>50</v>
      </c>
      <c r="F116">
        <f t="shared" si="4"/>
        <v>0.83333333333333337</v>
      </c>
    </row>
    <row r="117" spans="1:6" x14ac:dyDescent="0.2">
      <c r="A117" s="25"/>
      <c r="B117" t="s">
        <v>14</v>
      </c>
      <c r="C117">
        <v>12</v>
      </c>
      <c r="D117">
        <v>19</v>
      </c>
      <c r="E117">
        <f t="shared" si="5"/>
        <v>35</v>
      </c>
      <c r="F117">
        <f t="shared" si="4"/>
        <v>0.58333333333333337</v>
      </c>
    </row>
    <row r="118" spans="1:6" x14ac:dyDescent="0.2">
      <c r="A118" s="25"/>
      <c r="C118">
        <v>20</v>
      </c>
      <c r="D118">
        <v>33</v>
      </c>
      <c r="E118">
        <f t="shared" si="5"/>
        <v>65</v>
      </c>
      <c r="F118">
        <f t="shared" si="4"/>
        <v>1.0833333333333333</v>
      </c>
    </row>
    <row r="119" spans="1:6" x14ac:dyDescent="0.2">
      <c r="A119" s="25"/>
      <c r="C119">
        <v>51</v>
      </c>
      <c r="D119">
        <v>76</v>
      </c>
      <c r="E119">
        <f t="shared" si="5"/>
        <v>125</v>
      </c>
      <c r="F119">
        <f t="shared" si="4"/>
        <v>2.0833333333333335</v>
      </c>
    </row>
    <row r="120" spans="1:6" x14ac:dyDescent="0.2">
      <c r="A120" s="25"/>
      <c r="C120">
        <v>60</v>
      </c>
      <c r="D120">
        <v>69</v>
      </c>
      <c r="E120">
        <f t="shared" si="5"/>
        <v>45</v>
      </c>
      <c r="F120">
        <f t="shared" si="4"/>
        <v>0.75</v>
      </c>
    </row>
    <row r="121" spans="1:6" x14ac:dyDescent="0.2">
      <c r="A121" s="25"/>
      <c r="C121">
        <v>39</v>
      </c>
      <c r="D121">
        <v>45</v>
      </c>
      <c r="E121">
        <f t="shared" si="5"/>
        <v>30</v>
      </c>
      <c r="F121">
        <f t="shared" si="4"/>
        <v>0.5</v>
      </c>
    </row>
    <row r="122" spans="1:6" x14ac:dyDescent="0.2">
      <c r="A122" s="25"/>
      <c r="C122">
        <v>48</v>
      </c>
      <c r="D122">
        <v>55</v>
      </c>
      <c r="E122">
        <f t="shared" si="5"/>
        <v>35</v>
      </c>
      <c r="F122">
        <f t="shared" si="4"/>
        <v>0.58333333333333337</v>
      </c>
    </row>
    <row r="123" spans="1:6" x14ac:dyDescent="0.2">
      <c r="A123" s="25"/>
      <c r="C123">
        <v>84</v>
      </c>
      <c r="D123">
        <v>95</v>
      </c>
      <c r="E123">
        <f t="shared" si="5"/>
        <v>55</v>
      </c>
      <c r="F123">
        <f t="shared" si="4"/>
        <v>0.91666666666666663</v>
      </c>
    </row>
    <row r="124" spans="1:6" x14ac:dyDescent="0.2">
      <c r="A124" s="25"/>
      <c r="C124">
        <v>109</v>
      </c>
      <c r="D124">
        <v>115</v>
      </c>
      <c r="E124">
        <f t="shared" si="5"/>
        <v>30</v>
      </c>
      <c r="F124">
        <f t="shared" si="4"/>
        <v>0.5</v>
      </c>
    </row>
    <row r="125" spans="1:6" x14ac:dyDescent="0.2">
      <c r="A125" s="25"/>
      <c r="C125">
        <v>110</v>
      </c>
      <c r="D125">
        <v>116</v>
      </c>
      <c r="E125">
        <f t="shared" si="5"/>
        <v>30</v>
      </c>
      <c r="F125">
        <f t="shared" si="4"/>
        <v>0.5</v>
      </c>
    </row>
    <row r="126" spans="1:6" x14ac:dyDescent="0.2">
      <c r="A126" s="25"/>
      <c r="C126">
        <v>140</v>
      </c>
      <c r="D126">
        <v>182</v>
      </c>
      <c r="E126">
        <f t="shared" si="5"/>
        <v>210</v>
      </c>
      <c r="F126">
        <f t="shared" si="4"/>
        <v>3.5</v>
      </c>
    </row>
    <row r="127" spans="1:6" x14ac:dyDescent="0.2">
      <c r="A127" s="25"/>
      <c r="C127">
        <v>136</v>
      </c>
      <c r="D127">
        <v>164</v>
      </c>
      <c r="E127">
        <f t="shared" si="5"/>
        <v>140</v>
      </c>
      <c r="F127">
        <f t="shared" si="4"/>
        <v>2.3333333333333335</v>
      </c>
    </row>
    <row r="128" spans="1:6" x14ac:dyDescent="0.2">
      <c r="A128" s="25"/>
      <c r="B128" t="s">
        <v>7</v>
      </c>
      <c r="C128">
        <v>5</v>
      </c>
      <c r="D128">
        <v>18</v>
      </c>
      <c r="E128">
        <f t="shared" si="5"/>
        <v>65</v>
      </c>
      <c r="F128">
        <f t="shared" si="4"/>
        <v>1.0833333333333333</v>
      </c>
    </row>
    <row r="129" spans="1:12" x14ac:dyDescent="0.2">
      <c r="A129" s="25"/>
      <c r="C129">
        <v>35</v>
      </c>
      <c r="D129">
        <v>43</v>
      </c>
      <c r="E129">
        <f t="shared" si="5"/>
        <v>40</v>
      </c>
      <c r="F129">
        <f t="shared" si="4"/>
        <v>0.66666666666666663</v>
      </c>
    </row>
    <row r="130" spans="1:12" x14ac:dyDescent="0.2">
      <c r="A130" s="25"/>
      <c r="C130">
        <v>51</v>
      </c>
      <c r="D130">
        <v>56</v>
      </c>
      <c r="E130">
        <f t="shared" si="5"/>
        <v>25</v>
      </c>
      <c r="F130">
        <f t="shared" si="4"/>
        <v>0.41666666666666669</v>
      </c>
    </row>
    <row r="131" spans="1:12" x14ac:dyDescent="0.2">
      <c r="A131" s="25"/>
      <c r="C131">
        <v>44</v>
      </c>
      <c r="D131">
        <v>53</v>
      </c>
      <c r="E131">
        <f t="shared" si="5"/>
        <v>45</v>
      </c>
      <c r="F131">
        <f t="shared" ref="F131:F132" si="6">E131/60</f>
        <v>0.75</v>
      </c>
    </row>
    <row r="132" spans="1:12" x14ac:dyDescent="0.2">
      <c r="A132" s="23"/>
      <c r="B132" s="13"/>
      <c r="C132" s="13">
        <v>56</v>
      </c>
      <c r="D132" s="13">
        <v>66</v>
      </c>
      <c r="E132" s="13">
        <f t="shared" si="5"/>
        <v>50</v>
      </c>
      <c r="F132" s="13">
        <f t="shared" si="6"/>
        <v>0.83333333333333337</v>
      </c>
      <c r="G132" s="13"/>
      <c r="H132" s="13"/>
      <c r="I132" s="13"/>
      <c r="J132" s="13"/>
      <c r="K132" s="13"/>
      <c r="L132" s="13"/>
    </row>
    <row r="133" spans="1:12" x14ac:dyDescent="0.2">
      <c r="B133" s="11"/>
    </row>
    <row r="134" spans="1:12" x14ac:dyDescent="0.2">
      <c r="B134" s="11"/>
    </row>
    <row r="135" spans="1:12" x14ac:dyDescent="0.2">
      <c r="B135" s="11"/>
    </row>
    <row r="136" spans="1:12" x14ac:dyDescent="0.2">
      <c r="B136" s="11"/>
    </row>
    <row r="137" spans="1:12" x14ac:dyDescent="0.2">
      <c r="B137" s="11"/>
    </row>
    <row r="138" spans="1:12" x14ac:dyDescent="0.2">
      <c r="B138" s="11"/>
    </row>
    <row r="139" spans="1:12" x14ac:dyDescent="0.2">
      <c r="B139" s="11"/>
    </row>
    <row r="140" spans="1:12" x14ac:dyDescent="0.2">
      <c r="B140" s="11"/>
    </row>
    <row r="141" spans="1:12" x14ac:dyDescent="0.2">
      <c r="B141" s="11"/>
    </row>
    <row r="142" spans="1:12" x14ac:dyDescent="0.2">
      <c r="B142" s="11"/>
    </row>
    <row r="143" spans="1:12" x14ac:dyDescent="0.2">
      <c r="B143" s="11"/>
    </row>
    <row r="144" spans="1:12" x14ac:dyDescent="0.2">
      <c r="B144" s="11"/>
    </row>
    <row r="145" spans="2:2" x14ac:dyDescent="0.2">
      <c r="B145" s="11"/>
    </row>
    <row r="146" spans="2:2" x14ac:dyDescent="0.2">
      <c r="B146" s="11"/>
    </row>
    <row r="147" spans="2:2" x14ac:dyDescent="0.2">
      <c r="B147" s="11"/>
    </row>
    <row r="148" spans="2:2" x14ac:dyDescent="0.2">
      <c r="B148" s="11"/>
    </row>
    <row r="149" spans="2:2" x14ac:dyDescent="0.2">
      <c r="B149" s="11"/>
    </row>
    <row r="150" spans="2:2" x14ac:dyDescent="0.2">
      <c r="B150" s="11"/>
    </row>
    <row r="151" spans="2:2" x14ac:dyDescent="0.2">
      <c r="B151" s="11"/>
    </row>
    <row r="152" spans="2:2" x14ac:dyDescent="0.2">
      <c r="B152" s="11"/>
    </row>
    <row r="153" spans="2:2" x14ac:dyDescent="0.2">
      <c r="B153" s="11"/>
    </row>
    <row r="154" spans="2:2" x14ac:dyDescent="0.2">
      <c r="B154" s="11"/>
    </row>
    <row r="155" spans="2:2" x14ac:dyDescent="0.2">
      <c r="B155" s="11"/>
    </row>
    <row r="156" spans="2:2" x14ac:dyDescent="0.2">
      <c r="B156" s="11"/>
    </row>
    <row r="157" spans="2:2" x14ac:dyDescent="0.2">
      <c r="B157" s="11"/>
    </row>
    <row r="158" spans="2:2" x14ac:dyDescent="0.2">
      <c r="B158" s="11"/>
    </row>
    <row r="159" spans="2:2" x14ac:dyDescent="0.2">
      <c r="B159" s="11"/>
    </row>
    <row r="160" spans="2:2" x14ac:dyDescent="0.2">
      <c r="B160" s="11"/>
    </row>
    <row r="161" spans="2:2" x14ac:dyDescent="0.2">
      <c r="B161" s="11"/>
    </row>
    <row r="162" spans="2:2" x14ac:dyDescent="0.2">
      <c r="B162" s="11"/>
    </row>
    <row r="163" spans="2:2" x14ac:dyDescent="0.2">
      <c r="B163" s="11"/>
    </row>
    <row r="164" spans="2:2" x14ac:dyDescent="0.2">
      <c r="B164" s="11"/>
    </row>
    <row r="165" spans="2:2" x14ac:dyDescent="0.2">
      <c r="B165" s="11"/>
    </row>
    <row r="166" spans="2:2" x14ac:dyDescent="0.2">
      <c r="B166" s="11"/>
    </row>
    <row r="167" spans="2:2" x14ac:dyDescent="0.2">
      <c r="B167" s="11"/>
    </row>
    <row r="168" spans="2:2" x14ac:dyDescent="0.2">
      <c r="B168" s="11"/>
    </row>
    <row r="169" spans="2:2" x14ac:dyDescent="0.2">
      <c r="B169" s="11"/>
    </row>
    <row r="170" spans="2:2" x14ac:dyDescent="0.2">
      <c r="B170" s="11"/>
    </row>
    <row r="171" spans="2:2" x14ac:dyDescent="0.2">
      <c r="B171" s="11"/>
    </row>
    <row r="172" spans="2:2" x14ac:dyDescent="0.2">
      <c r="B172" s="11"/>
    </row>
    <row r="173" spans="2:2" x14ac:dyDescent="0.2">
      <c r="B173" s="11"/>
    </row>
    <row r="174" spans="2:2" x14ac:dyDescent="0.2">
      <c r="B174" s="11"/>
    </row>
    <row r="175" spans="2:2" x14ac:dyDescent="0.2">
      <c r="B175" s="11"/>
    </row>
    <row r="176" spans="2:2" x14ac:dyDescent="0.2">
      <c r="B176" s="11"/>
    </row>
    <row r="177" spans="2:2" x14ac:dyDescent="0.2">
      <c r="B177" s="11"/>
    </row>
    <row r="178" spans="2:2" x14ac:dyDescent="0.2">
      <c r="B178" s="11"/>
    </row>
    <row r="179" spans="2:2" x14ac:dyDescent="0.2">
      <c r="B179" s="11"/>
    </row>
    <row r="180" spans="2:2" x14ac:dyDescent="0.2">
      <c r="B180" s="11"/>
    </row>
    <row r="181" spans="2:2" x14ac:dyDescent="0.2">
      <c r="B181" s="11"/>
    </row>
    <row r="182" spans="2:2" x14ac:dyDescent="0.2">
      <c r="B182" s="11"/>
    </row>
    <row r="183" spans="2:2" x14ac:dyDescent="0.2">
      <c r="B183" s="11"/>
    </row>
    <row r="184" spans="2:2" x14ac:dyDescent="0.2">
      <c r="B184" s="11"/>
    </row>
    <row r="185" spans="2:2" x14ac:dyDescent="0.2">
      <c r="B185" s="11"/>
    </row>
    <row r="186" spans="2:2" x14ac:dyDescent="0.2">
      <c r="B186" s="11"/>
    </row>
    <row r="187" spans="2:2" x14ac:dyDescent="0.2">
      <c r="B187" s="11"/>
    </row>
    <row r="188" spans="2:2" x14ac:dyDescent="0.2">
      <c r="B188" s="11"/>
    </row>
    <row r="189" spans="2:2" x14ac:dyDescent="0.2">
      <c r="B189" s="11"/>
    </row>
    <row r="190" spans="2:2" x14ac:dyDescent="0.2">
      <c r="B190" s="11"/>
    </row>
    <row r="191" spans="2:2" x14ac:dyDescent="0.2">
      <c r="B191" s="11"/>
    </row>
    <row r="192" spans="2:2" x14ac:dyDescent="0.2">
      <c r="B192" s="11"/>
    </row>
    <row r="193" spans="2:2" x14ac:dyDescent="0.2">
      <c r="B193" s="11"/>
    </row>
    <row r="194" spans="2:2" x14ac:dyDescent="0.2">
      <c r="B194" s="11"/>
    </row>
    <row r="195" spans="2:2" x14ac:dyDescent="0.2">
      <c r="B195" s="11"/>
    </row>
    <row r="196" spans="2:2" x14ac:dyDescent="0.2">
      <c r="B196" s="11"/>
    </row>
    <row r="197" spans="2:2" x14ac:dyDescent="0.2">
      <c r="B197" s="11"/>
    </row>
    <row r="198" spans="2:2" x14ac:dyDescent="0.2">
      <c r="B198" s="11"/>
    </row>
    <row r="199" spans="2:2" x14ac:dyDescent="0.2">
      <c r="B199" s="11"/>
    </row>
    <row r="200" spans="2:2" x14ac:dyDescent="0.2">
      <c r="B200" s="11"/>
    </row>
    <row r="201" spans="2:2" x14ac:dyDescent="0.2">
      <c r="B201" s="11"/>
    </row>
    <row r="202" spans="2:2" x14ac:dyDescent="0.2">
      <c r="B202" s="11"/>
    </row>
    <row r="203" spans="2:2" x14ac:dyDescent="0.2">
      <c r="B203" s="11"/>
    </row>
    <row r="204" spans="2:2" x14ac:dyDescent="0.2">
      <c r="B204" s="11"/>
    </row>
    <row r="205" spans="2:2" x14ac:dyDescent="0.2">
      <c r="B205" s="11"/>
    </row>
    <row r="206" spans="2:2" x14ac:dyDescent="0.2">
      <c r="B206" s="11"/>
    </row>
    <row r="207" spans="2:2" x14ac:dyDescent="0.2">
      <c r="B207" s="11"/>
    </row>
    <row r="208" spans="2:2" x14ac:dyDescent="0.2">
      <c r="B208" s="11"/>
    </row>
    <row r="209" spans="2:2" x14ac:dyDescent="0.2">
      <c r="B209" s="11"/>
    </row>
    <row r="210" spans="2:2" x14ac:dyDescent="0.2">
      <c r="B210" s="11"/>
    </row>
    <row r="211" spans="2:2" x14ac:dyDescent="0.2">
      <c r="B211" s="11"/>
    </row>
    <row r="212" spans="2:2" x14ac:dyDescent="0.2">
      <c r="B212" s="11"/>
    </row>
    <row r="213" spans="2:2" x14ac:dyDescent="0.2">
      <c r="B213" s="11"/>
    </row>
    <row r="214" spans="2:2" x14ac:dyDescent="0.2">
      <c r="B214" s="11"/>
    </row>
    <row r="215" spans="2:2" x14ac:dyDescent="0.2">
      <c r="B215" s="11"/>
    </row>
    <row r="216" spans="2:2" x14ac:dyDescent="0.2">
      <c r="B216" s="11"/>
    </row>
    <row r="217" spans="2:2" x14ac:dyDescent="0.2">
      <c r="B217" s="11"/>
    </row>
    <row r="218" spans="2:2" x14ac:dyDescent="0.2">
      <c r="B218" s="11"/>
    </row>
    <row r="219" spans="2:2" x14ac:dyDescent="0.2">
      <c r="B219" s="11"/>
    </row>
    <row r="220" spans="2:2" x14ac:dyDescent="0.2">
      <c r="B220" s="11"/>
    </row>
    <row r="221" spans="2:2" x14ac:dyDescent="0.2">
      <c r="B221" s="11"/>
    </row>
    <row r="222" spans="2:2" x14ac:dyDescent="0.2">
      <c r="B222" s="11"/>
    </row>
    <row r="223" spans="2:2" x14ac:dyDescent="0.2">
      <c r="B223" s="11"/>
    </row>
    <row r="224" spans="2:2" x14ac:dyDescent="0.2">
      <c r="B224" s="11"/>
    </row>
    <row r="225" spans="2:2" x14ac:dyDescent="0.2">
      <c r="B225" s="11"/>
    </row>
    <row r="226" spans="2:2" x14ac:dyDescent="0.2">
      <c r="B226" s="11"/>
    </row>
    <row r="227" spans="2:2" x14ac:dyDescent="0.2">
      <c r="B227" s="11"/>
    </row>
    <row r="228" spans="2:2" x14ac:dyDescent="0.2">
      <c r="B228" s="11"/>
    </row>
    <row r="229" spans="2:2" x14ac:dyDescent="0.2">
      <c r="B229" s="11"/>
    </row>
    <row r="230" spans="2:2" x14ac:dyDescent="0.2">
      <c r="B230" s="11"/>
    </row>
    <row r="231" spans="2:2" x14ac:dyDescent="0.2">
      <c r="B231" s="11"/>
    </row>
    <row r="232" spans="2:2" x14ac:dyDescent="0.2">
      <c r="B232" s="11"/>
    </row>
    <row r="233" spans="2:2" x14ac:dyDescent="0.2">
      <c r="B233" s="11"/>
    </row>
    <row r="234" spans="2:2" x14ac:dyDescent="0.2">
      <c r="B234" s="11"/>
    </row>
    <row r="235" spans="2:2" x14ac:dyDescent="0.2">
      <c r="B235" s="11"/>
    </row>
    <row r="236" spans="2:2" x14ac:dyDescent="0.2">
      <c r="B236" s="11"/>
    </row>
    <row r="237" spans="2:2" x14ac:dyDescent="0.2">
      <c r="B237" s="11"/>
    </row>
    <row r="238" spans="2:2" x14ac:dyDescent="0.2">
      <c r="B238" s="11"/>
    </row>
    <row r="239" spans="2:2" x14ac:dyDescent="0.2">
      <c r="B239" s="11"/>
    </row>
    <row r="240" spans="2:2" x14ac:dyDescent="0.2">
      <c r="B240" s="11"/>
    </row>
    <row r="241" spans="2:2" x14ac:dyDescent="0.2">
      <c r="B241" s="11"/>
    </row>
    <row r="242" spans="2:2" x14ac:dyDescent="0.2">
      <c r="B242" s="11"/>
    </row>
    <row r="243" spans="2:2" x14ac:dyDescent="0.2">
      <c r="B243" s="11"/>
    </row>
    <row r="244" spans="2:2" x14ac:dyDescent="0.2">
      <c r="B244" s="11"/>
    </row>
  </sheetData>
  <mergeCells count="3">
    <mergeCell ref="A71:A132"/>
    <mergeCell ref="A2:A31"/>
    <mergeCell ref="A32:A7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1F3D5-F381-A04A-8A15-B759537899A7}">
  <dimension ref="A1:O205"/>
  <sheetViews>
    <sheetView workbookViewId="0">
      <selection activeCell="A2" sqref="A2:A35"/>
    </sheetView>
  </sheetViews>
  <sheetFormatPr baseColWidth="10" defaultRowHeight="15" x14ac:dyDescent="0.2"/>
  <cols>
    <col min="6" max="6" width="10.83203125" style="4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15.6640625" bestFit="1" customWidth="1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3"/>
      <c r="N1" s="3"/>
      <c r="O1" s="3"/>
    </row>
    <row r="2" spans="1:15" x14ac:dyDescent="0.2">
      <c r="A2" s="25" t="s">
        <v>56</v>
      </c>
      <c r="B2" t="s">
        <v>13</v>
      </c>
      <c r="C2">
        <v>5</v>
      </c>
      <c r="D2">
        <v>21</v>
      </c>
      <c r="E2">
        <f t="shared" ref="E2:E33" si="0">(D2-C2)*5</f>
        <v>80</v>
      </c>
      <c r="F2" s="4">
        <f t="shared" ref="F2:F104" si="1">E2/60</f>
        <v>1.3333333333333333</v>
      </c>
    </row>
    <row r="3" spans="1:15" x14ac:dyDescent="0.2">
      <c r="A3" s="25"/>
      <c r="C3">
        <v>32</v>
      </c>
      <c r="D3">
        <v>39</v>
      </c>
      <c r="E3">
        <f t="shared" si="0"/>
        <v>35</v>
      </c>
      <c r="F3" s="4">
        <f t="shared" si="1"/>
        <v>0.58333333333333337</v>
      </c>
    </row>
    <row r="4" spans="1:15" x14ac:dyDescent="0.2">
      <c r="A4" s="25"/>
      <c r="C4">
        <v>37</v>
      </c>
      <c r="D4">
        <v>44</v>
      </c>
      <c r="E4">
        <f t="shared" si="0"/>
        <v>35</v>
      </c>
      <c r="F4" s="4">
        <f t="shared" si="1"/>
        <v>0.58333333333333337</v>
      </c>
      <c r="H4">
        <v>1</v>
      </c>
    </row>
    <row r="5" spans="1:15" x14ac:dyDescent="0.2">
      <c r="A5" s="25"/>
      <c r="C5">
        <v>39</v>
      </c>
      <c r="D5">
        <v>46</v>
      </c>
      <c r="E5">
        <f t="shared" si="0"/>
        <v>35</v>
      </c>
      <c r="F5" s="4">
        <f t="shared" si="1"/>
        <v>0.58333333333333337</v>
      </c>
      <c r="H5">
        <v>1</v>
      </c>
    </row>
    <row r="6" spans="1:15" x14ac:dyDescent="0.2">
      <c r="A6" s="25"/>
      <c r="C6">
        <v>71</v>
      </c>
      <c r="D6">
        <v>77</v>
      </c>
      <c r="E6">
        <f t="shared" si="0"/>
        <v>30</v>
      </c>
      <c r="F6" s="4">
        <f t="shared" si="1"/>
        <v>0.5</v>
      </c>
    </row>
    <row r="7" spans="1:15" x14ac:dyDescent="0.2">
      <c r="A7" s="25"/>
      <c r="C7">
        <v>100</v>
      </c>
      <c r="D7">
        <v>106</v>
      </c>
      <c r="E7">
        <f t="shared" si="0"/>
        <v>30</v>
      </c>
      <c r="F7" s="4">
        <f t="shared" si="1"/>
        <v>0.5</v>
      </c>
    </row>
    <row r="8" spans="1:15" x14ac:dyDescent="0.2">
      <c r="A8" s="25"/>
      <c r="C8">
        <v>118</v>
      </c>
      <c r="D8">
        <v>130</v>
      </c>
      <c r="E8">
        <f t="shared" si="0"/>
        <v>60</v>
      </c>
      <c r="F8" s="4">
        <f t="shared" si="1"/>
        <v>1</v>
      </c>
    </row>
    <row r="9" spans="1:15" x14ac:dyDescent="0.2">
      <c r="A9" s="25"/>
      <c r="C9">
        <v>157</v>
      </c>
      <c r="D9">
        <v>166</v>
      </c>
      <c r="E9">
        <f t="shared" si="0"/>
        <v>45</v>
      </c>
      <c r="F9" s="4">
        <f t="shared" si="1"/>
        <v>0.75</v>
      </c>
    </row>
    <row r="10" spans="1:15" x14ac:dyDescent="0.2">
      <c r="A10" s="25"/>
      <c r="C10">
        <v>146</v>
      </c>
      <c r="D10">
        <v>155</v>
      </c>
      <c r="E10">
        <f t="shared" si="0"/>
        <v>45</v>
      </c>
      <c r="F10" s="4">
        <f t="shared" si="1"/>
        <v>0.75</v>
      </c>
    </row>
    <row r="11" spans="1:15" x14ac:dyDescent="0.2">
      <c r="A11" s="25"/>
      <c r="C11">
        <v>134</v>
      </c>
      <c r="D11">
        <v>154</v>
      </c>
      <c r="E11">
        <f t="shared" si="0"/>
        <v>100</v>
      </c>
      <c r="F11" s="4">
        <f t="shared" si="1"/>
        <v>1.6666666666666667</v>
      </c>
      <c r="L11">
        <v>1</v>
      </c>
    </row>
    <row r="12" spans="1:15" x14ac:dyDescent="0.2">
      <c r="A12" s="25"/>
      <c r="B12" t="s">
        <v>43</v>
      </c>
      <c r="C12">
        <v>44</v>
      </c>
      <c r="D12">
        <v>50</v>
      </c>
      <c r="E12">
        <f t="shared" si="0"/>
        <v>30</v>
      </c>
      <c r="F12" s="4">
        <f t="shared" si="1"/>
        <v>0.5</v>
      </c>
    </row>
    <row r="13" spans="1:15" x14ac:dyDescent="0.2">
      <c r="A13" s="25"/>
      <c r="C13">
        <v>83</v>
      </c>
      <c r="D13">
        <v>89</v>
      </c>
      <c r="E13">
        <f t="shared" si="0"/>
        <v>30</v>
      </c>
      <c r="F13" s="4">
        <f t="shared" si="1"/>
        <v>0.5</v>
      </c>
    </row>
    <row r="14" spans="1:15" x14ac:dyDescent="0.2">
      <c r="A14" s="25"/>
      <c r="C14">
        <v>144</v>
      </c>
      <c r="D14">
        <v>155</v>
      </c>
      <c r="E14">
        <f t="shared" si="0"/>
        <v>55</v>
      </c>
      <c r="F14" s="4">
        <f t="shared" si="1"/>
        <v>0.91666666666666663</v>
      </c>
      <c r="H14">
        <v>1</v>
      </c>
    </row>
    <row r="15" spans="1:15" x14ac:dyDescent="0.2">
      <c r="A15" s="25"/>
      <c r="C15">
        <v>148</v>
      </c>
      <c r="D15">
        <v>158</v>
      </c>
      <c r="E15">
        <f t="shared" si="0"/>
        <v>50</v>
      </c>
      <c r="F15" s="4">
        <f t="shared" si="1"/>
        <v>0.83333333333333337</v>
      </c>
    </row>
    <row r="16" spans="1:15" x14ac:dyDescent="0.2">
      <c r="A16" s="25"/>
      <c r="C16">
        <v>149</v>
      </c>
      <c r="D16">
        <v>156</v>
      </c>
      <c r="E16">
        <f t="shared" si="0"/>
        <v>35</v>
      </c>
      <c r="F16" s="4">
        <f t="shared" si="1"/>
        <v>0.58333333333333337</v>
      </c>
    </row>
    <row r="17" spans="1:12" x14ac:dyDescent="0.2">
      <c r="A17" s="25"/>
      <c r="C17">
        <v>178</v>
      </c>
      <c r="D17">
        <v>192</v>
      </c>
      <c r="E17">
        <f t="shared" si="0"/>
        <v>70</v>
      </c>
      <c r="F17" s="4">
        <f t="shared" si="1"/>
        <v>1.1666666666666667</v>
      </c>
      <c r="G17">
        <v>1</v>
      </c>
    </row>
    <row r="18" spans="1:12" x14ac:dyDescent="0.2">
      <c r="A18" s="25"/>
      <c r="C18">
        <v>162</v>
      </c>
      <c r="D18">
        <v>170</v>
      </c>
      <c r="E18">
        <f t="shared" si="0"/>
        <v>40</v>
      </c>
      <c r="F18" s="4">
        <f t="shared" si="1"/>
        <v>0.66666666666666663</v>
      </c>
    </row>
    <row r="19" spans="1:12" x14ac:dyDescent="0.2">
      <c r="A19" s="25"/>
      <c r="B19" t="s">
        <v>44</v>
      </c>
      <c r="C19">
        <v>144</v>
      </c>
      <c r="D19">
        <v>160</v>
      </c>
      <c r="E19">
        <f t="shared" si="0"/>
        <v>80</v>
      </c>
      <c r="F19" s="4">
        <f t="shared" si="1"/>
        <v>1.3333333333333333</v>
      </c>
      <c r="L19">
        <v>1</v>
      </c>
    </row>
    <row r="20" spans="1:12" x14ac:dyDescent="0.2">
      <c r="A20" s="25"/>
      <c r="C20">
        <v>109</v>
      </c>
      <c r="D20">
        <v>117</v>
      </c>
      <c r="E20">
        <f t="shared" si="0"/>
        <v>40</v>
      </c>
      <c r="F20" s="4">
        <f t="shared" si="1"/>
        <v>0.66666666666666663</v>
      </c>
    </row>
    <row r="21" spans="1:12" x14ac:dyDescent="0.2">
      <c r="A21" s="25"/>
      <c r="C21">
        <v>19</v>
      </c>
      <c r="D21">
        <v>27</v>
      </c>
      <c r="E21">
        <f t="shared" si="0"/>
        <v>40</v>
      </c>
      <c r="F21" s="4">
        <f t="shared" si="1"/>
        <v>0.66666666666666663</v>
      </c>
      <c r="H21">
        <v>1</v>
      </c>
    </row>
    <row r="22" spans="1:12" x14ac:dyDescent="0.2">
      <c r="A22" s="25"/>
      <c r="C22">
        <v>57</v>
      </c>
      <c r="D22">
        <v>62</v>
      </c>
      <c r="E22">
        <f t="shared" si="0"/>
        <v>25</v>
      </c>
      <c r="F22" s="4">
        <f t="shared" si="1"/>
        <v>0.41666666666666669</v>
      </c>
    </row>
    <row r="23" spans="1:12" x14ac:dyDescent="0.2">
      <c r="A23" s="25"/>
      <c r="C23">
        <v>44</v>
      </c>
      <c r="D23">
        <v>52</v>
      </c>
      <c r="E23">
        <f t="shared" si="0"/>
        <v>40</v>
      </c>
      <c r="F23" s="4">
        <f t="shared" si="1"/>
        <v>0.66666666666666663</v>
      </c>
      <c r="G23">
        <v>1</v>
      </c>
    </row>
    <row r="24" spans="1:12" x14ac:dyDescent="0.2">
      <c r="A24" s="25"/>
      <c r="C24">
        <v>102</v>
      </c>
      <c r="D24">
        <v>113</v>
      </c>
      <c r="E24">
        <f t="shared" si="0"/>
        <v>55</v>
      </c>
      <c r="F24" s="4">
        <f t="shared" si="1"/>
        <v>0.91666666666666663</v>
      </c>
    </row>
    <row r="25" spans="1:12" x14ac:dyDescent="0.2">
      <c r="A25" s="25"/>
      <c r="C25">
        <v>106</v>
      </c>
      <c r="D25">
        <v>112</v>
      </c>
      <c r="E25">
        <f t="shared" si="0"/>
        <v>30</v>
      </c>
      <c r="F25" s="4">
        <f t="shared" si="1"/>
        <v>0.5</v>
      </c>
    </row>
    <row r="26" spans="1:12" x14ac:dyDescent="0.2">
      <c r="A26" s="25"/>
      <c r="C26">
        <v>116</v>
      </c>
      <c r="D26">
        <v>123</v>
      </c>
      <c r="E26">
        <f t="shared" si="0"/>
        <v>35</v>
      </c>
      <c r="F26" s="4">
        <f t="shared" si="1"/>
        <v>0.58333333333333337</v>
      </c>
    </row>
    <row r="27" spans="1:12" x14ac:dyDescent="0.2">
      <c r="A27" s="25"/>
      <c r="C27">
        <v>38</v>
      </c>
      <c r="D27">
        <v>45</v>
      </c>
      <c r="E27">
        <f t="shared" si="0"/>
        <v>35</v>
      </c>
      <c r="F27" s="4">
        <f t="shared" si="1"/>
        <v>0.58333333333333337</v>
      </c>
    </row>
    <row r="28" spans="1:12" x14ac:dyDescent="0.2">
      <c r="A28" s="25"/>
      <c r="B28" t="s">
        <v>45</v>
      </c>
      <c r="C28">
        <v>31</v>
      </c>
      <c r="D28">
        <v>48</v>
      </c>
      <c r="E28">
        <f t="shared" si="0"/>
        <v>85</v>
      </c>
      <c r="F28" s="4">
        <f t="shared" si="1"/>
        <v>1.4166666666666667</v>
      </c>
    </row>
    <row r="29" spans="1:12" x14ac:dyDescent="0.2">
      <c r="A29" s="25"/>
      <c r="C29">
        <v>39</v>
      </c>
      <c r="D29">
        <v>47</v>
      </c>
      <c r="E29">
        <f t="shared" si="0"/>
        <v>40</v>
      </c>
      <c r="F29" s="4">
        <f t="shared" si="1"/>
        <v>0.66666666666666663</v>
      </c>
    </row>
    <row r="30" spans="1:12" x14ac:dyDescent="0.2">
      <c r="A30" s="25"/>
      <c r="C30">
        <v>50</v>
      </c>
      <c r="D30">
        <v>66</v>
      </c>
      <c r="E30">
        <f t="shared" si="0"/>
        <v>80</v>
      </c>
      <c r="F30" s="4">
        <f t="shared" si="1"/>
        <v>1.3333333333333333</v>
      </c>
    </row>
    <row r="31" spans="1:12" x14ac:dyDescent="0.2">
      <c r="A31" s="25"/>
      <c r="C31">
        <v>94</v>
      </c>
      <c r="D31">
        <v>113</v>
      </c>
      <c r="E31">
        <f t="shared" si="0"/>
        <v>95</v>
      </c>
      <c r="F31" s="4">
        <f t="shared" si="1"/>
        <v>1.5833333333333333</v>
      </c>
    </row>
    <row r="32" spans="1:12" x14ac:dyDescent="0.2">
      <c r="A32" s="25"/>
      <c r="C32">
        <v>110</v>
      </c>
      <c r="D32">
        <v>118</v>
      </c>
      <c r="E32">
        <f t="shared" si="0"/>
        <v>40</v>
      </c>
      <c r="F32" s="4">
        <f t="shared" si="1"/>
        <v>0.66666666666666663</v>
      </c>
    </row>
    <row r="33" spans="1:12" x14ac:dyDescent="0.2">
      <c r="A33" s="25"/>
      <c r="C33">
        <v>143</v>
      </c>
      <c r="D33">
        <v>169</v>
      </c>
      <c r="E33">
        <f t="shared" si="0"/>
        <v>130</v>
      </c>
      <c r="F33" s="4">
        <f t="shared" si="1"/>
        <v>2.1666666666666665</v>
      </c>
    </row>
    <row r="34" spans="1:12" x14ac:dyDescent="0.2">
      <c r="A34" s="25"/>
      <c r="C34">
        <v>160</v>
      </c>
      <c r="D34">
        <v>170</v>
      </c>
      <c r="E34">
        <f t="shared" ref="E34:E65" si="2">(D34-C34)*5</f>
        <v>50</v>
      </c>
      <c r="F34" s="4">
        <f t="shared" si="1"/>
        <v>0.83333333333333337</v>
      </c>
      <c r="H34">
        <v>1</v>
      </c>
    </row>
    <row r="35" spans="1:12" x14ac:dyDescent="0.2">
      <c r="A35" s="23"/>
      <c r="B35" s="13"/>
      <c r="C35" s="13">
        <v>149</v>
      </c>
      <c r="D35" s="13">
        <v>163</v>
      </c>
      <c r="E35" s="13">
        <f t="shared" si="2"/>
        <v>70</v>
      </c>
      <c r="F35" s="14">
        <f t="shared" si="1"/>
        <v>1.1666666666666667</v>
      </c>
      <c r="G35" s="13"/>
      <c r="H35" s="13"/>
      <c r="I35" s="13"/>
      <c r="J35" s="13"/>
      <c r="K35" s="13"/>
      <c r="L35" s="13"/>
    </row>
    <row r="36" spans="1:12" x14ac:dyDescent="0.2">
      <c r="A36" s="31">
        <v>2</v>
      </c>
      <c r="B36" t="s">
        <v>20</v>
      </c>
      <c r="C36">
        <v>86</v>
      </c>
      <c r="D36">
        <v>96</v>
      </c>
      <c r="E36">
        <f t="shared" si="2"/>
        <v>50</v>
      </c>
      <c r="F36" s="4">
        <f t="shared" si="1"/>
        <v>0.83333333333333337</v>
      </c>
    </row>
    <row r="37" spans="1:12" x14ac:dyDescent="0.2">
      <c r="A37" s="31"/>
      <c r="C37">
        <v>140</v>
      </c>
      <c r="D37">
        <v>173</v>
      </c>
      <c r="E37">
        <f t="shared" si="2"/>
        <v>165</v>
      </c>
      <c r="F37" s="4">
        <f t="shared" si="1"/>
        <v>2.75</v>
      </c>
    </row>
    <row r="38" spans="1:12" x14ac:dyDescent="0.2">
      <c r="A38" s="31"/>
      <c r="B38" t="s">
        <v>21</v>
      </c>
      <c r="C38">
        <v>12</v>
      </c>
      <c r="D38">
        <v>19</v>
      </c>
      <c r="E38">
        <f t="shared" si="2"/>
        <v>35</v>
      </c>
      <c r="F38" s="4">
        <f t="shared" si="1"/>
        <v>0.58333333333333337</v>
      </c>
    </row>
    <row r="39" spans="1:12" x14ac:dyDescent="0.2">
      <c r="A39" s="31"/>
      <c r="C39">
        <v>19</v>
      </c>
      <c r="D39">
        <v>26</v>
      </c>
      <c r="E39">
        <f t="shared" si="2"/>
        <v>35</v>
      </c>
      <c r="F39" s="4">
        <f t="shared" si="1"/>
        <v>0.58333333333333337</v>
      </c>
    </row>
    <row r="40" spans="1:12" x14ac:dyDescent="0.2">
      <c r="A40" s="31"/>
      <c r="C40">
        <v>50</v>
      </c>
      <c r="D40">
        <v>60</v>
      </c>
      <c r="E40">
        <f t="shared" si="2"/>
        <v>50</v>
      </c>
      <c r="F40" s="4">
        <f t="shared" si="1"/>
        <v>0.83333333333333337</v>
      </c>
    </row>
    <row r="41" spans="1:12" x14ac:dyDescent="0.2">
      <c r="A41" s="31"/>
      <c r="C41">
        <v>72</v>
      </c>
      <c r="D41">
        <v>80</v>
      </c>
      <c r="E41">
        <f t="shared" si="2"/>
        <v>40</v>
      </c>
      <c r="F41" s="4">
        <f t="shared" si="1"/>
        <v>0.66666666666666663</v>
      </c>
    </row>
    <row r="42" spans="1:12" x14ac:dyDescent="0.2">
      <c r="A42" s="31"/>
      <c r="C42">
        <v>81</v>
      </c>
      <c r="D42">
        <v>87</v>
      </c>
      <c r="E42">
        <f t="shared" si="2"/>
        <v>30</v>
      </c>
      <c r="F42" s="4">
        <f t="shared" si="1"/>
        <v>0.5</v>
      </c>
    </row>
    <row r="43" spans="1:12" x14ac:dyDescent="0.2">
      <c r="A43" s="31"/>
      <c r="C43">
        <v>100</v>
      </c>
      <c r="D43">
        <v>115</v>
      </c>
      <c r="E43">
        <f t="shared" si="2"/>
        <v>75</v>
      </c>
      <c r="F43" s="4">
        <f t="shared" si="1"/>
        <v>1.25</v>
      </c>
    </row>
    <row r="44" spans="1:12" x14ac:dyDescent="0.2">
      <c r="A44" s="31"/>
      <c r="C44">
        <v>162</v>
      </c>
      <c r="D44">
        <v>170</v>
      </c>
      <c r="E44">
        <f t="shared" si="2"/>
        <v>40</v>
      </c>
      <c r="F44" s="4">
        <f t="shared" si="1"/>
        <v>0.66666666666666663</v>
      </c>
    </row>
    <row r="45" spans="1:12" x14ac:dyDescent="0.2">
      <c r="A45" s="31"/>
      <c r="B45" t="s">
        <v>22</v>
      </c>
      <c r="C45">
        <v>75</v>
      </c>
      <c r="D45">
        <v>87</v>
      </c>
      <c r="E45">
        <f t="shared" si="2"/>
        <v>60</v>
      </c>
      <c r="F45" s="4">
        <f t="shared" si="1"/>
        <v>1</v>
      </c>
    </row>
    <row r="46" spans="1:12" x14ac:dyDescent="0.2">
      <c r="A46" s="31"/>
      <c r="C46">
        <v>35</v>
      </c>
      <c r="D46">
        <v>40</v>
      </c>
      <c r="E46">
        <f t="shared" si="2"/>
        <v>25</v>
      </c>
      <c r="F46" s="4">
        <f t="shared" si="1"/>
        <v>0.41666666666666669</v>
      </c>
    </row>
    <row r="47" spans="1:12" x14ac:dyDescent="0.2">
      <c r="A47" s="31"/>
      <c r="C47">
        <v>47</v>
      </c>
      <c r="D47">
        <v>54</v>
      </c>
      <c r="E47">
        <f t="shared" si="2"/>
        <v>35</v>
      </c>
      <c r="F47" s="4">
        <f t="shared" si="1"/>
        <v>0.58333333333333337</v>
      </c>
    </row>
    <row r="48" spans="1:12" x14ac:dyDescent="0.2">
      <c r="A48" s="31"/>
      <c r="C48">
        <v>124</v>
      </c>
      <c r="D48">
        <v>136</v>
      </c>
      <c r="E48">
        <f t="shared" si="2"/>
        <v>60</v>
      </c>
      <c r="F48" s="4">
        <f t="shared" si="1"/>
        <v>1</v>
      </c>
      <c r="H48">
        <v>1</v>
      </c>
    </row>
    <row r="49" spans="1:12" x14ac:dyDescent="0.2">
      <c r="A49" s="31"/>
      <c r="C49">
        <v>170</v>
      </c>
      <c r="D49">
        <v>184</v>
      </c>
      <c r="E49">
        <f t="shared" si="2"/>
        <v>70</v>
      </c>
      <c r="F49" s="4">
        <f t="shared" si="1"/>
        <v>1.1666666666666667</v>
      </c>
    </row>
    <row r="50" spans="1:12" x14ac:dyDescent="0.2">
      <c r="A50" s="31"/>
      <c r="C50">
        <v>79</v>
      </c>
      <c r="D50">
        <v>95</v>
      </c>
      <c r="E50">
        <f t="shared" si="2"/>
        <v>80</v>
      </c>
      <c r="F50" s="4">
        <f t="shared" si="1"/>
        <v>1.3333333333333333</v>
      </c>
    </row>
    <row r="51" spans="1:12" x14ac:dyDescent="0.2">
      <c r="A51" s="31"/>
      <c r="B51" t="s">
        <v>23</v>
      </c>
      <c r="C51">
        <v>57</v>
      </c>
      <c r="D51">
        <v>65</v>
      </c>
      <c r="E51">
        <f t="shared" si="2"/>
        <v>40</v>
      </c>
      <c r="F51" s="4">
        <f t="shared" si="1"/>
        <v>0.66666666666666663</v>
      </c>
      <c r="H51">
        <v>1</v>
      </c>
    </row>
    <row r="52" spans="1:12" x14ac:dyDescent="0.2">
      <c r="A52" s="31"/>
      <c r="C52">
        <v>51</v>
      </c>
      <c r="D52">
        <v>56</v>
      </c>
      <c r="E52">
        <f t="shared" si="2"/>
        <v>25</v>
      </c>
      <c r="F52" s="4">
        <f t="shared" si="1"/>
        <v>0.41666666666666669</v>
      </c>
    </row>
    <row r="53" spans="1:12" x14ac:dyDescent="0.2">
      <c r="A53" s="31"/>
      <c r="C53">
        <v>73</v>
      </c>
      <c r="D53">
        <v>99</v>
      </c>
      <c r="E53">
        <f t="shared" si="2"/>
        <v>130</v>
      </c>
      <c r="F53" s="4">
        <f t="shared" si="1"/>
        <v>2.1666666666666665</v>
      </c>
    </row>
    <row r="54" spans="1:12" x14ac:dyDescent="0.2">
      <c r="A54" s="31"/>
      <c r="C54">
        <v>157</v>
      </c>
      <c r="D54">
        <v>166</v>
      </c>
      <c r="E54">
        <f t="shared" si="2"/>
        <v>45</v>
      </c>
      <c r="F54" s="4">
        <f t="shared" si="1"/>
        <v>0.75</v>
      </c>
      <c r="H54">
        <v>1</v>
      </c>
    </row>
    <row r="55" spans="1:12" x14ac:dyDescent="0.2">
      <c r="A55" s="31"/>
      <c r="B55" t="s">
        <v>24</v>
      </c>
      <c r="C55">
        <v>26</v>
      </c>
      <c r="D55">
        <v>34</v>
      </c>
      <c r="E55">
        <f t="shared" si="2"/>
        <v>40</v>
      </c>
      <c r="F55" s="4">
        <f t="shared" si="1"/>
        <v>0.66666666666666663</v>
      </c>
    </row>
    <row r="56" spans="1:12" x14ac:dyDescent="0.2">
      <c r="A56" s="31"/>
      <c r="C56">
        <v>37</v>
      </c>
      <c r="D56">
        <v>43</v>
      </c>
      <c r="E56">
        <f t="shared" si="2"/>
        <v>30</v>
      </c>
      <c r="F56" s="4">
        <f t="shared" si="1"/>
        <v>0.5</v>
      </c>
    </row>
    <row r="57" spans="1:12" x14ac:dyDescent="0.2">
      <c r="A57" s="31"/>
      <c r="C57">
        <v>87</v>
      </c>
      <c r="D57">
        <v>96</v>
      </c>
      <c r="E57">
        <f t="shared" si="2"/>
        <v>45</v>
      </c>
      <c r="F57" s="4">
        <f t="shared" si="1"/>
        <v>0.75</v>
      </c>
    </row>
    <row r="58" spans="1:12" x14ac:dyDescent="0.2">
      <c r="A58" s="31"/>
      <c r="C58">
        <v>42</v>
      </c>
      <c r="D58">
        <v>52</v>
      </c>
      <c r="E58">
        <f t="shared" si="2"/>
        <v>50</v>
      </c>
      <c r="F58" s="4">
        <f t="shared" si="1"/>
        <v>0.83333333333333337</v>
      </c>
      <c r="J58">
        <v>1</v>
      </c>
    </row>
    <row r="59" spans="1:12" x14ac:dyDescent="0.2">
      <c r="A59" s="31"/>
      <c r="C59">
        <v>49</v>
      </c>
      <c r="D59">
        <v>63</v>
      </c>
      <c r="E59">
        <f t="shared" si="2"/>
        <v>70</v>
      </c>
      <c r="F59" s="4">
        <f t="shared" si="1"/>
        <v>1.1666666666666667</v>
      </c>
      <c r="L59">
        <v>1</v>
      </c>
    </row>
    <row r="60" spans="1:12" x14ac:dyDescent="0.2">
      <c r="A60" s="31"/>
      <c r="B60" t="s">
        <v>25</v>
      </c>
      <c r="C60">
        <v>16</v>
      </c>
      <c r="D60">
        <v>23</v>
      </c>
      <c r="E60">
        <f t="shared" si="2"/>
        <v>35</v>
      </c>
      <c r="F60" s="4">
        <f t="shared" si="1"/>
        <v>0.58333333333333337</v>
      </c>
    </row>
    <row r="61" spans="1:12" x14ac:dyDescent="0.2">
      <c r="A61" s="31"/>
      <c r="C61">
        <v>25</v>
      </c>
      <c r="D61">
        <v>30</v>
      </c>
      <c r="E61">
        <f t="shared" si="2"/>
        <v>25</v>
      </c>
      <c r="F61" s="4">
        <f t="shared" si="1"/>
        <v>0.41666666666666669</v>
      </c>
    </row>
    <row r="62" spans="1:12" x14ac:dyDescent="0.2">
      <c r="A62" s="31"/>
      <c r="C62">
        <v>62</v>
      </c>
      <c r="D62">
        <v>74</v>
      </c>
      <c r="E62">
        <f t="shared" si="2"/>
        <v>60</v>
      </c>
      <c r="F62" s="4">
        <f t="shared" si="1"/>
        <v>1</v>
      </c>
    </row>
    <row r="63" spans="1:12" x14ac:dyDescent="0.2">
      <c r="A63" s="31"/>
      <c r="C63">
        <v>173</v>
      </c>
      <c r="D63">
        <v>181</v>
      </c>
      <c r="E63">
        <f t="shared" si="2"/>
        <v>40</v>
      </c>
      <c r="F63" s="4">
        <f t="shared" si="1"/>
        <v>0.66666666666666663</v>
      </c>
    </row>
    <row r="64" spans="1:12" x14ac:dyDescent="0.2">
      <c r="A64" s="31"/>
      <c r="C64">
        <v>182</v>
      </c>
      <c r="D64">
        <v>190</v>
      </c>
      <c r="E64">
        <f t="shared" si="2"/>
        <v>40</v>
      </c>
      <c r="F64" s="4">
        <f t="shared" si="1"/>
        <v>0.66666666666666663</v>
      </c>
    </row>
    <row r="65" spans="1:8" x14ac:dyDescent="0.2">
      <c r="A65" s="31"/>
      <c r="C65">
        <v>52</v>
      </c>
      <c r="D65">
        <v>68</v>
      </c>
      <c r="E65">
        <f t="shared" si="2"/>
        <v>80</v>
      </c>
      <c r="F65" s="4">
        <f t="shared" si="1"/>
        <v>1.3333333333333333</v>
      </c>
      <c r="H65">
        <v>1</v>
      </c>
    </row>
    <row r="66" spans="1:8" x14ac:dyDescent="0.2">
      <c r="A66" s="31"/>
      <c r="B66" t="s">
        <v>6</v>
      </c>
      <c r="C66">
        <v>94</v>
      </c>
      <c r="D66">
        <v>128</v>
      </c>
      <c r="E66">
        <f t="shared" ref="E66:E97" si="3">(D66-C66)*5</f>
        <v>170</v>
      </c>
      <c r="F66" s="4">
        <f t="shared" si="1"/>
        <v>2.8333333333333335</v>
      </c>
    </row>
    <row r="67" spans="1:8" x14ac:dyDescent="0.2">
      <c r="A67" s="31"/>
      <c r="C67">
        <v>105</v>
      </c>
      <c r="D67">
        <v>120</v>
      </c>
      <c r="E67">
        <f t="shared" si="3"/>
        <v>75</v>
      </c>
      <c r="F67" s="4">
        <f t="shared" si="1"/>
        <v>1.25</v>
      </c>
    </row>
    <row r="68" spans="1:8" x14ac:dyDescent="0.2">
      <c r="A68" s="31"/>
      <c r="C68">
        <v>39</v>
      </c>
      <c r="D68">
        <v>44</v>
      </c>
      <c r="E68">
        <f t="shared" si="3"/>
        <v>25</v>
      </c>
      <c r="F68" s="4">
        <f t="shared" si="1"/>
        <v>0.41666666666666669</v>
      </c>
      <c r="H68">
        <v>1</v>
      </c>
    </row>
    <row r="69" spans="1:8" x14ac:dyDescent="0.2">
      <c r="A69" s="31"/>
      <c r="C69">
        <v>19</v>
      </c>
      <c r="D69">
        <v>25</v>
      </c>
      <c r="E69">
        <f t="shared" si="3"/>
        <v>30</v>
      </c>
      <c r="F69" s="4">
        <f t="shared" si="1"/>
        <v>0.5</v>
      </c>
    </row>
    <row r="70" spans="1:8" x14ac:dyDescent="0.2">
      <c r="A70" s="31"/>
      <c r="C70">
        <v>24</v>
      </c>
      <c r="D70">
        <v>30</v>
      </c>
      <c r="E70">
        <f t="shared" si="3"/>
        <v>30</v>
      </c>
      <c r="F70" s="4">
        <f t="shared" si="1"/>
        <v>0.5</v>
      </c>
    </row>
    <row r="71" spans="1:8" x14ac:dyDescent="0.2">
      <c r="A71" s="31"/>
      <c r="C71">
        <v>18</v>
      </c>
      <c r="D71">
        <v>24</v>
      </c>
      <c r="E71">
        <f t="shared" si="3"/>
        <v>30</v>
      </c>
      <c r="F71" s="4">
        <f t="shared" si="1"/>
        <v>0.5</v>
      </c>
    </row>
    <row r="72" spans="1:8" x14ac:dyDescent="0.2">
      <c r="A72" s="31"/>
      <c r="C72">
        <v>18</v>
      </c>
      <c r="D72">
        <v>24</v>
      </c>
      <c r="E72">
        <f t="shared" si="3"/>
        <v>30</v>
      </c>
      <c r="F72" s="4">
        <f t="shared" si="1"/>
        <v>0.5</v>
      </c>
      <c r="H72">
        <v>1</v>
      </c>
    </row>
    <row r="73" spans="1:8" x14ac:dyDescent="0.2">
      <c r="A73" s="31"/>
      <c r="C73">
        <v>120</v>
      </c>
      <c r="D73">
        <v>131</v>
      </c>
      <c r="E73">
        <f t="shared" si="3"/>
        <v>55</v>
      </c>
      <c r="F73" s="4">
        <f t="shared" si="1"/>
        <v>0.91666666666666663</v>
      </c>
    </row>
    <row r="74" spans="1:8" x14ac:dyDescent="0.2">
      <c r="A74" s="31"/>
      <c r="C74">
        <v>151</v>
      </c>
      <c r="D74">
        <v>183</v>
      </c>
      <c r="E74">
        <f t="shared" si="3"/>
        <v>160</v>
      </c>
      <c r="F74" s="4">
        <f t="shared" si="1"/>
        <v>2.6666666666666665</v>
      </c>
    </row>
    <row r="75" spans="1:8" x14ac:dyDescent="0.2">
      <c r="A75" s="31"/>
      <c r="B75" t="s">
        <v>14</v>
      </c>
      <c r="C75">
        <v>82</v>
      </c>
      <c r="D75">
        <v>89</v>
      </c>
      <c r="E75">
        <f t="shared" si="3"/>
        <v>35</v>
      </c>
      <c r="F75" s="4">
        <f t="shared" si="1"/>
        <v>0.58333333333333337</v>
      </c>
    </row>
    <row r="76" spans="1:8" x14ac:dyDescent="0.2">
      <c r="A76" s="31"/>
      <c r="C76">
        <v>46</v>
      </c>
      <c r="D76">
        <v>53</v>
      </c>
      <c r="E76">
        <f t="shared" si="3"/>
        <v>35</v>
      </c>
      <c r="F76" s="4">
        <f t="shared" si="1"/>
        <v>0.58333333333333337</v>
      </c>
    </row>
    <row r="77" spans="1:8" x14ac:dyDescent="0.2">
      <c r="A77" s="31"/>
      <c r="C77">
        <v>30</v>
      </c>
      <c r="D77">
        <v>35</v>
      </c>
      <c r="E77">
        <f t="shared" si="3"/>
        <v>25</v>
      </c>
      <c r="F77" s="4">
        <f t="shared" si="1"/>
        <v>0.41666666666666669</v>
      </c>
    </row>
    <row r="78" spans="1:8" x14ac:dyDescent="0.2">
      <c r="A78" s="31"/>
      <c r="C78">
        <v>72</v>
      </c>
      <c r="D78">
        <v>80</v>
      </c>
      <c r="E78">
        <f t="shared" si="3"/>
        <v>40</v>
      </c>
      <c r="F78" s="4">
        <f t="shared" si="1"/>
        <v>0.66666666666666663</v>
      </c>
      <c r="H78">
        <v>1</v>
      </c>
    </row>
    <row r="79" spans="1:8" x14ac:dyDescent="0.2">
      <c r="A79" s="31"/>
      <c r="C79">
        <v>118</v>
      </c>
      <c r="D79">
        <v>132</v>
      </c>
      <c r="E79">
        <f t="shared" si="3"/>
        <v>70</v>
      </c>
      <c r="F79" s="4">
        <f t="shared" si="1"/>
        <v>1.1666666666666667</v>
      </c>
    </row>
    <row r="80" spans="1:8" x14ac:dyDescent="0.2">
      <c r="A80" s="31"/>
      <c r="C80">
        <v>141</v>
      </c>
      <c r="D80">
        <v>147</v>
      </c>
      <c r="E80">
        <f t="shared" si="3"/>
        <v>30</v>
      </c>
      <c r="F80" s="4">
        <f t="shared" si="1"/>
        <v>0.5</v>
      </c>
    </row>
    <row r="81" spans="1:12" x14ac:dyDescent="0.2">
      <c r="A81" s="31"/>
      <c r="C81">
        <v>110</v>
      </c>
      <c r="D81">
        <v>122</v>
      </c>
      <c r="E81">
        <f t="shared" si="3"/>
        <v>60</v>
      </c>
      <c r="F81" s="4">
        <f t="shared" si="1"/>
        <v>1</v>
      </c>
    </row>
    <row r="82" spans="1:12" x14ac:dyDescent="0.2">
      <c r="A82" s="31"/>
      <c r="C82">
        <v>161</v>
      </c>
      <c r="D82">
        <v>169</v>
      </c>
      <c r="E82">
        <f t="shared" si="3"/>
        <v>40</v>
      </c>
      <c r="F82" s="4">
        <f t="shared" si="1"/>
        <v>0.66666666666666663</v>
      </c>
    </row>
    <row r="83" spans="1:12" x14ac:dyDescent="0.2">
      <c r="A83" s="31"/>
      <c r="B83" t="s">
        <v>7</v>
      </c>
      <c r="C83">
        <v>151</v>
      </c>
      <c r="D83">
        <v>170</v>
      </c>
      <c r="E83">
        <f t="shared" si="3"/>
        <v>95</v>
      </c>
      <c r="F83" s="4">
        <f t="shared" si="1"/>
        <v>1.5833333333333333</v>
      </c>
    </row>
    <row r="84" spans="1:12" x14ac:dyDescent="0.2">
      <c r="A84" s="31"/>
      <c r="C84">
        <v>147</v>
      </c>
      <c r="D84">
        <v>158</v>
      </c>
      <c r="E84">
        <f t="shared" si="3"/>
        <v>55</v>
      </c>
      <c r="F84" s="4">
        <f t="shared" si="1"/>
        <v>0.91666666666666663</v>
      </c>
    </row>
    <row r="85" spans="1:12" x14ac:dyDescent="0.2">
      <c r="A85" s="31"/>
      <c r="C85">
        <v>176</v>
      </c>
      <c r="D85">
        <v>187</v>
      </c>
      <c r="E85">
        <f t="shared" si="3"/>
        <v>55</v>
      </c>
      <c r="F85" s="4">
        <f t="shared" si="1"/>
        <v>0.91666666666666663</v>
      </c>
    </row>
    <row r="86" spans="1:12" x14ac:dyDescent="0.2">
      <c r="A86" s="32"/>
      <c r="B86" s="13"/>
      <c r="C86" s="13">
        <v>173</v>
      </c>
      <c r="D86" s="13">
        <v>182</v>
      </c>
      <c r="E86" s="13">
        <f t="shared" si="3"/>
        <v>45</v>
      </c>
      <c r="F86" s="14">
        <f t="shared" si="1"/>
        <v>0.75</v>
      </c>
      <c r="G86" s="13"/>
      <c r="H86" s="13">
        <v>1</v>
      </c>
      <c r="I86" s="13"/>
      <c r="J86" s="13"/>
      <c r="K86" s="13"/>
      <c r="L86" s="13"/>
    </row>
    <row r="87" spans="1:12" x14ac:dyDescent="0.2">
      <c r="A87" s="25"/>
      <c r="B87" t="s">
        <v>35</v>
      </c>
      <c r="C87">
        <v>10</v>
      </c>
      <c r="D87">
        <v>15</v>
      </c>
      <c r="E87">
        <f t="shared" si="3"/>
        <v>25</v>
      </c>
      <c r="F87" s="4">
        <f t="shared" si="1"/>
        <v>0.41666666666666669</v>
      </c>
      <c r="H87">
        <v>1</v>
      </c>
    </row>
    <row r="88" spans="1:12" x14ac:dyDescent="0.2">
      <c r="A88" s="25"/>
      <c r="C88">
        <v>14</v>
      </c>
      <c r="D88">
        <v>21</v>
      </c>
      <c r="E88">
        <f t="shared" si="3"/>
        <v>35</v>
      </c>
      <c r="F88" s="4">
        <f t="shared" si="1"/>
        <v>0.58333333333333337</v>
      </c>
    </row>
    <row r="89" spans="1:12" x14ac:dyDescent="0.2">
      <c r="A89" s="25"/>
      <c r="C89">
        <v>46</v>
      </c>
      <c r="D89">
        <v>52</v>
      </c>
      <c r="E89">
        <f t="shared" si="3"/>
        <v>30</v>
      </c>
      <c r="F89" s="4">
        <f t="shared" si="1"/>
        <v>0.5</v>
      </c>
    </row>
    <row r="90" spans="1:12" x14ac:dyDescent="0.2">
      <c r="A90" s="25"/>
      <c r="C90">
        <v>50</v>
      </c>
      <c r="D90">
        <v>56</v>
      </c>
      <c r="E90">
        <f t="shared" si="3"/>
        <v>30</v>
      </c>
      <c r="F90" s="4">
        <f t="shared" si="1"/>
        <v>0.5</v>
      </c>
    </row>
    <row r="91" spans="1:12" x14ac:dyDescent="0.2">
      <c r="A91" s="25"/>
      <c r="C91">
        <v>50</v>
      </c>
      <c r="D91">
        <v>56</v>
      </c>
      <c r="E91">
        <f t="shared" si="3"/>
        <v>30</v>
      </c>
      <c r="F91" s="4">
        <f t="shared" si="1"/>
        <v>0.5</v>
      </c>
    </row>
    <row r="92" spans="1:12" x14ac:dyDescent="0.2">
      <c r="A92" s="25"/>
      <c r="C92">
        <v>14</v>
      </c>
      <c r="D92">
        <v>21</v>
      </c>
      <c r="E92">
        <f t="shared" si="3"/>
        <v>35</v>
      </c>
      <c r="F92" s="4">
        <f t="shared" si="1"/>
        <v>0.58333333333333337</v>
      </c>
    </row>
    <row r="93" spans="1:12" x14ac:dyDescent="0.2">
      <c r="A93" s="25"/>
      <c r="C93">
        <v>72</v>
      </c>
      <c r="D93">
        <v>79</v>
      </c>
      <c r="E93">
        <f t="shared" si="3"/>
        <v>35</v>
      </c>
      <c r="F93" s="4">
        <f t="shared" si="1"/>
        <v>0.58333333333333337</v>
      </c>
    </row>
    <row r="94" spans="1:12" x14ac:dyDescent="0.2">
      <c r="A94" s="25"/>
      <c r="C94">
        <v>71</v>
      </c>
      <c r="D94">
        <v>77</v>
      </c>
      <c r="E94">
        <f t="shared" si="3"/>
        <v>30</v>
      </c>
      <c r="F94" s="4">
        <f t="shared" si="1"/>
        <v>0.5</v>
      </c>
    </row>
    <row r="95" spans="1:12" x14ac:dyDescent="0.2">
      <c r="A95" s="25"/>
      <c r="C95">
        <v>82</v>
      </c>
      <c r="D95">
        <v>89</v>
      </c>
      <c r="E95">
        <f t="shared" si="3"/>
        <v>35</v>
      </c>
      <c r="F95" s="4">
        <f t="shared" si="1"/>
        <v>0.58333333333333337</v>
      </c>
    </row>
    <row r="96" spans="1:12" x14ac:dyDescent="0.2">
      <c r="A96" s="25"/>
      <c r="C96">
        <v>89</v>
      </c>
      <c r="D96">
        <v>97</v>
      </c>
      <c r="E96">
        <f t="shared" si="3"/>
        <v>40</v>
      </c>
      <c r="F96" s="4">
        <f t="shared" si="1"/>
        <v>0.66666666666666663</v>
      </c>
    </row>
    <row r="97" spans="1:8" x14ac:dyDescent="0.2">
      <c r="A97" s="25"/>
      <c r="C97">
        <v>137</v>
      </c>
      <c r="D97">
        <v>149</v>
      </c>
      <c r="E97">
        <f t="shared" si="3"/>
        <v>60</v>
      </c>
      <c r="F97" s="4">
        <f t="shared" si="1"/>
        <v>1</v>
      </c>
    </row>
    <row r="98" spans="1:8" x14ac:dyDescent="0.2">
      <c r="A98" s="25"/>
      <c r="C98">
        <v>146</v>
      </c>
      <c r="D98">
        <v>154</v>
      </c>
      <c r="E98">
        <f t="shared" ref="E98:E129" si="4">(D98-C98)*5</f>
        <v>40</v>
      </c>
      <c r="F98" s="4">
        <f t="shared" si="1"/>
        <v>0.66666666666666663</v>
      </c>
      <c r="H98">
        <v>1</v>
      </c>
    </row>
    <row r="99" spans="1:8" x14ac:dyDescent="0.2">
      <c r="A99" s="25"/>
      <c r="C99">
        <v>150</v>
      </c>
      <c r="D99">
        <v>155</v>
      </c>
      <c r="E99">
        <f t="shared" si="4"/>
        <v>25</v>
      </c>
      <c r="F99" s="4">
        <f t="shared" si="1"/>
        <v>0.41666666666666669</v>
      </c>
    </row>
    <row r="100" spans="1:8" x14ac:dyDescent="0.2">
      <c r="A100" s="25"/>
      <c r="C100">
        <v>104</v>
      </c>
      <c r="D100">
        <v>111</v>
      </c>
      <c r="E100">
        <f t="shared" si="4"/>
        <v>35</v>
      </c>
      <c r="F100" s="4">
        <f t="shared" si="1"/>
        <v>0.58333333333333337</v>
      </c>
    </row>
    <row r="101" spans="1:8" x14ac:dyDescent="0.2">
      <c r="A101" s="25"/>
      <c r="C101">
        <v>134</v>
      </c>
      <c r="D101">
        <v>142</v>
      </c>
      <c r="E101">
        <f t="shared" si="4"/>
        <v>40</v>
      </c>
      <c r="F101" s="4">
        <f t="shared" si="1"/>
        <v>0.66666666666666663</v>
      </c>
    </row>
    <row r="102" spans="1:8" x14ac:dyDescent="0.2">
      <c r="A102" s="25"/>
      <c r="B102" t="s">
        <v>36</v>
      </c>
      <c r="C102">
        <v>140</v>
      </c>
      <c r="D102">
        <v>149</v>
      </c>
      <c r="E102">
        <f t="shared" si="4"/>
        <v>45</v>
      </c>
      <c r="F102" s="4">
        <f t="shared" si="1"/>
        <v>0.75</v>
      </c>
    </row>
    <row r="103" spans="1:8" x14ac:dyDescent="0.2">
      <c r="A103" s="25"/>
      <c r="C103">
        <v>94</v>
      </c>
      <c r="D103">
        <v>102</v>
      </c>
      <c r="E103">
        <f t="shared" si="4"/>
        <v>40</v>
      </c>
      <c r="F103" s="4">
        <f t="shared" si="1"/>
        <v>0.66666666666666663</v>
      </c>
    </row>
    <row r="104" spans="1:8" x14ac:dyDescent="0.2">
      <c r="A104" s="25"/>
      <c r="C104">
        <v>46</v>
      </c>
      <c r="D104">
        <v>51</v>
      </c>
      <c r="E104">
        <f t="shared" si="4"/>
        <v>25</v>
      </c>
      <c r="F104" s="4">
        <f t="shared" si="1"/>
        <v>0.41666666666666669</v>
      </c>
    </row>
    <row r="105" spans="1:8" x14ac:dyDescent="0.2">
      <c r="A105" s="25"/>
      <c r="C105">
        <v>156</v>
      </c>
      <c r="D105">
        <v>168</v>
      </c>
      <c r="E105">
        <f t="shared" si="4"/>
        <v>60</v>
      </c>
      <c r="F105" s="4">
        <f t="shared" ref="F105:F140" si="5">E105/60</f>
        <v>1</v>
      </c>
    </row>
    <row r="106" spans="1:8" x14ac:dyDescent="0.2">
      <c r="A106" s="25"/>
      <c r="C106">
        <v>159</v>
      </c>
      <c r="D106">
        <v>165</v>
      </c>
      <c r="E106">
        <f t="shared" si="4"/>
        <v>30</v>
      </c>
      <c r="F106" s="4">
        <f t="shared" si="5"/>
        <v>0.5</v>
      </c>
    </row>
    <row r="107" spans="1:8" x14ac:dyDescent="0.2">
      <c r="A107" s="25"/>
      <c r="C107">
        <v>172</v>
      </c>
      <c r="D107">
        <v>182</v>
      </c>
      <c r="E107">
        <f t="shared" si="4"/>
        <v>50</v>
      </c>
      <c r="F107" s="4">
        <f t="shared" si="5"/>
        <v>0.83333333333333337</v>
      </c>
    </row>
    <row r="108" spans="1:8" x14ac:dyDescent="0.2">
      <c r="A108" s="25"/>
      <c r="C108">
        <v>161</v>
      </c>
      <c r="D108">
        <v>180</v>
      </c>
      <c r="E108">
        <f t="shared" si="4"/>
        <v>95</v>
      </c>
      <c r="F108" s="4">
        <f t="shared" si="5"/>
        <v>1.5833333333333333</v>
      </c>
    </row>
    <row r="109" spans="1:8" x14ac:dyDescent="0.2">
      <c r="A109" s="25"/>
      <c r="C109">
        <v>121</v>
      </c>
      <c r="D109">
        <v>129</v>
      </c>
      <c r="E109">
        <f t="shared" si="4"/>
        <v>40</v>
      </c>
      <c r="F109" s="4">
        <f t="shared" si="5"/>
        <v>0.66666666666666663</v>
      </c>
    </row>
    <row r="110" spans="1:8" x14ac:dyDescent="0.2">
      <c r="A110" s="25"/>
      <c r="C110">
        <v>126</v>
      </c>
      <c r="D110">
        <v>135</v>
      </c>
      <c r="E110">
        <f t="shared" si="4"/>
        <v>45</v>
      </c>
      <c r="F110" s="4">
        <f t="shared" si="5"/>
        <v>0.75</v>
      </c>
    </row>
    <row r="111" spans="1:8" x14ac:dyDescent="0.2">
      <c r="A111" s="25"/>
      <c r="C111">
        <v>177</v>
      </c>
      <c r="D111">
        <v>189</v>
      </c>
      <c r="E111">
        <f t="shared" si="4"/>
        <v>60</v>
      </c>
      <c r="F111" s="4">
        <f t="shared" si="5"/>
        <v>1</v>
      </c>
    </row>
    <row r="112" spans="1:8" x14ac:dyDescent="0.2">
      <c r="A112" s="25"/>
      <c r="B112" t="s">
        <v>38</v>
      </c>
      <c r="C112">
        <v>97</v>
      </c>
      <c r="D112">
        <v>109</v>
      </c>
      <c r="E112">
        <f t="shared" si="4"/>
        <v>60</v>
      </c>
      <c r="F112" s="4">
        <f t="shared" si="5"/>
        <v>1</v>
      </c>
    </row>
    <row r="113" spans="1:10" x14ac:dyDescent="0.2">
      <c r="A113" s="25"/>
      <c r="C113">
        <v>139</v>
      </c>
      <c r="D113">
        <v>168</v>
      </c>
      <c r="E113">
        <f t="shared" si="4"/>
        <v>145</v>
      </c>
      <c r="F113" s="4">
        <f t="shared" si="5"/>
        <v>2.4166666666666665</v>
      </c>
      <c r="J113">
        <v>1</v>
      </c>
    </row>
    <row r="114" spans="1:10" x14ac:dyDescent="0.2">
      <c r="A114" s="25"/>
      <c r="B114" t="s">
        <v>39</v>
      </c>
      <c r="C114">
        <v>18</v>
      </c>
      <c r="D114">
        <v>24</v>
      </c>
      <c r="E114">
        <f t="shared" si="4"/>
        <v>30</v>
      </c>
      <c r="F114" s="4">
        <f t="shared" si="5"/>
        <v>0.5</v>
      </c>
    </row>
    <row r="115" spans="1:10" x14ac:dyDescent="0.2">
      <c r="A115" s="25"/>
      <c r="C115">
        <v>20</v>
      </c>
      <c r="D115">
        <v>26</v>
      </c>
      <c r="E115">
        <f t="shared" si="4"/>
        <v>30</v>
      </c>
      <c r="F115" s="4">
        <f t="shared" si="5"/>
        <v>0.5</v>
      </c>
      <c r="H115">
        <v>1</v>
      </c>
    </row>
    <row r="116" spans="1:10" x14ac:dyDescent="0.2">
      <c r="A116" s="25"/>
      <c r="C116">
        <v>35</v>
      </c>
      <c r="D116">
        <v>41</v>
      </c>
      <c r="E116">
        <f t="shared" si="4"/>
        <v>30</v>
      </c>
      <c r="F116" s="4">
        <f t="shared" si="5"/>
        <v>0.5</v>
      </c>
      <c r="H116">
        <v>1</v>
      </c>
    </row>
    <row r="117" spans="1:10" x14ac:dyDescent="0.2">
      <c r="A117" s="25"/>
      <c r="C117">
        <v>119</v>
      </c>
      <c r="D117">
        <v>141</v>
      </c>
      <c r="E117">
        <f t="shared" si="4"/>
        <v>110</v>
      </c>
      <c r="F117" s="4">
        <f t="shared" si="5"/>
        <v>1.8333333333333333</v>
      </c>
    </row>
    <row r="118" spans="1:10" x14ac:dyDescent="0.2">
      <c r="A118" s="25"/>
      <c r="C118">
        <v>136</v>
      </c>
      <c r="D118">
        <v>166</v>
      </c>
      <c r="E118">
        <f t="shared" si="4"/>
        <v>150</v>
      </c>
      <c r="F118" s="4">
        <f t="shared" si="5"/>
        <v>2.5</v>
      </c>
    </row>
    <row r="119" spans="1:10" x14ac:dyDescent="0.2">
      <c r="A119" s="25"/>
      <c r="C119">
        <v>131</v>
      </c>
      <c r="D119">
        <v>144</v>
      </c>
      <c r="E119">
        <f t="shared" si="4"/>
        <v>65</v>
      </c>
      <c r="F119" s="4">
        <f t="shared" si="5"/>
        <v>1.0833333333333333</v>
      </c>
    </row>
    <row r="120" spans="1:10" x14ac:dyDescent="0.2">
      <c r="A120" s="25"/>
      <c r="C120">
        <v>139</v>
      </c>
      <c r="D120">
        <v>148</v>
      </c>
      <c r="E120">
        <f t="shared" si="4"/>
        <v>45</v>
      </c>
      <c r="F120" s="4">
        <f t="shared" si="5"/>
        <v>0.75</v>
      </c>
    </row>
    <row r="121" spans="1:10" x14ac:dyDescent="0.2">
      <c r="A121" s="25"/>
      <c r="C121">
        <v>101</v>
      </c>
      <c r="D121">
        <v>135</v>
      </c>
      <c r="E121">
        <f t="shared" si="4"/>
        <v>170</v>
      </c>
      <c r="F121" s="4">
        <f t="shared" si="5"/>
        <v>2.8333333333333335</v>
      </c>
    </row>
    <row r="122" spans="1:10" x14ac:dyDescent="0.2">
      <c r="A122" s="25"/>
      <c r="C122">
        <v>127</v>
      </c>
      <c r="D122">
        <v>149</v>
      </c>
      <c r="E122">
        <f t="shared" si="4"/>
        <v>110</v>
      </c>
      <c r="F122" s="4">
        <f t="shared" si="5"/>
        <v>1.8333333333333333</v>
      </c>
    </row>
    <row r="123" spans="1:10" x14ac:dyDescent="0.2">
      <c r="A123" s="25"/>
      <c r="C123">
        <v>70</v>
      </c>
      <c r="D123">
        <v>78</v>
      </c>
      <c r="E123">
        <f t="shared" si="4"/>
        <v>40</v>
      </c>
      <c r="F123" s="4">
        <f t="shared" si="5"/>
        <v>0.66666666666666663</v>
      </c>
    </row>
    <row r="124" spans="1:10" x14ac:dyDescent="0.2">
      <c r="A124" s="25"/>
      <c r="C124">
        <v>78</v>
      </c>
      <c r="D124">
        <v>102</v>
      </c>
      <c r="E124">
        <f t="shared" si="4"/>
        <v>120</v>
      </c>
      <c r="F124" s="4">
        <f t="shared" si="5"/>
        <v>2</v>
      </c>
    </row>
    <row r="125" spans="1:10" x14ac:dyDescent="0.2">
      <c r="A125" s="25"/>
      <c r="C125">
        <v>82</v>
      </c>
      <c r="D125">
        <v>90</v>
      </c>
      <c r="E125">
        <f t="shared" si="4"/>
        <v>40</v>
      </c>
      <c r="F125" s="4">
        <f t="shared" si="5"/>
        <v>0.66666666666666663</v>
      </c>
    </row>
    <row r="126" spans="1:10" x14ac:dyDescent="0.2">
      <c r="A126" s="25"/>
      <c r="C126">
        <v>81</v>
      </c>
      <c r="D126">
        <v>86</v>
      </c>
      <c r="E126">
        <f t="shared" si="4"/>
        <v>25</v>
      </c>
      <c r="F126" s="4">
        <f t="shared" si="5"/>
        <v>0.41666666666666669</v>
      </c>
    </row>
    <row r="127" spans="1:10" x14ac:dyDescent="0.2">
      <c r="A127" s="25"/>
      <c r="C127">
        <v>172</v>
      </c>
      <c r="D127">
        <v>189</v>
      </c>
      <c r="E127">
        <f t="shared" si="4"/>
        <v>85</v>
      </c>
      <c r="F127" s="4">
        <f t="shared" si="5"/>
        <v>1.4166666666666667</v>
      </c>
    </row>
    <row r="128" spans="1:10" x14ac:dyDescent="0.2">
      <c r="A128" s="25"/>
      <c r="C128">
        <v>55</v>
      </c>
      <c r="D128">
        <v>62</v>
      </c>
      <c r="E128">
        <f t="shared" si="4"/>
        <v>35</v>
      </c>
      <c r="F128" s="4">
        <f t="shared" si="5"/>
        <v>0.58333333333333337</v>
      </c>
    </row>
    <row r="129" spans="1:12" x14ac:dyDescent="0.2">
      <c r="A129" s="25"/>
      <c r="C129">
        <v>51</v>
      </c>
      <c r="D129">
        <v>58</v>
      </c>
      <c r="E129">
        <f t="shared" si="4"/>
        <v>35</v>
      </c>
      <c r="F129" s="4">
        <f t="shared" si="5"/>
        <v>0.58333333333333337</v>
      </c>
    </row>
    <row r="130" spans="1:12" x14ac:dyDescent="0.2">
      <c r="A130" s="25"/>
      <c r="C130">
        <v>56</v>
      </c>
      <c r="D130">
        <v>71</v>
      </c>
      <c r="E130">
        <f t="shared" ref="E130:E140" si="6">(D130-C130)*5</f>
        <v>75</v>
      </c>
      <c r="F130" s="4">
        <f t="shared" si="5"/>
        <v>1.25</v>
      </c>
    </row>
    <row r="131" spans="1:12" x14ac:dyDescent="0.2">
      <c r="A131" s="25"/>
      <c r="B131" t="s">
        <v>40</v>
      </c>
      <c r="C131">
        <v>76</v>
      </c>
      <c r="D131">
        <v>84</v>
      </c>
      <c r="E131">
        <f t="shared" si="6"/>
        <v>40</v>
      </c>
      <c r="F131" s="4">
        <f t="shared" si="5"/>
        <v>0.66666666666666663</v>
      </c>
      <c r="H131">
        <v>1</v>
      </c>
    </row>
    <row r="132" spans="1:12" x14ac:dyDescent="0.2">
      <c r="A132" s="25"/>
      <c r="C132">
        <v>147</v>
      </c>
      <c r="D132">
        <v>152</v>
      </c>
      <c r="E132">
        <f t="shared" si="6"/>
        <v>25</v>
      </c>
      <c r="F132" s="4">
        <f t="shared" si="5"/>
        <v>0.41666666666666669</v>
      </c>
    </row>
    <row r="133" spans="1:12" x14ac:dyDescent="0.2">
      <c r="A133" s="25"/>
      <c r="C133">
        <v>26</v>
      </c>
      <c r="D133">
        <v>32</v>
      </c>
      <c r="E133">
        <f t="shared" si="6"/>
        <v>30</v>
      </c>
      <c r="F133" s="4">
        <f t="shared" si="5"/>
        <v>0.5</v>
      </c>
    </row>
    <row r="134" spans="1:12" x14ac:dyDescent="0.2">
      <c r="A134" s="25"/>
      <c r="C134">
        <v>148</v>
      </c>
      <c r="D134">
        <v>167</v>
      </c>
      <c r="E134">
        <f t="shared" si="6"/>
        <v>95</v>
      </c>
      <c r="F134" s="4">
        <f t="shared" si="5"/>
        <v>1.5833333333333333</v>
      </c>
    </row>
    <row r="135" spans="1:12" x14ac:dyDescent="0.2">
      <c r="A135" s="25"/>
      <c r="C135">
        <v>148</v>
      </c>
      <c r="D135">
        <v>156</v>
      </c>
      <c r="E135">
        <f t="shared" si="6"/>
        <v>40</v>
      </c>
      <c r="F135" s="4">
        <f t="shared" si="5"/>
        <v>0.66666666666666663</v>
      </c>
    </row>
    <row r="136" spans="1:12" x14ac:dyDescent="0.2">
      <c r="A136" s="25"/>
      <c r="C136">
        <v>18</v>
      </c>
      <c r="D136">
        <v>25</v>
      </c>
      <c r="E136">
        <f t="shared" si="6"/>
        <v>35</v>
      </c>
      <c r="F136" s="4">
        <f t="shared" si="5"/>
        <v>0.58333333333333337</v>
      </c>
    </row>
    <row r="137" spans="1:12" x14ac:dyDescent="0.2">
      <c r="A137" s="25"/>
      <c r="C137">
        <v>37</v>
      </c>
      <c r="D137">
        <v>43</v>
      </c>
      <c r="E137">
        <f t="shared" si="6"/>
        <v>30</v>
      </c>
      <c r="F137" s="4">
        <f t="shared" si="5"/>
        <v>0.5</v>
      </c>
    </row>
    <row r="138" spans="1:12" x14ac:dyDescent="0.2">
      <c r="A138" s="25"/>
      <c r="C138">
        <v>86</v>
      </c>
      <c r="D138">
        <v>92</v>
      </c>
      <c r="E138">
        <f t="shared" si="6"/>
        <v>30</v>
      </c>
      <c r="F138" s="4">
        <f t="shared" si="5"/>
        <v>0.5</v>
      </c>
    </row>
    <row r="139" spans="1:12" x14ac:dyDescent="0.2">
      <c r="A139" s="25"/>
      <c r="C139">
        <v>51</v>
      </c>
      <c r="D139">
        <v>57</v>
      </c>
      <c r="E139">
        <f t="shared" si="6"/>
        <v>30</v>
      </c>
      <c r="F139" s="4">
        <f t="shared" si="5"/>
        <v>0.5</v>
      </c>
    </row>
    <row r="140" spans="1:12" x14ac:dyDescent="0.2">
      <c r="A140" s="23"/>
      <c r="B140" s="13"/>
      <c r="C140" s="13">
        <v>143</v>
      </c>
      <c r="D140" s="13">
        <v>147</v>
      </c>
      <c r="E140" s="13">
        <f t="shared" si="6"/>
        <v>20</v>
      </c>
      <c r="F140" s="14">
        <f t="shared" si="5"/>
        <v>0.33333333333333331</v>
      </c>
      <c r="G140" s="13"/>
      <c r="H140" s="13"/>
      <c r="I140" s="13"/>
      <c r="J140" s="13"/>
      <c r="K140" s="13"/>
      <c r="L140" s="13"/>
    </row>
    <row r="205" spans="2:10" x14ac:dyDescent="0.2">
      <c r="B205" s="24"/>
      <c r="C205" s="24"/>
      <c r="D205" s="24"/>
      <c r="E205" s="24"/>
      <c r="F205" s="24"/>
      <c r="G205" s="24"/>
      <c r="H205" s="24"/>
      <c r="I205" s="24"/>
      <c r="J205" s="24"/>
    </row>
  </sheetData>
  <mergeCells count="4">
    <mergeCell ref="B205:J205"/>
    <mergeCell ref="A2:A35"/>
    <mergeCell ref="A87:A140"/>
    <mergeCell ref="A36:A8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BF938-854F-984B-8B29-F8833424F0CA}">
  <dimension ref="A1:O79"/>
  <sheetViews>
    <sheetView topLeftCell="A7" workbookViewId="0">
      <selection activeCell="K1" sqref="K1:K1048576"/>
    </sheetView>
  </sheetViews>
  <sheetFormatPr baseColWidth="10" defaultRowHeight="15" x14ac:dyDescent="0.2"/>
  <cols>
    <col min="7" max="7" width="22.1640625" bestFit="1" customWidth="1"/>
    <col min="8" max="8" width="17" bestFit="1" customWidth="1"/>
    <col min="10" max="10" width="16.5" bestFit="1" customWidth="1"/>
    <col min="11" max="11" width="12.33203125" bestFit="1" customWidth="1"/>
    <col min="12" max="12" width="15.6640625" bestFit="1" customWidth="1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3"/>
      <c r="N1" s="3"/>
      <c r="O1" s="3"/>
    </row>
    <row r="2" spans="1:15" x14ac:dyDescent="0.2">
      <c r="A2" s="25" t="s">
        <v>56</v>
      </c>
      <c r="B2" t="s">
        <v>15</v>
      </c>
      <c r="C2">
        <v>71</v>
      </c>
      <c r="D2">
        <v>91</v>
      </c>
      <c r="E2">
        <f t="shared" ref="E2:E33" si="0">(D2-C2)*5</f>
        <v>100</v>
      </c>
      <c r="F2">
        <f>E2/60</f>
        <v>1.6666666666666667</v>
      </c>
      <c r="H2">
        <v>1</v>
      </c>
    </row>
    <row r="3" spans="1:15" x14ac:dyDescent="0.2">
      <c r="A3" s="25"/>
      <c r="C3">
        <v>86</v>
      </c>
      <c r="D3">
        <v>104</v>
      </c>
      <c r="E3">
        <f t="shared" si="0"/>
        <v>90</v>
      </c>
      <c r="F3">
        <f>E3/60</f>
        <v>1.5</v>
      </c>
      <c r="L3">
        <v>1</v>
      </c>
    </row>
    <row r="4" spans="1:15" x14ac:dyDescent="0.2">
      <c r="A4" s="25"/>
      <c r="C4">
        <v>71</v>
      </c>
      <c r="D4">
        <v>76</v>
      </c>
      <c r="E4">
        <f t="shared" si="0"/>
        <v>25</v>
      </c>
      <c r="F4">
        <f>E4/60</f>
        <v>0.41666666666666669</v>
      </c>
    </row>
    <row r="5" spans="1:15" x14ac:dyDescent="0.2">
      <c r="A5" s="25"/>
      <c r="C5">
        <v>69</v>
      </c>
      <c r="D5">
        <v>75</v>
      </c>
      <c r="E5">
        <f t="shared" si="0"/>
        <v>30</v>
      </c>
      <c r="F5">
        <f>E5/60</f>
        <v>0.5</v>
      </c>
      <c r="H5">
        <v>1</v>
      </c>
    </row>
    <row r="6" spans="1:15" x14ac:dyDescent="0.2">
      <c r="A6" s="25"/>
      <c r="C6">
        <v>3</v>
      </c>
      <c r="D6">
        <v>10</v>
      </c>
      <c r="E6">
        <f t="shared" si="0"/>
        <v>35</v>
      </c>
      <c r="F6">
        <f>E6/60</f>
        <v>0.58333333333333337</v>
      </c>
      <c r="L6">
        <v>1</v>
      </c>
    </row>
    <row r="7" spans="1:15" x14ac:dyDescent="0.2">
      <c r="A7" s="25"/>
      <c r="C7">
        <v>2</v>
      </c>
      <c r="D7">
        <v>10</v>
      </c>
      <c r="E7">
        <f t="shared" si="0"/>
        <v>40</v>
      </c>
      <c r="F7">
        <f t="shared" ref="F7:F70" si="1">E7/60</f>
        <v>0.66666666666666663</v>
      </c>
      <c r="H7">
        <v>1</v>
      </c>
    </row>
    <row r="8" spans="1:15" x14ac:dyDescent="0.2">
      <c r="A8" s="25"/>
      <c r="C8">
        <v>10</v>
      </c>
      <c r="D8">
        <v>16</v>
      </c>
      <c r="E8">
        <f t="shared" si="0"/>
        <v>30</v>
      </c>
      <c r="F8">
        <f t="shared" si="1"/>
        <v>0.5</v>
      </c>
      <c r="G8">
        <v>1</v>
      </c>
    </row>
    <row r="9" spans="1:15" x14ac:dyDescent="0.2">
      <c r="A9" s="25"/>
      <c r="C9">
        <v>16</v>
      </c>
      <c r="D9">
        <v>22</v>
      </c>
      <c r="E9">
        <f t="shared" si="0"/>
        <v>30</v>
      </c>
      <c r="F9">
        <f t="shared" si="1"/>
        <v>0.5</v>
      </c>
    </row>
    <row r="10" spans="1:15" x14ac:dyDescent="0.2">
      <c r="A10" s="25"/>
      <c r="C10">
        <v>11</v>
      </c>
      <c r="D10">
        <v>18</v>
      </c>
      <c r="E10">
        <f t="shared" si="0"/>
        <v>35</v>
      </c>
      <c r="F10">
        <f t="shared" si="1"/>
        <v>0.58333333333333337</v>
      </c>
    </row>
    <row r="11" spans="1:15" x14ac:dyDescent="0.2">
      <c r="A11" s="25"/>
      <c r="C11">
        <v>9</v>
      </c>
      <c r="D11">
        <v>14</v>
      </c>
      <c r="E11">
        <f t="shared" si="0"/>
        <v>25</v>
      </c>
      <c r="F11">
        <f t="shared" si="1"/>
        <v>0.41666666666666669</v>
      </c>
    </row>
    <row r="12" spans="1:15" x14ac:dyDescent="0.2">
      <c r="A12" s="25"/>
      <c r="C12">
        <v>10</v>
      </c>
      <c r="D12">
        <v>14</v>
      </c>
      <c r="E12">
        <f t="shared" si="0"/>
        <v>20</v>
      </c>
      <c r="F12">
        <f t="shared" si="1"/>
        <v>0.33333333333333331</v>
      </c>
    </row>
    <row r="13" spans="1:15" x14ac:dyDescent="0.2">
      <c r="A13" s="25"/>
      <c r="C13">
        <v>10</v>
      </c>
      <c r="D13">
        <v>16</v>
      </c>
      <c r="E13">
        <f t="shared" si="0"/>
        <v>30</v>
      </c>
      <c r="F13">
        <f t="shared" si="1"/>
        <v>0.5</v>
      </c>
    </row>
    <row r="14" spans="1:15" x14ac:dyDescent="0.2">
      <c r="A14" s="25"/>
      <c r="C14">
        <v>31</v>
      </c>
      <c r="D14">
        <v>36</v>
      </c>
      <c r="E14">
        <f t="shared" si="0"/>
        <v>25</v>
      </c>
      <c r="F14">
        <f t="shared" si="1"/>
        <v>0.41666666666666669</v>
      </c>
    </row>
    <row r="15" spans="1:15" x14ac:dyDescent="0.2">
      <c r="A15" s="25"/>
      <c r="C15">
        <v>31</v>
      </c>
      <c r="D15">
        <v>38</v>
      </c>
      <c r="E15">
        <f t="shared" si="0"/>
        <v>35</v>
      </c>
      <c r="F15">
        <f t="shared" si="1"/>
        <v>0.58333333333333337</v>
      </c>
    </row>
    <row r="16" spans="1:15" x14ac:dyDescent="0.2">
      <c r="A16" s="25"/>
      <c r="B16" t="s">
        <v>16</v>
      </c>
      <c r="C16">
        <v>8</v>
      </c>
      <c r="D16">
        <v>44</v>
      </c>
      <c r="E16">
        <f t="shared" si="0"/>
        <v>180</v>
      </c>
      <c r="F16">
        <f t="shared" si="1"/>
        <v>3</v>
      </c>
    </row>
    <row r="17" spans="1:8" x14ac:dyDescent="0.2">
      <c r="A17" s="25"/>
      <c r="C17">
        <v>17</v>
      </c>
      <c r="D17">
        <v>21</v>
      </c>
      <c r="E17">
        <f t="shared" si="0"/>
        <v>20</v>
      </c>
      <c r="F17">
        <f t="shared" si="1"/>
        <v>0.33333333333333331</v>
      </c>
    </row>
    <row r="18" spans="1:8" x14ac:dyDescent="0.2">
      <c r="A18" s="25"/>
      <c r="C18">
        <v>16</v>
      </c>
      <c r="D18">
        <v>22</v>
      </c>
      <c r="E18">
        <f t="shared" si="0"/>
        <v>30</v>
      </c>
      <c r="F18">
        <f t="shared" si="1"/>
        <v>0.5</v>
      </c>
      <c r="H18">
        <v>1</v>
      </c>
    </row>
    <row r="19" spans="1:8" x14ac:dyDescent="0.2">
      <c r="A19" s="25"/>
      <c r="C19">
        <v>25</v>
      </c>
      <c r="D19">
        <v>29</v>
      </c>
      <c r="E19">
        <f t="shared" si="0"/>
        <v>20</v>
      </c>
      <c r="F19">
        <f t="shared" si="1"/>
        <v>0.33333333333333331</v>
      </c>
    </row>
    <row r="20" spans="1:8" x14ac:dyDescent="0.2">
      <c r="A20" s="25"/>
      <c r="C20">
        <v>22</v>
      </c>
      <c r="D20">
        <v>27</v>
      </c>
      <c r="E20">
        <f t="shared" si="0"/>
        <v>25</v>
      </c>
      <c r="F20">
        <f t="shared" si="1"/>
        <v>0.41666666666666669</v>
      </c>
    </row>
    <row r="21" spans="1:8" x14ac:dyDescent="0.2">
      <c r="A21" s="25"/>
      <c r="C21">
        <v>25</v>
      </c>
      <c r="D21">
        <v>30</v>
      </c>
      <c r="E21">
        <f t="shared" si="0"/>
        <v>25</v>
      </c>
      <c r="F21">
        <f t="shared" si="1"/>
        <v>0.41666666666666669</v>
      </c>
    </row>
    <row r="22" spans="1:8" x14ac:dyDescent="0.2">
      <c r="A22" s="25"/>
      <c r="C22">
        <v>36</v>
      </c>
      <c r="D22">
        <v>42</v>
      </c>
      <c r="E22">
        <f t="shared" si="0"/>
        <v>30</v>
      </c>
      <c r="F22">
        <f t="shared" si="1"/>
        <v>0.5</v>
      </c>
    </row>
    <row r="23" spans="1:8" x14ac:dyDescent="0.2">
      <c r="A23" s="25"/>
      <c r="C23">
        <v>48</v>
      </c>
      <c r="D23">
        <v>55</v>
      </c>
      <c r="E23">
        <f t="shared" si="0"/>
        <v>35</v>
      </c>
      <c r="F23">
        <f t="shared" si="1"/>
        <v>0.58333333333333337</v>
      </c>
      <c r="H23">
        <v>1</v>
      </c>
    </row>
    <row r="24" spans="1:8" x14ac:dyDescent="0.2">
      <c r="A24" s="25"/>
      <c r="C24">
        <v>48</v>
      </c>
      <c r="D24">
        <v>53</v>
      </c>
      <c r="E24">
        <f t="shared" si="0"/>
        <v>25</v>
      </c>
      <c r="F24">
        <f t="shared" si="1"/>
        <v>0.41666666666666669</v>
      </c>
    </row>
    <row r="25" spans="1:8" x14ac:dyDescent="0.2">
      <c r="A25" s="25"/>
      <c r="C25">
        <v>28</v>
      </c>
      <c r="D25">
        <v>33</v>
      </c>
      <c r="E25">
        <f t="shared" si="0"/>
        <v>25</v>
      </c>
      <c r="F25">
        <f t="shared" si="1"/>
        <v>0.41666666666666669</v>
      </c>
    </row>
    <row r="26" spans="1:8" x14ac:dyDescent="0.2">
      <c r="A26" s="25"/>
      <c r="B26" t="s">
        <v>17</v>
      </c>
      <c r="C26">
        <v>102</v>
      </c>
      <c r="D26">
        <v>112</v>
      </c>
      <c r="E26">
        <f t="shared" si="0"/>
        <v>50</v>
      </c>
      <c r="F26">
        <f t="shared" si="1"/>
        <v>0.83333333333333337</v>
      </c>
    </row>
    <row r="27" spans="1:8" x14ac:dyDescent="0.2">
      <c r="A27" s="25"/>
      <c r="C27">
        <v>90</v>
      </c>
      <c r="D27">
        <v>98</v>
      </c>
      <c r="E27">
        <f t="shared" si="0"/>
        <v>40</v>
      </c>
      <c r="F27">
        <f t="shared" si="1"/>
        <v>0.66666666666666663</v>
      </c>
    </row>
    <row r="28" spans="1:8" x14ac:dyDescent="0.2">
      <c r="A28" s="25"/>
      <c r="C28">
        <v>91</v>
      </c>
      <c r="D28">
        <v>100</v>
      </c>
      <c r="E28">
        <f t="shared" si="0"/>
        <v>45</v>
      </c>
      <c r="F28">
        <f t="shared" si="1"/>
        <v>0.75</v>
      </c>
    </row>
    <row r="29" spans="1:8" x14ac:dyDescent="0.2">
      <c r="A29" s="25"/>
      <c r="C29">
        <v>10</v>
      </c>
      <c r="D29">
        <v>16</v>
      </c>
      <c r="E29">
        <f t="shared" si="0"/>
        <v>30</v>
      </c>
      <c r="F29">
        <f t="shared" si="1"/>
        <v>0.5</v>
      </c>
    </row>
    <row r="30" spans="1:8" x14ac:dyDescent="0.2">
      <c r="A30" s="25"/>
      <c r="C30">
        <v>16</v>
      </c>
      <c r="D30">
        <v>21</v>
      </c>
      <c r="E30">
        <f t="shared" si="0"/>
        <v>25</v>
      </c>
      <c r="F30">
        <f t="shared" si="1"/>
        <v>0.41666666666666669</v>
      </c>
    </row>
    <row r="31" spans="1:8" x14ac:dyDescent="0.2">
      <c r="A31" s="25"/>
      <c r="C31">
        <v>18</v>
      </c>
      <c r="D31">
        <v>24</v>
      </c>
      <c r="E31">
        <f t="shared" si="0"/>
        <v>30</v>
      </c>
      <c r="F31">
        <f t="shared" si="1"/>
        <v>0.5</v>
      </c>
    </row>
    <row r="32" spans="1:8" x14ac:dyDescent="0.2">
      <c r="A32" s="25"/>
      <c r="C32">
        <v>18</v>
      </c>
      <c r="D32">
        <v>24</v>
      </c>
      <c r="E32">
        <f t="shared" si="0"/>
        <v>30</v>
      </c>
      <c r="F32">
        <f t="shared" si="1"/>
        <v>0.5</v>
      </c>
      <c r="H32">
        <v>1</v>
      </c>
    </row>
    <row r="33" spans="1:15" x14ac:dyDescent="0.2">
      <c r="A33" s="25"/>
      <c r="C33">
        <v>21</v>
      </c>
      <c r="D33">
        <v>26</v>
      </c>
      <c r="E33">
        <f t="shared" si="0"/>
        <v>25</v>
      </c>
      <c r="F33">
        <f t="shared" si="1"/>
        <v>0.41666666666666669</v>
      </c>
    </row>
    <row r="34" spans="1:15" x14ac:dyDescent="0.2">
      <c r="A34" s="25"/>
      <c r="C34">
        <v>21</v>
      </c>
      <c r="D34">
        <v>32</v>
      </c>
      <c r="E34">
        <f t="shared" ref="E34:E65" si="2">(D34-C34)*5</f>
        <v>55</v>
      </c>
      <c r="F34">
        <f t="shared" si="1"/>
        <v>0.91666666666666663</v>
      </c>
    </row>
    <row r="35" spans="1:15" x14ac:dyDescent="0.2">
      <c r="A35" s="25"/>
      <c r="C35">
        <v>30</v>
      </c>
      <c r="D35">
        <v>34</v>
      </c>
      <c r="E35">
        <f t="shared" si="2"/>
        <v>20</v>
      </c>
      <c r="F35">
        <f t="shared" si="1"/>
        <v>0.33333333333333331</v>
      </c>
    </row>
    <row r="36" spans="1:15" x14ac:dyDescent="0.2">
      <c r="A36" s="25"/>
      <c r="C36">
        <v>30</v>
      </c>
      <c r="D36">
        <v>34</v>
      </c>
      <c r="E36">
        <f t="shared" si="2"/>
        <v>20</v>
      </c>
      <c r="F36">
        <f t="shared" si="1"/>
        <v>0.33333333333333331</v>
      </c>
    </row>
    <row r="37" spans="1:15" x14ac:dyDescent="0.2">
      <c r="A37" s="25"/>
      <c r="C37">
        <v>34</v>
      </c>
      <c r="D37">
        <v>40</v>
      </c>
      <c r="E37">
        <f t="shared" si="2"/>
        <v>30</v>
      </c>
      <c r="F37">
        <f t="shared" si="1"/>
        <v>0.5</v>
      </c>
    </row>
    <row r="38" spans="1:15" x14ac:dyDescent="0.2">
      <c r="A38" s="23"/>
      <c r="B38" s="13"/>
      <c r="C38" s="13">
        <v>36</v>
      </c>
      <c r="D38" s="13">
        <v>42</v>
      </c>
      <c r="E38" s="13">
        <f t="shared" si="2"/>
        <v>30</v>
      </c>
      <c r="F38" s="13">
        <f t="shared" si="1"/>
        <v>0.5</v>
      </c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">
      <c r="A39" s="25">
        <v>2</v>
      </c>
      <c r="B39" t="s">
        <v>18</v>
      </c>
      <c r="C39">
        <v>38</v>
      </c>
      <c r="D39">
        <v>58</v>
      </c>
      <c r="E39">
        <f t="shared" si="2"/>
        <v>100</v>
      </c>
      <c r="F39">
        <f t="shared" si="1"/>
        <v>1.6666666666666667</v>
      </c>
      <c r="H39">
        <v>1</v>
      </c>
    </row>
    <row r="40" spans="1:15" x14ac:dyDescent="0.2">
      <c r="A40" s="25"/>
      <c r="C40">
        <v>7</v>
      </c>
      <c r="D40">
        <v>13</v>
      </c>
      <c r="E40">
        <f t="shared" si="2"/>
        <v>30</v>
      </c>
      <c r="F40">
        <f t="shared" si="1"/>
        <v>0.5</v>
      </c>
    </row>
    <row r="41" spans="1:15" x14ac:dyDescent="0.2">
      <c r="A41" s="25"/>
      <c r="C41">
        <v>7</v>
      </c>
      <c r="D41">
        <v>14</v>
      </c>
      <c r="E41">
        <f t="shared" si="2"/>
        <v>35</v>
      </c>
      <c r="F41">
        <f t="shared" si="1"/>
        <v>0.58333333333333337</v>
      </c>
      <c r="G41">
        <v>1</v>
      </c>
    </row>
    <row r="42" spans="1:15" x14ac:dyDescent="0.2">
      <c r="A42" s="25"/>
      <c r="C42">
        <v>16</v>
      </c>
      <c r="D42">
        <v>21</v>
      </c>
      <c r="E42">
        <f t="shared" si="2"/>
        <v>25</v>
      </c>
      <c r="F42">
        <f t="shared" si="1"/>
        <v>0.41666666666666669</v>
      </c>
    </row>
    <row r="43" spans="1:15" x14ac:dyDescent="0.2">
      <c r="A43" s="25"/>
      <c r="C43">
        <v>27</v>
      </c>
      <c r="D43">
        <v>36</v>
      </c>
      <c r="E43">
        <f t="shared" si="2"/>
        <v>45</v>
      </c>
      <c r="F43">
        <f t="shared" si="1"/>
        <v>0.75</v>
      </c>
    </row>
    <row r="44" spans="1:15" x14ac:dyDescent="0.2">
      <c r="A44" s="25"/>
      <c r="C44">
        <v>31</v>
      </c>
      <c r="D44">
        <v>38</v>
      </c>
      <c r="E44">
        <f t="shared" si="2"/>
        <v>35</v>
      </c>
      <c r="F44">
        <f t="shared" si="1"/>
        <v>0.58333333333333337</v>
      </c>
    </row>
    <row r="45" spans="1:15" x14ac:dyDescent="0.2">
      <c r="A45" s="25"/>
      <c r="B45" t="s">
        <v>19</v>
      </c>
      <c r="C45">
        <v>6</v>
      </c>
      <c r="D45">
        <v>18</v>
      </c>
      <c r="E45">
        <f t="shared" si="2"/>
        <v>60</v>
      </c>
      <c r="F45">
        <f t="shared" si="1"/>
        <v>1</v>
      </c>
      <c r="L45">
        <v>1</v>
      </c>
    </row>
    <row r="46" spans="1:15" x14ac:dyDescent="0.2">
      <c r="A46" s="25"/>
      <c r="C46">
        <v>13</v>
      </c>
      <c r="D46">
        <v>19</v>
      </c>
      <c r="E46">
        <f t="shared" si="2"/>
        <v>30</v>
      </c>
      <c r="F46">
        <f t="shared" si="1"/>
        <v>0.5</v>
      </c>
    </row>
    <row r="47" spans="1:15" x14ac:dyDescent="0.2">
      <c r="A47" s="25"/>
      <c r="C47">
        <v>18</v>
      </c>
      <c r="D47">
        <v>24</v>
      </c>
      <c r="E47">
        <f t="shared" si="2"/>
        <v>30</v>
      </c>
      <c r="F47">
        <f t="shared" si="1"/>
        <v>0.5</v>
      </c>
    </row>
    <row r="48" spans="1:15" x14ac:dyDescent="0.2">
      <c r="A48" s="25"/>
      <c r="C48">
        <v>3</v>
      </c>
      <c r="D48">
        <v>10</v>
      </c>
      <c r="E48">
        <f t="shared" si="2"/>
        <v>35</v>
      </c>
      <c r="F48">
        <f t="shared" si="1"/>
        <v>0.58333333333333337</v>
      </c>
    </row>
    <row r="49" spans="1:15" x14ac:dyDescent="0.2">
      <c r="A49" s="25"/>
      <c r="C49">
        <v>22</v>
      </c>
      <c r="D49">
        <v>27</v>
      </c>
      <c r="E49">
        <f t="shared" si="2"/>
        <v>25</v>
      </c>
      <c r="F49">
        <f t="shared" si="1"/>
        <v>0.41666666666666669</v>
      </c>
    </row>
    <row r="50" spans="1:15" x14ac:dyDescent="0.2">
      <c r="A50" s="25"/>
      <c r="B50" t="s">
        <v>10</v>
      </c>
      <c r="C50">
        <v>58</v>
      </c>
      <c r="D50">
        <v>78</v>
      </c>
      <c r="E50">
        <f t="shared" si="2"/>
        <v>100</v>
      </c>
      <c r="F50">
        <f t="shared" si="1"/>
        <v>1.6666666666666667</v>
      </c>
    </row>
    <row r="51" spans="1:15" x14ac:dyDescent="0.2">
      <c r="A51" s="25"/>
      <c r="C51">
        <v>76</v>
      </c>
      <c r="D51">
        <v>84</v>
      </c>
      <c r="E51">
        <f t="shared" si="2"/>
        <v>40</v>
      </c>
      <c r="F51">
        <f t="shared" si="1"/>
        <v>0.66666666666666663</v>
      </c>
      <c r="H51">
        <v>1</v>
      </c>
    </row>
    <row r="52" spans="1:15" x14ac:dyDescent="0.2">
      <c r="A52" s="25"/>
      <c r="C52">
        <v>81</v>
      </c>
      <c r="D52">
        <v>90</v>
      </c>
      <c r="E52">
        <f t="shared" si="2"/>
        <v>45</v>
      </c>
      <c r="F52">
        <f t="shared" si="1"/>
        <v>0.75</v>
      </c>
    </row>
    <row r="53" spans="1:15" x14ac:dyDescent="0.2">
      <c r="A53" s="25"/>
      <c r="C53">
        <v>90</v>
      </c>
      <c r="D53">
        <v>95</v>
      </c>
      <c r="E53">
        <f t="shared" si="2"/>
        <v>25</v>
      </c>
      <c r="F53">
        <f t="shared" si="1"/>
        <v>0.41666666666666669</v>
      </c>
    </row>
    <row r="54" spans="1:15" x14ac:dyDescent="0.2">
      <c r="A54" s="25"/>
      <c r="C54">
        <v>14</v>
      </c>
      <c r="D54">
        <v>22</v>
      </c>
      <c r="E54">
        <f t="shared" si="2"/>
        <v>40</v>
      </c>
      <c r="F54">
        <f t="shared" si="1"/>
        <v>0.66666666666666663</v>
      </c>
    </row>
    <row r="55" spans="1:15" x14ac:dyDescent="0.2">
      <c r="A55" s="25"/>
      <c r="C55">
        <v>21</v>
      </c>
      <c r="D55">
        <v>26</v>
      </c>
      <c r="E55">
        <f t="shared" si="2"/>
        <v>25</v>
      </c>
      <c r="F55">
        <f t="shared" si="1"/>
        <v>0.41666666666666669</v>
      </c>
    </row>
    <row r="56" spans="1:15" x14ac:dyDescent="0.2">
      <c r="A56" s="23"/>
      <c r="B56" s="13"/>
      <c r="C56" s="13">
        <v>21</v>
      </c>
      <c r="D56" s="13">
        <v>28</v>
      </c>
      <c r="E56" s="13">
        <f t="shared" si="2"/>
        <v>35</v>
      </c>
      <c r="F56" s="13">
        <f t="shared" si="1"/>
        <v>0.58333333333333337</v>
      </c>
      <c r="G56" s="13"/>
      <c r="H56" s="13"/>
      <c r="I56" s="13"/>
      <c r="J56" s="13"/>
      <c r="K56" s="13"/>
      <c r="L56" s="13"/>
      <c r="M56" s="13"/>
      <c r="N56" s="13"/>
      <c r="O56" s="13"/>
    </row>
    <row r="57" spans="1:15" x14ac:dyDescent="0.2">
      <c r="A57" s="25">
        <v>3</v>
      </c>
      <c r="B57" t="s">
        <v>11</v>
      </c>
      <c r="C57">
        <v>9</v>
      </c>
      <c r="D57">
        <v>15</v>
      </c>
      <c r="E57">
        <f t="shared" si="2"/>
        <v>30</v>
      </c>
      <c r="F57">
        <f t="shared" si="1"/>
        <v>0.5</v>
      </c>
    </row>
    <row r="58" spans="1:15" x14ac:dyDescent="0.2">
      <c r="A58" s="25"/>
      <c r="C58">
        <v>11</v>
      </c>
      <c r="D58">
        <v>17</v>
      </c>
      <c r="E58">
        <f t="shared" si="2"/>
        <v>30</v>
      </c>
      <c r="F58">
        <f t="shared" si="1"/>
        <v>0.5</v>
      </c>
    </row>
    <row r="59" spans="1:15" x14ac:dyDescent="0.2">
      <c r="A59" s="25"/>
      <c r="C59">
        <v>11</v>
      </c>
      <c r="D59">
        <v>16</v>
      </c>
      <c r="E59">
        <f t="shared" si="2"/>
        <v>25</v>
      </c>
      <c r="F59">
        <f t="shared" si="1"/>
        <v>0.41666666666666669</v>
      </c>
    </row>
    <row r="60" spans="1:15" x14ac:dyDescent="0.2">
      <c r="A60" s="25"/>
      <c r="C60">
        <v>11</v>
      </c>
      <c r="D60">
        <v>16</v>
      </c>
      <c r="E60">
        <f t="shared" si="2"/>
        <v>25</v>
      </c>
      <c r="F60">
        <f t="shared" si="1"/>
        <v>0.41666666666666669</v>
      </c>
    </row>
    <row r="61" spans="1:15" x14ac:dyDescent="0.2">
      <c r="A61" s="25"/>
      <c r="C61">
        <v>25</v>
      </c>
      <c r="D61">
        <v>30</v>
      </c>
      <c r="E61">
        <f t="shared" si="2"/>
        <v>25</v>
      </c>
      <c r="F61">
        <f t="shared" si="1"/>
        <v>0.41666666666666669</v>
      </c>
    </row>
    <row r="62" spans="1:15" x14ac:dyDescent="0.2">
      <c r="A62" s="25"/>
      <c r="C62">
        <v>20</v>
      </c>
      <c r="D62">
        <v>25</v>
      </c>
      <c r="E62">
        <f t="shared" si="2"/>
        <v>25</v>
      </c>
      <c r="F62">
        <f t="shared" si="1"/>
        <v>0.41666666666666669</v>
      </c>
    </row>
    <row r="63" spans="1:15" x14ac:dyDescent="0.2">
      <c r="A63" s="25"/>
      <c r="C63">
        <v>18</v>
      </c>
      <c r="D63">
        <v>23</v>
      </c>
      <c r="E63">
        <f t="shared" si="2"/>
        <v>25</v>
      </c>
      <c r="F63">
        <f t="shared" si="1"/>
        <v>0.41666666666666669</v>
      </c>
    </row>
    <row r="64" spans="1:15" x14ac:dyDescent="0.2">
      <c r="A64" s="25"/>
      <c r="C64">
        <v>106</v>
      </c>
      <c r="D64">
        <v>116</v>
      </c>
      <c r="E64">
        <f t="shared" si="2"/>
        <v>50</v>
      </c>
      <c r="F64">
        <f t="shared" si="1"/>
        <v>0.83333333333333337</v>
      </c>
      <c r="H64">
        <v>1</v>
      </c>
    </row>
    <row r="65" spans="1:15" x14ac:dyDescent="0.2">
      <c r="A65" s="25"/>
      <c r="B65" t="s">
        <v>12</v>
      </c>
      <c r="C65">
        <v>33</v>
      </c>
      <c r="D65">
        <v>39</v>
      </c>
      <c r="E65">
        <f t="shared" si="2"/>
        <v>30</v>
      </c>
      <c r="F65">
        <f t="shared" si="1"/>
        <v>0.5</v>
      </c>
    </row>
    <row r="66" spans="1:15" x14ac:dyDescent="0.2">
      <c r="A66" s="25"/>
      <c r="B66" t="s">
        <v>41</v>
      </c>
      <c r="C66">
        <v>14</v>
      </c>
      <c r="D66">
        <v>19</v>
      </c>
      <c r="E66">
        <f t="shared" ref="E66:E79" si="3">(D66-C66)*5</f>
        <v>25</v>
      </c>
      <c r="F66">
        <f t="shared" si="1"/>
        <v>0.41666666666666669</v>
      </c>
    </row>
    <row r="67" spans="1:15" x14ac:dyDescent="0.2">
      <c r="A67" s="25"/>
      <c r="C67">
        <v>15</v>
      </c>
      <c r="D67">
        <v>20</v>
      </c>
      <c r="E67">
        <f t="shared" si="3"/>
        <v>25</v>
      </c>
      <c r="F67">
        <f t="shared" si="1"/>
        <v>0.41666666666666669</v>
      </c>
    </row>
    <row r="68" spans="1:15" x14ac:dyDescent="0.2">
      <c r="A68" s="25"/>
      <c r="C68">
        <v>15</v>
      </c>
      <c r="D68">
        <v>21</v>
      </c>
      <c r="E68">
        <f t="shared" si="3"/>
        <v>30</v>
      </c>
      <c r="F68">
        <f t="shared" si="1"/>
        <v>0.5</v>
      </c>
    </row>
    <row r="69" spans="1:15" x14ac:dyDescent="0.2">
      <c r="A69" s="25"/>
      <c r="C69">
        <v>15</v>
      </c>
      <c r="D69">
        <v>22</v>
      </c>
      <c r="E69">
        <f t="shared" si="3"/>
        <v>35</v>
      </c>
      <c r="F69">
        <f t="shared" si="1"/>
        <v>0.58333333333333337</v>
      </c>
    </row>
    <row r="70" spans="1:15" x14ac:dyDescent="0.2">
      <c r="A70" s="25"/>
      <c r="C70">
        <v>14</v>
      </c>
      <c r="D70">
        <v>24</v>
      </c>
      <c r="E70">
        <f t="shared" si="3"/>
        <v>50</v>
      </c>
      <c r="F70">
        <f t="shared" si="1"/>
        <v>0.83333333333333337</v>
      </c>
      <c r="L70">
        <v>1</v>
      </c>
    </row>
    <row r="71" spans="1:15" x14ac:dyDescent="0.2">
      <c r="A71" s="25"/>
      <c r="C71">
        <v>22</v>
      </c>
      <c r="D71">
        <v>26</v>
      </c>
      <c r="E71">
        <f t="shared" si="3"/>
        <v>20</v>
      </c>
      <c r="F71">
        <f t="shared" ref="F71:F79" si="4">E71/60</f>
        <v>0.33333333333333331</v>
      </c>
    </row>
    <row r="72" spans="1:15" x14ac:dyDescent="0.2">
      <c r="A72" s="25"/>
      <c r="C72">
        <v>25</v>
      </c>
      <c r="D72">
        <v>31</v>
      </c>
      <c r="E72">
        <f t="shared" si="3"/>
        <v>30</v>
      </c>
      <c r="F72">
        <f t="shared" si="4"/>
        <v>0.5</v>
      </c>
      <c r="H72">
        <v>1</v>
      </c>
    </row>
    <row r="73" spans="1:15" x14ac:dyDescent="0.2">
      <c r="A73" s="25"/>
      <c r="B73" t="s">
        <v>42</v>
      </c>
      <c r="C73">
        <v>143</v>
      </c>
      <c r="D73">
        <v>148</v>
      </c>
      <c r="E73">
        <f t="shared" si="3"/>
        <v>25</v>
      </c>
      <c r="F73">
        <f t="shared" si="4"/>
        <v>0.41666666666666669</v>
      </c>
    </row>
    <row r="74" spans="1:15" x14ac:dyDescent="0.2">
      <c r="A74" s="25"/>
      <c r="C74">
        <v>141</v>
      </c>
      <c r="D74">
        <v>146</v>
      </c>
      <c r="E74">
        <f t="shared" si="3"/>
        <v>25</v>
      </c>
      <c r="F74">
        <f t="shared" si="4"/>
        <v>0.41666666666666669</v>
      </c>
    </row>
    <row r="75" spans="1:15" x14ac:dyDescent="0.2">
      <c r="A75" s="25"/>
      <c r="C75">
        <v>141</v>
      </c>
      <c r="D75">
        <v>147</v>
      </c>
      <c r="E75">
        <f t="shared" si="3"/>
        <v>30</v>
      </c>
      <c r="F75">
        <f t="shared" si="4"/>
        <v>0.5</v>
      </c>
    </row>
    <row r="76" spans="1:15" x14ac:dyDescent="0.2">
      <c r="A76" s="25"/>
      <c r="C76">
        <v>148</v>
      </c>
      <c r="D76">
        <v>154</v>
      </c>
      <c r="E76">
        <f t="shared" si="3"/>
        <v>30</v>
      </c>
      <c r="F76">
        <f t="shared" si="4"/>
        <v>0.5</v>
      </c>
    </row>
    <row r="77" spans="1:15" x14ac:dyDescent="0.2">
      <c r="A77" s="25"/>
      <c r="C77">
        <v>151</v>
      </c>
      <c r="D77">
        <v>156</v>
      </c>
      <c r="E77">
        <f t="shared" si="3"/>
        <v>25</v>
      </c>
      <c r="F77">
        <f t="shared" si="4"/>
        <v>0.41666666666666669</v>
      </c>
    </row>
    <row r="78" spans="1:15" x14ac:dyDescent="0.2">
      <c r="A78" s="25"/>
      <c r="C78">
        <v>12</v>
      </c>
      <c r="D78">
        <v>17</v>
      </c>
      <c r="E78">
        <f t="shared" si="3"/>
        <v>25</v>
      </c>
      <c r="F78">
        <f t="shared" si="4"/>
        <v>0.41666666666666669</v>
      </c>
    </row>
    <row r="79" spans="1:15" x14ac:dyDescent="0.2">
      <c r="A79" s="23"/>
      <c r="B79" s="13"/>
      <c r="C79" s="13">
        <v>15</v>
      </c>
      <c r="D79" s="13">
        <v>20</v>
      </c>
      <c r="E79" s="13">
        <f t="shared" si="3"/>
        <v>25</v>
      </c>
      <c r="F79" s="13">
        <f t="shared" si="4"/>
        <v>0.41666666666666669</v>
      </c>
      <c r="G79" s="13"/>
      <c r="H79" s="13"/>
      <c r="I79" s="13"/>
      <c r="J79" s="13"/>
      <c r="K79" s="13"/>
      <c r="L79" s="13"/>
      <c r="M79" s="13"/>
      <c r="N79" s="13"/>
      <c r="O79" s="13"/>
    </row>
  </sheetData>
  <mergeCells count="3">
    <mergeCell ref="A2:A38"/>
    <mergeCell ref="A39:A56"/>
    <mergeCell ref="A57:A7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9052B-8272-0047-B7F7-71E4F9234827}">
  <dimension ref="A1:O71"/>
  <sheetViews>
    <sheetView workbookViewId="0">
      <selection activeCell="A51" sqref="A51:A71"/>
    </sheetView>
  </sheetViews>
  <sheetFormatPr baseColWidth="10" defaultRowHeight="15" x14ac:dyDescent="0.2"/>
  <cols>
    <col min="6" max="6" width="10.83203125" style="4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15.6640625" bestFit="1" customWidth="1"/>
    <col min="13" max="13" width="5.5" bestFit="1" customWidth="1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6" t="s">
        <v>48</v>
      </c>
      <c r="N1" s="3"/>
      <c r="O1" s="3"/>
    </row>
    <row r="2" spans="1:15" x14ac:dyDescent="0.2">
      <c r="A2" s="25" t="s">
        <v>56</v>
      </c>
      <c r="B2" t="s">
        <v>13</v>
      </c>
      <c r="C2">
        <v>2</v>
      </c>
      <c r="D2">
        <v>10</v>
      </c>
      <c r="E2">
        <f>(D2-C2)*5</f>
        <v>40</v>
      </c>
      <c r="F2" s="4">
        <f t="shared" ref="F2:F65" si="0">E2/60</f>
        <v>0.66666666666666663</v>
      </c>
    </row>
    <row r="3" spans="1:15" x14ac:dyDescent="0.2">
      <c r="A3" s="25"/>
      <c r="C3">
        <v>7</v>
      </c>
      <c r="D3">
        <v>14</v>
      </c>
      <c r="E3">
        <f t="shared" ref="E3:E66" si="1">(D3-C3)*5</f>
        <v>35</v>
      </c>
      <c r="F3" s="4">
        <f t="shared" si="0"/>
        <v>0.58333333333333337</v>
      </c>
    </row>
    <row r="4" spans="1:15" x14ac:dyDescent="0.2">
      <c r="A4" s="25"/>
      <c r="C4">
        <v>3</v>
      </c>
      <c r="D4">
        <v>14</v>
      </c>
      <c r="E4">
        <f t="shared" si="1"/>
        <v>55</v>
      </c>
      <c r="F4" s="4">
        <f t="shared" si="0"/>
        <v>0.91666666666666663</v>
      </c>
    </row>
    <row r="5" spans="1:15" x14ac:dyDescent="0.2">
      <c r="A5" s="25"/>
      <c r="C5">
        <v>19</v>
      </c>
      <c r="D5">
        <v>30</v>
      </c>
      <c r="E5">
        <f t="shared" si="1"/>
        <v>55</v>
      </c>
      <c r="F5" s="4">
        <f t="shared" si="0"/>
        <v>0.91666666666666663</v>
      </c>
    </row>
    <row r="6" spans="1:15" x14ac:dyDescent="0.2">
      <c r="A6" s="25"/>
      <c r="C6">
        <v>28</v>
      </c>
      <c r="D6">
        <v>38</v>
      </c>
      <c r="E6">
        <f t="shared" si="1"/>
        <v>50</v>
      </c>
      <c r="F6" s="4">
        <f t="shared" si="0"/>
        <v>0.83333333333333337</v>
      </c>
    </row>
    <row r="7" spans="1:15" x14ac:dyDescent="0.2">
      <c r="A7" s="25"/>
      <c r="C7">
        <v>69</v>
      </c>
      <c r="D7">
        <v>81</v>
      </c>
      <c r="E7">
        <f t="shared" si="1"/>
        <v>60</v>
      </c>
      <c r="F7" s="4">
        <f t="shared" si="0"/>
        <v>1</v>
      </c>
    </row>
    <row r="8" spans="1:15" x14ac:dyDescent="0.2">
      <c r="A8" s="25"/>
      <c r="C8">
        <v>83</v>
      </c>
      <c r="D8">
        <v>90</v>
      </c>
      <c r="E8">
        <f t="shared" si="1"/>
        <v>35</v>
      </c>
      <c r="F8" s="4">
        <f t="shared" si="0"/>
        <v>0.58333333333333337</v>
      </c>
      <c r="H8">
        <v>1</v>
      </c>
    </row>
    <row r="9" spans="1:15" x14ac:dyDescent="0.2">
      <c r="A9" s="25"/>
      <c r="C9">
        <v>86</v>
      </c>
      <c r="D9">
        <v>96</v>
      </c>
      <c r="E9">
        <f t="shared" si="1"/>
        <v>50</v>
      </c>
      <c r="F9" s="4">
        <f t="shared" si="0"/>
        <v>0.83333333333333337</v>
      </c>
    </row>
    <row r="10" spans="1:15" x14ac:dyDescent="0.2">
      <c r="A10" s="25"/>
      <c r="C10">
        <v>28</v>
      </c>
      <c r="D10">
        <v>38</v>
      </c>
      <c r="E10">
        <f t="shared" si="1"/>
        <v>50</v>
      </c>
      <c r="F10" s="4">
        <f t="shared" si="0"/>
        <v>0.83333333333333337</v>
      </c>
    </row>
    <row r="11" spans="1:15" x14ac:dyDescent="0.2">
      <c r="A11" s="25"/>
      <c r="B11" t="s">
        <v>43</v>
      </c>
      <c r="C11">
        <v>19</v>
      </c>
      <c r="D11">
        <v>25</v>
      </c>
      <c r="E11">
        <f t="shared" si="1"/>
        <v>30</v>
      </c>
      <c r="F11" s="4">
        <f t="shared" si="0"/>
        <v>0.5</v>
      </c>
    </row>
    <row r="12" spans="1:15" x14ac:dyDescent="0.2">
      <c r="A12" s="25"/>
      <c r="C12">
        <v>9</v>
      </c>
      <c r="D12">
        <v>15</v>
      </c>
      <c r="E12">
        <f t="shared" si="1"/>
        <v>30</v>
      </c>
      <c r="F12" s="4">
        <f t="shared" si="0"/>
        <v>0.5</v>
      </c>
    </row>
    <row r="13" spans="1:15" x14ac:dyDescent="0.2">
      <c r="A13" s="25"/>
      <c r="C13">
        <v>5</v>
      </c>
      <c r="D13">
        <v>14</v>
      </c>
      <c r="E13">
        <f t="shared" si="1"/>
        <v>45</v>
      </c>
      <c r="F13" s="4">
        <f t="shared" si="0"/>
        <v>0.75</v>
      </c>
      <c r="G13">
        <v>1</v>
      </c>
    </row>
    <row r="14" spans="1:15" x14ac:dyDescent="0.2">
      <c r="A14" s="25"/>
      <c r="C14">
        <v>4</v>
      </c>
      <c r="D14">
        <v>11</v>
      </c>
      <c r="E14">
        <f t="shared" si="1"/>
        <v>35</v>
      </c>
      <c r="F14" s="4">
        <f t="shared" si="0"/>
        <v>0.58333333333333337</v>
      </c>
    </row>
    <row r="15" spans="1:15" x14ac:dyDescent="0.2">
      <c r="A15" s="25"/>
      <c r="C15">
        <v>6</v>
      </c>
      <c r="D15">
        <v>15</v>
      </c>
      <c r="E15">
        <f t="shared" si="1"/>
        <v>45</v>
      </c>
      <c r="F15" s="4">
        <f t="shared" si="0"/>
        <v>0.75</v>
      </c>
    </row>
    <row r="16" spans="1:15" x14ac:dyDescent="0.2">
      <c r="A16" s="25"/>
      <c r="C16">
        <v>70</v>
      </c>
      <c r="D16">
        <v>77</v>
      </c>
      <c r="E16">
        <f t="shared" si="1"/>
        <v>35</v>
      </c>
      <c r="F16" s="4">
        <f t="shared" si="0"/>
        <v>0.58333333333333337</v>
      </c>
      <c r="J16">
        <v>1</v>
      </c>
    </row>
    <row r="17" spans="1:12" x14ac:dyDescent="0.2">
      <c r="A17" s="25"/>
      <c r="C17">
        <v>22</v>
      </c>
      <c r="D17">
        <v>28</v>
      </c>
      <c r="E17">
        <f t="shared" si="1"/>
        <v>30</v>
      </c>
      <c r="F17" s="4">
        <f t="shared" si="0"/>
        <v>0.5</v>
      </c>
    </row>
    <row r="18" spans="1:12" x14ac:dyDescent="0.2">
      <c r="A18" s="25"/>
      <c r="C18">
        <v>100</v>
      </c>
      <c r="D18">
        <v>110</v>
      </c>
      <c r="E18">
        <f t="shared" si="1"/>
        <v>50</v>
      </c>
      <c r="F18" s="4">
        <f t="shared" si="0"/>
        <v>0.83333333333333337</v>
      </c>
      <c r="J18">
        <v>1</v>
      </c>
    </row>
    <row r="19" spans="1:12" x14ac:dyDescent="0.2">
      <c r="A19" s="25"/>
      <c r="C19">
        <v>125</v>
      </c>
      <c r="D19">
        <v>133</v>
      </c>
      <c r="E19">
        <f t="shared" si="1"/>
        <v>40</v>
      </c>
      <c r="F19" s="4">
        <f t="shared" si="0"/>
        <v>0.66666666666666663</v>
      </c>
      <c r="J19">
        <v>1</v>
      </c>
    </row>
    <row r="20" spans="1:12" x14ac:dyDescent="0.2">
      <c r="A20" s="25"/>
      <c r="C20">
        <v>110</v>
      </c>
      <c r="D20">
        <v>127</v>
      </c>
      <c r="E20">
        <f t="shared" si="1"/>
        <v>85</v>
      </c>
      <c r="F20" s="4">
        <f t="shared" si="0"/>
        <v>1.4166666666666667</v>
      </c>
      <c r="H20">
        <v>1</v>
      </c>
    </row>
    <row r="21" spans="1:12" x14ac:dyDescent="0.2">
      <c r="A21" s="25"/>
      <c r="B21" t="s">
        <v>44</v>
      </c>
      <c r="C21">
        <v>10</v>
      </c>
      <c r="D21">
        <v>16</v>
      </c>
      <c r="E21">
        <f t="shared" si="1"/>
        <v>30</v>
      </c>
      <c r="F21" s="4">
        <f t="shared" si="0"/>
        <v>0.5</v>
      </c>
    </row>
    <row r="22" spans="1:12" x14ac:dyDescent="0.2">
      <c r="A22" s="25"/>
      <c r="C22">
        <v>24</v>
      </c>
      <c r="D22">
        <v>29</v>
      </c>
      <c r="E22">
        <f t="shared" si="1"/>
        <v>25</v>
      </c>
      <c r="F22" s="4">
        <f t="shared" si="0"/>
        <v>0.41666666666666669</v>
      </c>
    </row>
    <row r="23" spans="1:12" x14ac:dyDescent="0.2">
      <c r="A23" s="25"/>
      <c r="C23">
        <v>33</v>
      </c>
      <c r="D23">
        <v>39</v>
      </c>
      <c r="E23">
        <f t="shared" si="1"/>
        <v>30</v>
      </c>
      <c r="F23" s="4">
        <f t="shared" si="0"/>
        <v>0.5</v>
      </c>
    </row>
    <row r="24" spans="1:12" x14ac:dyDescent="0.2">
      <c r="A24" s="25"/>
      <c r="C24">
        <v>38</v>
      </c>
      <c r="D24">
        <v>43</v>
      </c>
      <c r="E24">
        <f t="shared" si="1"/>
        <v>25</v>
      </c>
      <c r="F24" s="4">
        <f t="shared" si="0"/>
        <v>0.41666666666666669</v>
      </c>
    </row>
    <row r="25" spans="1:12" x14ac:dyDescent="0.2">
      <c r="A25" s="23"/>
      <c r="B25" s="13"/>
      <c r="C25" s="13">
        <v>65</v>
      </c>
      <c r="D25" s="13">
        <v>71</v>
      </c>
      <c r="E25" s="13">
        <f t="shared" si="1"/>
        <v>30</v>
      </c>
      <c r="F25" s="14">
        <f t="shared" si="0"/>
        <v>0.5</v>
      </c>
      <c r="G25" s="13"/>
      <c r="H25" s="13"/>
      <c r="I25" s="13"/>
      <c r="J25" s="13"/>
      <c r="K25" s="13"/>
      <c r="L25" s="13"/>
    </row>
    <row r="26" spans="1:12" x14ac:dyDescent="0.2">
      <c r="A26" s="29">
        <v>2</v>
      </c>
      <c r="B26" t="s">
        <v>20</v>
      </c>
      <c r="C26">
        <v>1</v>
      </c>
      <c r="D26">
        <v>13</v>
      </c>
      <c r="E26">
        <f t="shared" si="1"/>
        <v>60</v>
      </c>
      <c r="F26" s="4">
        <f t="shared" si="0"/>
        <v>1</v>
      </c>
      <c r="L26">
        <v>1</v>
      </c>
    </row>
    <row r="27" spans="1:12" x14ac:dyDescent="0.2">
      <c r="A27" s="25"/>
      <c r="C27">
        <v>9</v>
      </c>
      <c r="D27">
        <v>16</v>
      </c>
      <c r="E27">
        <f t="shared" si="1"/>
        <v>35</v>
      </c>
      <c r="F27" s="4">
        <f t="shared" si="0"/>
        <v>0.58333333333333337</v>
      </c>
      <c r="H27">
        <v>1</v>
      </c>
    </row>
    <row r="28" spans="1:12" x14ac:dyDescent="0.2">
      <c r="A28" s="25"/>
      <c r="C28">
        <v>49</v>
      </c>
      <c r="D28">
        <v>64</v>
      </c>
      <c r="E28">
        <f t="shared" si="1"/>
        <v>75</v>
      </c>
      <c r="F28" s="4">
        <f t="shared" si="0"/>
        <v>1.25</v>
      </c>
    </row>
    <row r="29" spans="1:12" x14ac:dyDescent="0.2">
      <c r="A29" s="25"/>
      <c r="B29" t="s">
        <v>71</v>
      </c>
      <c r="C29">
        <v>19</v>
      </c>
      <c r="D29">
        <v>25</v>
      </c>
      <c r="E29">
        <f t="shared" si="1"/>
        <v>30</v>
      </c>
      <c r="F29" s="4">
        <f t="shared" si="0"/>
        <v>0.5</v>
      </c>
    </row>
    <row r="30" spans="1:12" x14ac:dyDescent="0.2">
      <c r="A30" s="25"/>
      <c r="C30">
        <v>38</v>
      </c>
      <c r="D30">
        <v>63</v>
      </c>
      <c r="E30">
        <f t="shared" si="1"/>
        <v>125</v>
      </c>
      <c r="F30" s="4">
        <f t="shared" si="0"/>
        <v>2.0833333333333335</v>
      </c>
    </row>
    <row r="31" spans="1:12" x14ac:dyDescent="0.2">
      <c r="A31" s="25"/>
      <c r="C31">
        <v>38</v>
      </c>
      <c r="D31">
        <v>45</v>
      </c>
      <c r="E31">
        <f t="shared" si="1"/>
        <v>35</v>
      </c>
      <c r="F31" s="4">
        <f t="shared" si="0"/>
        <v>0.58333333333333337</v>
      </c>
    </row>
    <row r="32" spans="1:12" x14ac:dyDescent="0.2">
      <c r="A32" s="25"/>
      <c r="C32">
        <v>30</v>
      </c>
      <c r="D32">
        <v>40</v>
      </c>
      <c r="E32">
        <f t="shared" si="1"/>
        <v>50</v>
      </c>
      <c r="F32" s="4">
        <f t="shared" si="0"/>
        <v>0.83333333333333337</v>
      </c>
      <c r="H32">
        <v>1</v>
      </c>
    </row>
    <row r="33" spans="1:13" x14ac:dyDescent="0.2">
      <c r="A33" s="25"/>
      <c r="C33">
        <v>38</v>
      </c>
      <c r="D33">
        <v>49</v>
      </c>
      <c r="E33">
        <f t="shared" si="1"/>
        <v>55</v>
      </c>
      <c r="F33" s="4">
        <f t="shared" si="0"/>
        <v>0.91666666666666663</v>
      </c>
    </row>
    <row r="34" spans="1:13" x14ac:dyDescent="0.2">
      <c r="A34" s="25"/>
      <c r="C34">
        <v>51</v>
      </c>
      <c r="D34">
        <v>99</v>
      </c>
      <c r="E34">
        <f t="shared" si="1"/>
        <v>240</v>
      </c>
      <c r="F34" s="4">
        <f t="shared" si="0"/>
        <v>4</v>
      </c>
      <c r="H34">
        <v>1</v>
      </c>
    </row>
    <row r="35" spans="1:13" x14ac:dyDescent="0.2">
      <c r="A35" s="25"/>
      <c r="C35">
        <v>64</v>
      </c>
      <c r="D35">
        <v>70</v>
      </c>
      <c r="E35">
        <f t="shared" si="1"/>
        <v>30</v>
      </c>
      <c r="F35" s="4">
        <f t="shared" si="0"/>
        <v>0.5</v>
      </c>
    </row>
    <row r="36" spans="1:13" x14ac:dyDescent="0.2">
      <c r="A36" s="25"/>
      <c r="C36">
        <v>106</v>
      </c>
      <c r="D36">
        <v>119</v>
      </c>
      <c r="E36">
        <f t="shared" si="1"/>
        <v>65</v>
      </c>
      <c r="F36" s="4">
        <f t="shared" si="0"/>
        <v>1.0833333333333333</v>
      </c>
    </row>
    <row r="37" spans="1:13" x14ac:dyDescent="0.2">
      <c r="A37" s="25"/>
      <c r="C37">
        <v>111</v>
      </c>
      <c r="D37">
        <v>118</v>
      </c>
      <c r="E37">
        <f t="shared" si="1"/>
        <v>35</v>
      </c>
      <c r="F37" s="4">
        <f t="shared" si="0"/>
        <v>0.58333333333333337</v>
      </c>
    </row>
    <row r="38" spans="1:13" x14ac:dyDescent="0.2">
      <c r="A38" s="25"/>
      <c r="C38">
        <v>99</v>
      </c>
      <c r="D38">
        <v>122</v>
      </c>
      <c r="E38">
        <f t="shared" si="1"/>
        <v>115</v>
      </c>
      <c r="F38" s="4">
        <f t="shared" si="0"/>
        <v>1.9166666666666667</v>
      </c>
    </row>
    <row r="39" spans="1:13" x14ac:dyDescent="0.2">
      <c r="A39" s="25"/>
      <c r="C39">
        <v>116</v>
      </c>
      <c r="D39">
        <v>148</v>
      </c>
      <c r="E39">
        <f t="shared" si="1"/>
        <v>160</v>
      </c>
      <c r="F39" s="4">
        <f t="shared" si="0"/>
        <v>2.6666666666666665</v>
      </c>
    </row>
    <row r="40" spans="1:13" x14ac:dyDescent="0.2">
      <c r="A40" s="25"/>
      <c r="C40">
        <v>127</v>
      </c>
      <c r="D40">
        <v>137</v>
      </c>
      <c r="E40">
        <f t="shared" si="1"/>
        <v>50</v>
      </c>
      <c r="F40" s="4">
        <f t="shared" si="0"/>
        <v>0.83333333333333337</v>
      </c>
      <c r="H40">
        <v>1</v>
      </c>
    </row>
    <row r="41" spans="1:13" x14ac:dyDescent="0.2">
      <c r="A41" s="25"/>
      <c r="C41">
        <v>126</v>
      </c>
      <c r="D41">
        <v>155</v>
      </c>
      <c r="E41">
        <f t="shared" si="1"/>
        <v>145</v>
      </c>
      <c r="F41" s="4">
        <f t="shared" si="0"/>
        <v>2.4166666666666665</v>
      </c>
      <c r="G41">
        <v>1</v>
      </c>
    </row>
    <row r="42" spans="1:13" x14ac:dyDescent="0.2">
      <c r="A42" s="25"/>
      <c r="B42" t="s">
        <v>22</v>
      </c>
      <c r="C42">
        <v>33</v>
      </c>
      <c r="D42">
        <v>106</v>
      </c>
      <c r="E42">
        <f t="shared" si="1"/>
        <v>365</v>
      </c>
      <c r="F42" s="4">
        <f t="shared" si="0"/>
        <v>6.083333333333333</v>
      </c>
      <c r="M42">
        <v>1</v>
      </c>
    </row>
    <row r="43" spans="1:13" x14ac:dyDescent="0.2">
      <c r="A43" s="25"/>
      <c r="C43">
        <v>101</v>
      </c>
      <c r="D43">
        <v>108</v>
      </c>
      <c r="E43">
        <f t="shared" si="1"/>
        <v>35</v>
      </c>
      <c r="F43" s="4">
        <f t="shared" si="0"/>
        <v>0.58333333333333337</v>
      </c>
    </row>
    <row r="44" spans="1:13" x14ac:dyDescent="0.2">
      <c r="A44" s="25"/>
      <c r="C44">
        <v>57</v>
      </c>
      <c r="D44">
        <v>109</v>
      </c>
      <c r="E44">
        <f t="shared" si="1"/>
        <v>260</v>
      </c>
      <c r="F44" s="4">
        <f t="shared" si="0"/>
        <v>4.333333333333333</v>
      </c>
    </row>
    <row r="45" spans="1:13" x14ac:dyDescent="0.2">
      <c r="A45" s="25"/>
      <c r="C45">
        <v>86</v>
      </c>
      <c r="D45">
        <v>99</v>
      </c>
      <c r="E45">
        <f t="shared" si="1"/>
        <v>65</v>
      </c>
      <c r="F45" s="4">
        <f t="shared" si="0"/>
        <v>1.0833333333333333</v>
      </c>
    </row>
    <row r="46" spans="1:13" x14ac:dyDescent="0.2">
      <c r="A46" s="25"/>
      <c r="C46">
        <v>81</v>
      </c>
      <c r="D46">
        <v>87</v>
      </c>
      <c r="E46">
        <f t="shared" si="1"/>
        <v>30</v>
      </c>
      <c r="F46" s="4">
        <f t="shared" si="0"/>
        <v>0.5</v>
      </c>
    </row>
    <row r="47" spans="1:13" x14ac:dyDescent="0.2">
      <c r="A47" s="25"/>
      <c r="C47">
        <v>17</v>
      </c>
      <c r="D47">
        <v>64</v>
      </c>
      <c r="E47">
        <f t="shared" si="1"/>
        <v>235</v>
      </c>
      <c r="F47" s="4">
        <f t="shared" si="0"/>
        <v>3.9166666666666665</v>
      </c>
    </row>
    <row r="48" spans="1:13" x14ac:dyDescent="0.2">
      <c r="A48" s="25"/>
      <c r="C48">
        <v>35</v>
      </c>
      <c r="D48">
        <v>43</v>
      </c>
      <c r="E48">
        <f t="shared" si="1"/>
        <v>40</v>
      </c>
      <c r="F48" s="4">
        <f t="shared" si="0"/>
        <v>0.66666666666666663</v>
      </c>
    </row>
    <row r="49" spans="1:13" x14ac:dyDescent="0.2">
      <c r="A49" s="25"/>
      <c r="C49">
        <v>30</v>
      </c>
      <c r="D49">
        <v>41</v>
      </c>
      <c r="E49">
        <f t="shared" si="1"/>
        <v>55</v>
      </c>
      <c r="F49" s="4">
        <f t="shared" si="0"/>
        <v>0.91666666666666663</v>
      </c>
    </row>
    <row r="50" spans="1:13" x14ac:dyDescent="0.2">
      <c r="A50" s="23"/>
      <c r="B50" s="13"/>
      <c r="C50" s="13">
        <v>34</v>
      </c>
      <c r="D50" s="13">
        <v>42</v>
      </c>
      <c r="E50" s="13">
        <f t="shared" si="1"/>
        <v>40</v>
      </c>
      <c r="F50" s="14">
        <f t="shared" si="0"/>
        <v>0.66666666666666663</v>
      </c>
      <c r="G50" s="13"/>
      <c r="H50" s="13"/>
      <c r="I50" s="13"/>
      <c r="J50" s="13"/>
      <c r="K50" s="13"/>
      <c r="L50" s="13"/>
      <c r="M50" s="13"/>
    </row>
    <row r="51" spans="1:13" x14ac:dyDescent="0.2">
      <c r="A51" s="29">
        <v>3</v>
      </c>
      <c r="B51" t="s">
        <v>32</v>
      </c>
      <c r="C51">
        <v>14</v>
      </c>
      <c r="D51">
        <v>23</v>
      </c>
      <c r="E51">
        <f t="shared" si="1"/>
        <v>45</v>
      </c>
      <c r="F51" s="4">
        <f t="shared" si="0"/>
        <v>0.75</v>
      </c>
    </row>
    <row r="52" spans="1:13" x14ac:dyDescent="0.2">
      <c r="A52" s="25"/>
      <c r="C52">
        <v>49</v>
      </c>
      <c r="D52">
        <v>54</v>
      </c>
      <c r="E52">
        <f t="shared" si="1"/>
        <v>25</v>
      </c>
      <c r="F52" s="4">
        <f t="shared" si="0"/>
        <v>0.41666666666666669</v>
      </c>
    </row>
    <row r="53" spans="1:13" x14ac:dyDescent="0.2">
      <c r="A53" s="25"/>
      <c r="C53">
        <v>84</v>
      </c>
      <c r="D53">
        <v>94</v>
      </c>
      <c r="E53">
        <f t="shared" si="1"/>
        <v>50</v>
      </c>
      <c r="F53" s="4">
        <f t="shared" si="0"/>
        <v>0.83333333333333337</v>
      </c>
      <c r="G53">
        <v>1</v>
      </c>
    </row>
    <row r="54" spans="1:13" x14ac:dyDescent="0.2">
      <c r="A54" s="25"/>
      <c r="C54">
        <v>63</v>
      </c>
      <c r="D54">
        <v>77</v>
      </c>
      <c r="E54">
        <f t="shared" si="1"/>
        <v>70</v>
      </c>
      <c r="F54" s="4">
        <f t="shared" si="0"/>
        <v>1.1666666666666667</v>
      </c>
    </row>
    <row r="55" spans="1:13" x14ac:dyDescent="0.2">
      <c r="A55" s="25"/>
      <c r="C55">
        <v>70</v>
      </c>
      <c r="D55">
        <v>81</v>
      </c>
      <c r="E55">
        <f t="shared" si="1"/>
        <v>55</v>
      </c>
      <c r="F55" s="4">
        <f t="shared" si="0"/>
        <v>0.91666666666666663</v>
      </c>
    </row>
    <row r="56" spans="1:13" x14ac:dyDescent="0.2">
      <c r="A56" s="25"/>
      <c r="B56" t="s">
        <v>31</v>
      </c>
      <c r="C56">
        <v>38</v>
      </c>
      <c r="D56">
        <v>44</v>
      </c>
      <c r="E56">
        <f t="shared" si="1"/>
        <v>30</v>
      </c>
      <c r="F56" s="4">
        <f t="shared" si="0"/>
        <v>0.5</v>
      </c>
    </row>
    <row r="57" spans="1:13" x14ac:dyDescent="0.2">
      <c r="A57" s="25"/>
      <c r="C57">
        <v>3</v>
      </c>
      <c r="D57">
        <v>10</v>
      </c>
      <c r="E57">
        <f t="shared" si="1"/>
        <v>35</v>
      </c>
      <c r="F57" s="4">
        <f t="shared" si="0"/>
        <v>0.58333333333333337</v>
      </c>
    </row>
    <row r="58" spans="1:13" x14ac:dyDescent="0.2">
      <c r="A58" s="25"/>
      <c r="C58">
        <v>3</v>
      </c>
      <c r="D58">
        <v>11</v>
      </c>
      <c r="E58">
        <f t="shared" si="1"/>
        <v>40</v>
      </c>
      <c r="F58" s="4">
        <f t="shared" si="0"/>
        <v>0.66666666666666663</v>
      </c>
    </row>
    <row r="59" spans="1:13" x14ac:dyDescent="0.2">
      <c r="A59" s="25"/>
      <c r="C59">
        <v>11</v>
      </c>
      <c r="D59">
        <v>17</v>
      </c>
      <c r="E59">
        <f t="shared" si="1"/>
        <v>30</v>
      </c>
      <c r="F59" s="4">
        <f t="shared" si="0"/>
        <v>0.5</v>
      </c>
    </row>
    <row r="60" spans="1:13" x14ac:dyDescent="0.2">
      <c r="A60" s="25"/>
      <c r="C60">
        <v>15</v>
      </c>
      <c r="D60">
        <v>21</v>
      </c>
      <c r="E60">
        <f t="shared" si="1"/>
        <v>30</v>
      </c>
      <c r="F60" s="4">
        <f t="shared" si="0"/>
        <v>0.5</v>
      </c>
    </row>
    <row r="61" spans="1:13" x14ac:dyDescent="0.2">
      <c r="A61" s="25"/>
      <c r="C61">
        <v>28</v>
      </c>
      <c r="D61">
        <v>34</v>
      </c>
      <c r="E61">
        <f t="shared" si="1"/>
        <v>30</v>
      </c>
      <c r="F61" s="4">
        <f t="shared" si="0"/>
        <v>0.5</v>
      </c>
    </row>
    <row r="62" spans="1:13" x14ac:dyDescent="0.2">
      <c r="A62" s="25"/>
      <c r="C62">
        <v>66</v>
      </c>
      <c r="D62">
        <v>72</v>
      </c>
      <c r="E62">
        <f t="shared" si="1"/>
        <v>30</v>
      </c>
      <c r="F62" s="4">
        <f t="shared" si="0"/>
        <v>0.5</v>
      </c>
    </row>
    <row r="63" spans="1:13" x14ac:dyDescent="0.2">
      <c r="A63" s="25"/>
      <c r="B63" t="s">
        <v>26</v>
      </c>
      <c r="C63">
        <v>11</v>
      </c>
      <c r="D63">
        <v>18</v>
      </c>
      <c r="E63">
        <f t="shared" si="1"/>
        <v>35</v>
      </c>
      <c r="F63" s="4">
        <f t="shared" si="0"/>
        <v>0.58333333333333337</v>
      </c>
    </row>
    <row r="64" spans="1:13" x14ac:dyDescent="0.2">
      <c r="A64" s="25"/>
      <c r="C64">
        <v>48</v>
      </c>
      <c r="D64">
        <v>54</v>
      </c>
      <c r="E64">
        <f t="shared" si="1"/>
        <v>30</v>
      </c>
      <c r="F64" s="4">
        <f t="shared" si="0"/>
        <v>0.5</v>
      </c>
    </row>
    <row r="65" spans="1:12" x14ac:dyDescent="0.2">
      <c r="A65" s="25"/>
      <c r="C65">
        <v>37</v>
      </c>
      <c r="D65">
        <v>43</v>
      </c>
      <c r="E65">
        <f t="shared" si="1"/>
        <v>30</v>
      </c>
      <c r="F65" s="4">
        <f t="shared" si="0"/>
        <v>0.5</v>
      </c>
    </row>
    <row r="66" spans="1:12" x14ac:dyDescent="0.2">
      <c r="A66" s="25"/>
      <c r="C66">
        <v>18</v>
      </c>
      <c r="D66">
        <v>24</v>
      </c>
      <c r="E66">
        <f t="shared" si="1"/>
        <v>30</v>
      </c>
      <c r="F66" s="4">
        <f t="shared" ref="F66:F71" si="2">E66/60</f>
        <v>0.5</v>
      </c>
    </row>
    <row r="67" spans="1:12" x14ac:dyDescent="0.2">
      <c r="A67" s="25"/>
      <c r="B67" t="s">
        <v>27</v>
      </c>
      <c r="C67">
        <v>6</v>
      </c>
      <c r="D67">
        <v>18</v>
      </c>
      <c r="E67">
        <f t="shared" ref="E67:E71" si="3">(D67-C67)*5</f>
        <v>60</v>
      </c>
      <c r="F67" s="4">
        <f t="shared" si="2"/>
        <v>1</v>
      </c>
    </row>
    <row r="68" spans="1:12" x14ac:dyDescent="0.2">
      <c r="A68" s="25"/>
      <c r="C68">
        <v>9</v>
      </c>
      <c r="D68">
        <v>36</v>
      </c>
      <c r="E68">
        <f t="shared" si="3"/>
        <v>135</v>
      </c>
      <c r="F68" s="4">
        <f t="shared" si="2"/>
        <v>2.25</v>
      </c>
    </row>
    <row r="69" spans="1:12" x14ac:dyDescent="0.2">
      <c r="A69" s="25"/>
      <c r="C69">
        <v>75</v>
      </c>
      <c r="D69">
        <v>81</v>
      </c>
      <c r="E69">
        <f t="shared" si="3"/>
        <v>30</v>
      </c>
      <c r="F69" s="4">
        <f t="shared" si="2"/>
        <v>0.5</v>
      </c>
    </row>
    <row r="70" spans="1:12" x14ac:dyDescent="0.2">
      <c r="A70" s="25"/>
      <c r="C70">
        <v>97</v>
      </c>
      <c r="D70">
        <v>106</v>
      </c>
      <c r="E70">
        <f t="shared" si="3"/>
        <v>45</v>
      </c>
      <c r="F70" s="4">
        <f t="shared" si="2"/>
        <v>0.75</v>
      </c>
    </row>
    <row r="71" spans="1:12" x14ac:dyDescent="0.2">
      <c r="A71" s="23"/>
      <c r="B71" s="13"/>
      <c r="C71" s="13">
        <v>133</v>
      </c>
      <c r="D71" s="13">
        <v>161</v>
      </c>
      <c r="E71" s="13">
        <f t="shared" si="3"/>
        <v>140</v>
      </c>
      <c r="F71" s="14">
        <f t="shared" si="2"/>
        <v>2.3333333333333335</v>
      </c>
      <c r="G71" s="13"/>
      <c r="H71" s="13"/>
      <c r="I71" s="13"/>
      <c r="J71" s="13"/>
      <c r="K71" s="13"/>
      <c r="L71" s="13"/>
    </row>
  </sheetData>
  <mergeCells count="3">
    <mergeCell ref="A2:A25"/>
    <mergeCell ref="A26:A50"/>
    <mergeCell ref="A51:A7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A6220-8195-F046-A262-75137DCCF17C}">
  <dimension ref="A1:O77"/>
  <sheetViews>
    <sheetView topLeftCell="A56" workbookViewId="0">
      <selection activeCell="A62" sqref="A62:A77"/>
    </sheetView>
  </sheetViews>
  <sheetFormatPr baseColWidth="10" defaultRowHeight="15" x14ac:dyDescent="0.2"/>
  <cols>
    <col min="6" max="6" width="10.83203125" style="4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15.6640625" bestFit="1" customWidth="1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6" t="s">
        <v>48</v>
      </c>
      <c r="N1" s="3"/>
      <c r="O1" s="3"/>
    </row>
    <row r="2" spans="1:15" x14ac:dyDescent="0.2">
      <c r="A2" s="25" t="s">
        <v>56</v>
      </c>
      <c r="B2" t="s">
        <v>28</v>
      </c>
      <c r="C2">
        <v>26</v>
      </c>
      <c r="D2">
        <v>36</v>
      </c>
      <c r="E2">
        <f>(D2-C2)*5</f>
        <v>50</v>
      </c>
      <c r="F2" s="4">
        <f t="shared" ref="F2:F65" si="0">E2/60</f>
        <v>0.83333333333333337</v>
      </c>
    </row>
    <row r="3" spans="1:15" x14ac:dyDescent="0.2">
      <c r="A3" s="25"/>
      <c r="C3">
        <v>7</v>
      </c>
      <c r="D3">
        <v>14</v>
      </c>
      <c r="E3">
        <f t="shared" ref="E3:E66" si="1">(D3-C3)*5</f>
        <v>35</v>
      </c>
      <c r="F3" s="4">
        <f t="shared" si="0"/>
        <v>0.58333333333333337</v>
      </c>
      <c r="H3">
        <v>1</v>
      </c>
    </row>
    <row r="4" spans="1:15" x14ac:dyDescent="0.2">
      <c r="A4" s="25"/>
      <c r="C4">
        <v>18</v>
      </c>
      <c r="D4">
        <v>23</v>
      </c>
      <c r="E4">
        <f t="shared" si="1"/>
        <v>25</v>
      </c>
      <c r="F4" s="4">
        <f t="shared" si="0"/>
        <v>0.41666666666666669</v>
      </c>
    </row>
    <row r="5" spans="1:15" x14ac:dyDescent="0.2">
      <c r="A5" s="25"/>
      <c r="B5" t="s">
        <v>29</v>
      </c>
      <c r="C5">
        <v>14</v>
      </c>
      <c r="D5">
        <v>25</v>
      </c>
      <c r="E5">
        <f t="shared" si="1"/>
        <v>55</v>
      </c>
      <c r="F5" s="4">
        <f t="shared" si="0"/>
        <v>0.91666666666666663</v>
      </c>
    </row>
    <row r="6" spans="1:15" x14ac:dyDescent="0.2">
      <c r="A6" s="25"/>
      <c r="C6">
        <v>37</v>
      </c>
      <c r="D6">
        <v>48</v>
      </c>
      <c r="E6">
        <f t="shared" si="1"/>
        <v>55</v>
      </c>
      <c r="F6" s="4">
        <f t="shared" si="0"/>
        <v>0.91666666666666663</v>
      </c>
    </row>
    <row r="7" spans="1:15" x14ac:dyDescent="0.2">
      <c r="A7" s="25"/>
      <c r="C7">
        <v>39</v>
      </c>
      <c r="D7">
        <v>46</v>
      </c>
      <c r="E7">
        <f t="shared" si="1"/>
        <v>35</v>
      </c>
      <c r="F7" s="4">
        <f t="shared" si="0"/>
        <v>0.58333333333333337</v>
      </c>
    </row>
    <row r="8" spans="1:15" x14ac:dyDescent="0.2">
      <c r="A8" s="25"/>
      <c r="C8">
        <v>45</v>
      </c>
      <c r="D8">
        <v>64</v>
      </c>
      <c r="E8">
        <f t="shared" si="1"/>
        <v>95</v>
      </c>
      <c r="F8" s="4">
        <f t="shared" si="0"/>
        <v>1.5833333333333333</v>
      </c>
    </row>
    <row r="9" spans="1:15" x14ac:dyDescent="0.2">
      <c r="A9" s="25"/>
      <c r="C9">
        <v>44</v>
      </c>
      <c r="D9">
        <v>65</v>
      </c>
      <c r="E9">
        <f t="shared" si="1"/>
        <v>105</v>
      </c>
      <c r="F9" s="4">
        <f t="shared" si="0"/>
        <v>1.75</v>
      </c>
      <c r="L9">
        <v>1</v>
      </c>
    </row>
    <row r="10" spans="1:15" x14ac:dyDescent="0.2">
      <c r="A10" s="25"/>
      <c r="C10">
        <v>70</v>
      </c>
      <c r="D10">
        <v>77</v>
      </c>
      <c r="E10">
        <f t="shared" si="1"/>
        <v>35</v>
      </c>
      <c r="F10" s="4">
        <f t="shared" si="0"/>
        <v>0.58333333333333337</v>
      </c>
    </row>
    <row r="11" spans="1:15" x14ac:dyDescent="0.2">
      <c r="A11" s="25"/>
      <c r="C11">
        <v>76</v>
      </c>
      <c r="D11">
        <v>85</v>
      </c>
      <c r="E11">
        <f t="shared" si="1"/>
        <v>45</v>
      </c>
      <c r="F11" s="4">
        <f t="shared" si="0"/>
        <v>0.75</v>
      </c>
    </row>
    <row r="12" spans="1:15" x14ac:dyDescent="0.2">
      <c r="A12" s="25"/>
      <c r="C12">
        <v>97</v>
      </c>
      <c r="D12">
        <v>106</v>
      </c>
      <c r="E12">
        <f t="shared" si="1"/>
        <v>45</v>
      </c>
      <c r="F12" s="4">
        <f t="shared" si="0"/>
        <v>0.75</v>
      </c>
    </row>
    <row r="13" spans="1:15" x14ac:dyDescent="0.2">
      <c r="A13" s="25"/>
      <c r="C13">
        <v>100</v>
      </c>
      <c r="D13">
        <v>110</v>
      </c>
      <c r="E13">
        <f t="shared" si="1"/>
        <v>50</v>
      </c>
      <c r="F13" s="4">
        <f t="shared" si="0"/>
        <v>0.83333333333333337</v>
      </c>
    </row>
    <row r="14" spans="1:15" x14ac:dyDescent="0.2">
      <c r="A14" s="25"/>
      <c r="B14" t="s">
        <v>30</v>
      </c>
      <c r="C14">
        <v>30</v>
      </c>
      <c r="D14">
        <v>36</v>
      </c>
      <c r="E14">
        <f t="shared" si="1"/>
        <v>30</v>
      </c>
      <c r="F14" s="4">
        <f t="shared" si="0"/>
        <v>0.5</v>
      </c>
      <c r="L14">
        <v>1</v>
      </c>
    </row>
    <row r="15" spans="1:15" x14ac:dyDescent="0.2">
      <c r="A15" s="25"/>
      <c r="C15">
        <v>63</v>
      </c>
      <c r="D15">
        <v>68</v>
      </c>
      <c r="E15">
        <f t="shared" si="1"/>
        <v>25</v>
      </c>
      <c r="F15" s="4">
        <f t="shared" si="0"/>
        <v>0.41666666666666669</v>
      </c>
    </row>
    <row r="16" spans="1:15" x14ac:dyDescent="0.2">
      <c r="A16" s="25"/>
      <c r="C16">
        <v>59</v>
      </c>
      <c r="D16">
        <v>71</v>
      </c>
      <c r="E16">
        <f t="shared" si="1"/>
        <v>60</v>
      </c>
      <c r="F16" s="4">
        <f t="shared" si="0"/>
        <v>1</v>
      </c>
    </row>
    <row r="17" spans="1:12" x14ac:dyDescent="0.2">
      <c r="A17" s="25"/>
      <c r="C17">
        <v>70</v>
      </c>
      <c r="D17">
        <v>76</v>
      </c>
      <c r="E17">
        <f t="shared" si="1"/>
        <v>30</v>
      </c>
      <c r="F17" s="4">
        <f t="shared" si="0"/>
        <v>0.5</v>
      </c>
    </row>
    <row r="18" spans="1:12" x14ac:dyDescent="0.2">
      <c r="A18" s="25"/>
      <c r="C18">
        <v>93</v>
      </c>
      <c r="D18">
        <v>101</v>
      </c>
      <c r="E18">
        <f t="shared" si="1"/>
        <v>40</v>
      </c>
      <c r="F18" s="4">
        <f t="shared" si="0"/>
        <v>0.66666666666666663</v>
      </c>
      <c r="H18">
        <v>1</v>
      </c>
    </row>
    <row r="19" spans="1:12" x14ac:dyDescent="0.2">
      <c r="A19" s="25"/>
      <c r="C19">
        <v>138</v>
      </c>
      <c r="D19">
        <v>146</v>
      </c>
      <c r="E19">
        <f t="shared" si="1"/>
        <v>40</v>
      </c>
      <c r="F19" s="4">
        <f t="shared" si="0"/>
        <v>0.66666666666666663</v>
      </c>
      <c r="J19">
        <v>1</v>
      </c>
    </row>
    <row r="20" spans="1:12" x14ac:dyDescent="0.2">
      <c r="A20" s="25"/>
      <c r="C20">
        <v>130</v>
      </c>
      <c r="D20">
        <v>138</v>
      </c>
      <c r="E20">
        <f t="shared" si="1"/>
        <v>40</v>
      </c>
      <c r="F20" s="4">
        <f t="shared" si="0"/>
        <v>0.66666666666666663</v>
      </c>
      <c r="G20">
        <v>1</v>
      </c>
    </row>
    <row r="21" spans="1:12" x14ac:dyDescent="0.2">
      <c r="A21" s="25"/>
      <c r="C21">
        <v>108</v>
      </c>
      <c r="D21">
        <v>128</v>
      </c>
      <c r="E21">
        <f t="shared" si="1"/>
        <v>100</v>
      </c>
      <c r="F21" s="4">
        <f t="shared" si="0"/>
        <v>1.6666666666666667</v>
      </c>
    </row>
    <row r="22" spans="1:12" x14ac:dyDescent="0.2">
      <c r="A22" s="25"/>
      <c r="C22">
        <v>119</v>
      </c>
      <c r="D22">
        <v>131</v>
      </c>
      <c r="E22">
        <f t="shared" si="1"/>
        <v>60</v>
      </c>
      <c r="F22" s="4">
        <f t="shared" si="0"/>
        <v>1</v>
      </c>
    </row>
    <row r="23" spans="1:12" x14ac:dyDescent="0.2">
      <c r="A23" s="25"/>
      <c r="C23">
        <v>78</v>
      </c>
      <c r="D23">
        <v>90</v>
      </c>
      <c r="E23">
        <f t="shared" si="1"/>
        <v>60</v>
      </c>
      <c r="F23" s="4">
        <f t="shared" si="0"/>
        <v>1</v>
      </c>
    </row>
    <row r="24" spans="1:12" x14ac:dyDescent="0.2">
      <c r="A24" s="25"/>
      <c r="C24">
        <v>88</v>
      </c>
      <c r="D24">
        <v>99</v>
      </c>
      <c r="E24">
        <f t="shared" si="1"/>
        <v>55</v>
      </c>
      <c r="F24" s="4">
        <f t="shared" si="0"/>
        <v>0.91666666666666663</v>
      </c>
    </row>
    <row r="25" spans="1:12" x14ac:dyDescent="0.2">
      <c r="A25" s="25"/>
      <c r="C25">
        <v>93</v>
      </c>
      <c r="D25">
        <v>100</v>
      </c>
      <c r="E25">
        <f t="shared" si="1"/>
        <v>35</v>
      </c>
      <c r="F25" s="4">
        <f t="shared" si="0"/>
        <v>0.58333333333333337</v>
      </c>
    </row>
    <row r="26" spans="1:12" x14ac:dyDescent="0.2">
      <c r="A26" s="25"/>
      <c r="C26">
        <v>90</v>
      </c>
      <c r="D26">
        <v>95</v>
      </c>
      <c r="E26">
        <f t="shared" si="1"/>
        <v>25</v>
      </c>
      <c r="F26" s="4">
        <f t="shared" si="0"/>
        <v>0.41666666666666669</v>
      </c>
    </row>
    <row r="27" spans="1:12" x14ac:dyDescent="0.2">
      <c r="A27" s="25"/>
      <c r="C27">
        <v>46</v>
      </c>
      <c r="D27">
        <v>52</v>
      </c>
      <c r="E27">
        <f t="shared" si="1"/>
        <v>30</v>
      </c>
      <c r="F27" s="4">
        <f t="shared" si="0"/>
        <v>0.5</v>
      </c>
    </row>
    <row r="28" spans="1:12" x14ac:dyDescent="0.2">
      <c r="A28" s="25"/>
      <c r="C28">
        <v>47</v>
      </c>
      <c r="D28">
        <v>53</v>
      </c>
      <c r="E28">
        <f t="shared" si="1"/>
        <v>30</v>
      </c>
      <c r="F28" s="4">
        <f t="shared" si="0"/>
        <v>0.5</v>
      </c>
    </row>
    <row r="29" spans="1:12" x14ac:dyDescent="0.2">
      <c r="A29" s="23"/>
      <c r="B29" s="13"/>
      <c r="C29" s="13">
        <v>48</v>
      </c>
      <c r="D29" s="13">
        <v>53</v>
      </c>
      <c r="E29" s="13">
        <f t="shared" si="1"/>
        <v>25</v>
      </c>
      <c r="F29" s="14">
        <f t="shared" si="0"/>
        <v>0.41666666666666669</v>
      </c>
      <c r="G29" s="13"/>
      <c r="H29" s="13"/>
      <c r="I29" s="13"/>
      <c r="J29" s="13"/>
      <c r="K29" s="13"/>
      <c r="L29" s="13"/>
    </row>
    <row r="30" spans="1:12" x14ac:dyDescent="0.2">
      <c r="A30" s="29">
        <v>2</v>
      </c>
      <c r="B30" t="s">
        <v>20</v>
      </c>
      <c r="C30">
        <v>7</v>
      </c>
      <c r="D30">
        <v>15</v>
      </c>
      <c r="E30">
        <f t="shared" si="1"/>
        <v>40</v>
      </c>
      <c r="F30" s="4">
        <f t="shared" si="0"/>
        <v>0.66666666666666663</v>
      </c>
    </row>
    <row r="31" spans="1:12" x14ac:dyDescent="0.2">
      <c r="A31" s="25"/>
      <c r="C31">
        <v>8</v>
      </c>
      <c r="D31">
        <v>16</v>
      </c>
      <c r="E31">
        <f t="shared" si="1"/>
        <v>40</v>
      </c>
      <c r="F31" s="4">
        <f t="shared" si="0"/>
        <v>0.66666666666666663</v>
      </c>
    </row>
    <row r="32" spans="1:12" x14ac:dyDescent="0.2">
      <c r="A32" s="25"/>
      <c r="C32">
        <v>16</v>
      </c>
      <c r="D32">
        <v>23</v>
      </c>
      <c r="E32">
        <f t="shared" si="1"/>
        <v>35</v>
      </c>
      <c r="F32" s="4">
        <f t="shared" si="0"/>
        <v>0.58333333333333337</v>
      </c>
    </row>
    <row r="33" spans="1:8" x14ac:dyDescent="0.2">
      <c r="A33" s="25"/>
      <c r="C33">
        <v>22</v>
      </c>
      <c r="D33">
        <v>29</v>
      </c>
      <c r="E33">
        <f t="shared" si="1"/>
        <v>35</v>
      </c>
      <c r="F33" s="4">
        <f t="shared" si="0"/>
        <v>0.58333333333333337</v>
      </c>
    </row>
    <row r="34" spans="1:8" x14ac:dyDescent="0.2">
      <c r="A34" s="25"/>
      <c r="C34">
        <v>24</v>
      </c>
      <c r="D34">
        <v>32</v>
      </c>
      <c r="E34">
        <f t="shared" si="1"/>
        <v>40</v>
      </c>
      <c r="F34" s="4">
        <f t="shared" si="0"/>
        <v>0.66666666666666663</v>
      </c>
      <c r="H34">
        <v>1</v>
      </c>
    </row>
    <row r="35" spans="1:8" x14ac:dyDescent="0.2">
      <c r="A35" s="25"/>
      <c r="C35">
        <v>28</v>
      </c>
      <c r="D35">
        <v>36</v>
      </c>
      <c r="E35">
        <f t="shared" si="1"/>
        <v>40</v>
      </c>
      <c r="F35" s="4">
        <f t="shared" si="0"/>
        <v>0.66666666666666663</v>
      </c>
    </row>
    <row r="36" spans="1:8" x14ac:dyDescent="0.2">
      <c r="A36" s="25"/>
      <c r="C36">
        <v>30</v>
      </c>
      <c r="D36">
        <v>38</v>
      </c>
      <c r="E36">
        <f t="shared" si="1"/>
        <v>40</v>
      </c>
      <c r="F36" s="4">
        <f t="shared" si="0"/>
        <v>0.66666666666666663</v>
      </c>
    </row>
    <row r="37" spans="1:8" x14ac:dyDescent="0.2">
      <c r="A37" s="25"/>
      <c r="C37">
        <v>32</v>
      </c>
      <c r="D37">
        <v>38</v>
      </c>
      <c r="E37">
        <f t="shared" si="1"/>
        <v>30</v>
      </c>
      <c r="F37" s="4">
        <f t="shared" si="0"/>
        <v>0.5</v>
      </c>
    </row>
    <row r="38" spans="1:8" x14ac:dyDescent="0.2">
      <c r="A38" s="25"/>
      <c r="C38">
        <v>10</v>
      </c>
      <c r="D38">
        <v>16</v>
      </c>
      <c r="E38">
        <f t="shared" si="1"/>
        <v>30</v>
      </c>
      <c r="F38" s="4">
        <f t="shared" si="0"/>
        <v>0.5</v>
      </c>
      <c r="G38">
        <v>1</v>
      </c>
    </row>
    <row r="39" spans="1:8" x14ac:dyDescent="0.2">
      <c r="A39" s="25"/>
      <c r="C39">
        <v>1</v>
      </c>
      <c r="D39">
        <v>11</v>
      </c>
      <c r="E39">
        <f t="shared" si="1"/>
        <v>50</v>
      </c>
      <c r="F39" s="4">
        <f t="shared" si="0"/>
        <v>0.83333333333333337</v>
      </c>
    </row>
    <row r="40" spans="1:8" x14ac:dyDescent="0.2">
      <c r="A40" s="25"/>
      <c r="B40" t="s">
        <v>21</v>
      </c>
      <c r="C40">
        <v>75</v>
      </c>
      <c r="D40">
        <v>83</v>
      </c>
      <c r="E40">
        <f t="shared" si="1"/>
        <v>40</v>
      </c>
      <c r="F40" s="4">
        <f t="shared" si="0"/>
        <v>0.66666666666666663</v>
      </c>
    </row>
    <row r="41" spans="1:8" x14ac:dyDescent="0.2">
      <c r="A41" s="25"/>
      <c r="C41">
        <v>33</v>
      </c>
      <c r="D41">
        <v>42</v>
      </c>
      <c r="E41">
        <f t="shared" si="1"/>
        <v>45</v>
      </c>
      <c r="F41" s="4">
        <f t="shared" si="0"/>
        <v>0.75</v>
      </c>
    </row>
    <row r="42" spans="1:8" x14ac:dyDescent="0.2">
      <c r="A42" s="25"/>
      <c r="C42">
        <v>37</v>
      </c>
      <c r="D42">
        <v>46</v>
      </c>
      <c r="E42">
        <f t="shared" si="1"/>
        <v>45</v>
      </c>
      <c r="F42" s="4">
        <f t="shared" si="0"/>
        <v>0.75</v>
      </c>
    </row>
    <row r="43" spans="1:8" x14ac:dyDescent="0.2">
      <c r="A43" s="25"/>
      <c r="C43">
        <v>37</v>
      </c>
      <c r="D43">
        <v>43</v>
      </c>
      <c r="E43">
        <f t="shared" si="1"/>
        <v>30</v>
      </c>
      <c r="F43" s="4">
        <f t="shared" si="0"/>
        <v>0.5</v>
      </c>
      <c r="H43">
        <v>1</v>
      </c>
    </row>
    <row r="44" spans="1:8" x14ac:dyDescent="0.2">
      <c r="A44" s="25"/>
      <c r="C44">
        <v>25</v>
      </c>
      <c r="D44">
        <v>30</v>
      </c>
      <c r="E44">
        <f t="shared" si="1"/>
        <v>25</v>
      </c>
      <c r="F44" s="4">
        <f t="shared" si="0"/>
        <v>0.41666666666666669</v>
      </c>
    </row>
    <row r="45" spans="1:8" x14ac:dyDescent="0.2">
      <c r="A45" s="25"/>
      <c r="C45">
        <v>45</v>
      </c>
      <c r="D45">
        <v>52</v>
      </c>
      <c r="E45">
        <f t="shared" si="1"/>
        <v>35</v>
      </c>
      <c r="F45" s="4">
        <f t="shared" si="0"/>
        <v>0.58333333333333337</v>
      </c>
    </row>
    <row r="46" spans="1:8" x14ac:dyDescent="0.2">
      <c r="A46" s="25"/>
      <c r="C46">
        <v>41</v>
      </c>
      <c r="D46">
        <v>47</v>
      </c>
      <c r="E46">
        <f t="shared" si="1"/>
        <v>30</v>
      </c>
      <c r="F46" s="4">
        <f t="shared" si="0"/>
        <v>0.5</v>
      </c>
    </row>
    <row r="47" spans="1:8" x14ac:dyDescent="0.2">
      <c r="A47" s="25"/>
      <c r="C47">
        <v>43</v>
      </c>
      <c r="D47">
        <v>48</v>
      </c>
      <c r="E47">
        <f t="shared" si="1"/>
        <v>25</v>
      </c>
      <c r="F47" s="4">
        <f t="shared" si="0"/>
        <v>0.41666666666666669</v>
      </c>
    </row>
    <row r="48" spans="1:8" x14ac:dyDescent="0.2">
      <c r="A48" s="25"/>
      <c r="C48">
        <v>58</v>
      </c>
      <c r="D48">
        <v>64</v>
      </c>
      <c r="E48">
        <f t="shared" si="1"/>
        <v>30</v>
      </c>
      <c r="F48" s="4">
        <f t="shared" si="0"/>
        <v>0.5</v>
      </c>
    </row>
    <row r="49" spans="1:12" x14ac:dyDescent="0.2">
      <c r="A49" s="25"/>
      <c r="C49">
        <v>70</v>
      </c>
      <c r="D49">
        <v>77</v>
      </c>
      <c r="E49">
        <f t="shared" si="1"/>
        <v>35</v>
      </c>
      <c r="F49" s="4">
        <f t="shared" si="0"/>
        <v>0.58333333333333337</v>
      </c>
    </row>
    <row r="50" spans="1:12" x14ac:dyDescent="0.2">
      <c r="A50" s="25"/>
      <c r="C50">
        <v>70</v>
      </c>
      <c r="D50">
        <v>79</v>
      </c>
      <c r="E50">
        <f t="shared" si="1"/>
        <v>45</v>
      </c>
      <c r="F50" s="4">
        <f t="shared" si="0"/>
        <v>0.75</v>
      </c>
      <c r="J50">
        <v>1</v>
      </c>
    </row>
    <row r="51" spans="1:12" x14ac:dyDescent="0.2">
      <c r="A51" s="25"/>
      <c r="B51" t="s">
        <v>22</v>
      </c>
      <c r="C51">
        <v>19</v>
      </c>
      <c r="D51">
        <v>24</v>
      </c>
      <c r="E51">
        <f t="shared" si="1"/>
        <v>25</v>
      </c>
      <c r="F51" s="4">
        <f t="shared" si="0"/>
        <v>0.41666666666666669</v>
      </c>
    </row>
    <row r="52" spans="1:12" x14ac:dyDescent="0.2">
      <c r="A52" s="25"/>
      <c r="C52">
        <v>26</v>
      </c>
      <c r="D52">
        <v>32</v>
      </c>
      <c r="E52">
        <f t="shared" si="1"/>
        <v>30</v>
      </c>
      <c r="F52" s="4">
        <f t="shared" si="0"/>
        <v>0.5</v>
      </c>
    </row>
    <row r="53" spans="1:12" x14ac:dyDescent="0.2">
      <c r="A53" s="25"/>
      <c r="C53">
        <v>59</v>
      </c>
      <c r="D53">
        <v>64</v>
      </c>
      <c r="E53">
        <f t="shared" si="1"/>
        <v>25</v>
      </c>
      <c r="F53" s="4">
        <f t="shared" si="0"/>
        <v>0.41666666666666669</v>
      </c>
    </row>
    <row r="54" spans="1:12" x14ac:dyDescent="0.2">
      <c r="A54" s="25"/>
      <c r="C54">
        <v>56</v>
      </c>
      <c r="D54">
        <v>64</v>
      </c>
      <c r="E54">
        <f t="shared" si="1"/>
        <v>40</v>
      </c>
      <c r="F54" s="4">
        <f t="shared" si="0"/>
        <v>0.66666666666666663</v>
      </c>
    </row>
    <row r="55" spans="1:12" x14ac:dyDescent="0.2">
      <c r="A55" s="25"/>
      <c r="C55">
        <v>55</v>
      </c>
      <c r="D55">
        <v>61</v>
      </c>
      <c r="E55">
        <f t="shared" si="1"/>
        <v>30</v>
      </c>
      <c r="F55" s="4">
        <f t="shared" si="0"/>
        <v>0.5</v>
      </c>
    </row>
    <row r="56" spans="1:12" x14ac:dyDescent="0.2">
      <c r="A56" s="25"/>
      <c r="C56">
        <v>60</v>
      </c>
      <c r="D56">
        <v>65</v>
      </c>
      <c r="E56">
        <f t="shared" si="1"/>
        <v>25</v>
      </c>
      <c r="F56" s="4">
        <f t="shared" si="0"/>
        <v>0.41666666666666669</v>
      </c>
    </row>
    <row r="57" spans="1:12" x14ac:dyDescent="0.2">
      <c r="A57" s="25"/>
      <c r="C57">
        <v>48</v>
      </c>
      <c r="D57">
        <v>53</v>
      </c>
      <c r="E57">
        <f t="shared" si="1"/>
        <v>25</v>
      </c>
      <c r="F57" s="4">
        <f t="shared" si="0"/>
        <v>0.41666666666666669</v>
      </c>
    </row>
    <row r="58" spans="1:12" x14ac:dyDescent="0.2">
      <c r="A58" s="25"/>
      <c r="C58">
        <v>43</v>
      </c>
      <c r="D58">
        <v>50</v>
      </c>
      <c r="E58">
        <f t="shared" si="1"/>
        <v>35</v>
      </c>
      <c r="F58" s="4">
        <f t="shared" si="0"/>
        <v>0.58333333333333337</v>
      </c>
    </row>
    <row r="59" spans="1:12" x14ac:dyDescent="0.2">
      <c r="A59" s="25"/>
      <c r="C59">
        <v>67</v>
      </c>
      <c r="D59">
        <v>74</v>
      </c>
      <c r="E59">
        <f t="shared" si="1"/>
        <v>35</v>
      </c>
      <c r="F59" s="4">
        <f t="shared" si="0"/>
        <v>0.58333333333333337</v>
      </c>
    </row>
    <row r="60" spans="1:12" x14ac:dyDescent="0.2">
      <c r="A60" s="25"/>
      <c r="C60">
        <v>96</v>
      </c>
      <c r="D60">
        <v>102</v>
      </c>
      <c r="E60">
        <f t="shared" si="1"/>
        <v>30</v>
      </c>
      <c r="F60" s="4">
        <f t="shared" si="0"/>
        <v>0.5</v>
      </c>
    </row>
    <row r="61" spans="1:12" x14ac:dyDescent="0.2">
      <c r="A61" s="23"/>
      <c r="B61" s="13"/>
      <c r="C61" s="13">
        <v>100</v>
      </c>
      <c r="D61" s="13">
        <v>108</v>
      </c>
      <c r="E61" s="13">
        <f t="shared" si="1"/>
        <v>40</v>
      </c>
      <c r="F61" s="14">
        <f t="shared" si="0"/>
        <v>0.66666666666666663</v>
      </c>
      <c r="G61" s="13"/>
      <c r="H61" s="13"/>
      <c r="I61" s="13"/>
      <c r="J61" s="13"/>
      <c r="K61" s="13"/>
      <c r="L61" s="13"/>
    </row>
    <row r="62" spans="1:12" x14ac:dyDescent="0.2">
      <c r="A62" s="29">
        <v>3</v>
      </c>
      <c r="B62" t="s">
        <v>37</v>
      </c>
      <c r="C62">
        <v>8</v>
      </c>
      <c r="D62">
        <v>15</v>
      </c>
      <c r="E62">
        <f t="shared" si="1"/>
        <v>35</v>
      </c>
      <c r="F62" s="4">
        <f t="shared" si="0"/>
        <v>0.58333333333333337</v>
      </c>
      <c r="H62">
        <v>1</v>
      </c>
    </row>
    <row r="63" spans="1:12" x14ac:dyDescent="0.2">
      <c r="A63" s="25"/>
      <c r="C63">
        <v>30</v>
      </c>
      <c r="D63">
        <v>37</v>
      </c>
      <c r="E63">
        <f t="shared" si="1"/>
        <v>35</v>
      </c>
      <c r="F63" s="4">
        <f t="shared" si="0"/>
        <v>0.58333333333333337</v>
      </c>
    </row>
    <row r="64" spans="1:12" x14ac:dyDescent="0.2">
      <c r="A64" s="25"/>
      <c r="C64">
        <v>34</v>
      </c>
      <c r="D64">
        <v>41</v>
      </c>
      <c r="E64">
        <f t="shared" si="1"/>
        <v>35</v>
      </c>
      <c r="F64" s="4">
        <f t="shared" si="0"/>
        <v>0.58333333333333337</v>
      </c>
    </row>
    <row r="65" spans="1:12" x14ac:dyDescent="0.2">
      <c r="A65" s="25"/>
      <c r="C65">
        <v>36</v>
      </c>
      <c r="D65">
        <v>42</v>
      </c>
      <c r="E65">
        <f t="shared" si="1"/>
        <v>30</v>
      </c>
      <c r="F65" s="4">
        <f t="shared" si="0"/>
        <v>0.5</v>
      </c>
    </row>
    <row r="66" spans="1:12" x14ac:dyDescent="0.2">
      <c r="A66" s="25"/>
      <c r="C66">
        <v>34</v>
      </c>
      <c r="D66">
        <v>42</v>
      </c>
      <c r="E66">
        <f t="shared" si="1"/>
        <v>40</v>
      </c>
      <c r="F66" s="4">
        <f t="shared" ref="F66:F77" si="2">E66/60</f>
        <v>0.66666666666666663</v>
      </c>
    </row>
    <row r="67" spans="1:12" x14ac:dyDescent="0.2">
      <c r="A67" s="25"/>
      <c r="C67">
        <v>38</v>
      </c>
      <c r="D67">
        <v>43</v>
      </c>
      <c r="E67">
        <f t="shared" ref="E67:E77" si="3">(D67-C67)*5</f>
        <v>25</v>
      </c>
      <c r="F67" s="4">
        <f t="shared" si="2"/>
        <v>0.41666666666666669</v>
      </c>
    </row>
    <row r="68" spans="1:12" x14ac:dyDescent="0.2">
      <c r="A68" s="25"/>
      <c r="C68">
        <v>47</v>
      </c>
      <c r="D68">
        <v>54</v>
      </c>
      <c r="E68">
        <f t="shared" si="3"/>
        <v>35</v>
      </c>
      <c r="F68" s="4">
        <f t="shared" si="2"/>
        <v>0.58333333333333337</v>
      </c>
    </row>
    <row r="69" spans="1:12" x14ac:dyDescent="0.2">
      <c r="A69" s="25"/>
      <c r="B69" t="s">
        <v>38</v>
      </c>
      <c r="C69">
        <v>6</v>
      </c>
      <c r="D69">
        <v>18</v>
      </c>
      <c r="E69">
        <f t="shared" si="3"/>
        <v>60</v>
      </c>
      <c r="F69" s="4">
        <f t="shared" si="2"/>
        <v>1</v>
      </c>
    </row>
    <row r="70" spans="1:12" x14ac:dyDescent="0.2">
      <c r="A70" s="25"/>
      <c r="C70">
        <v>21</v>
      </c>
      <c r="D70">
        <v>48</v>
      </c>
      <c r="E70">
        <f t="shared" si="3"/>
        <v>135</v>
      </c>
      <c r="F70" s="4">
        <f t="shared" si="2"/>
        <v>2.25</v>
      </c>
    </row>
    <row r="71" spans="1:12" x14ac:dyDescent="0.2">
      <c r="A71" s="25"/>
      <c r="C71">
        <v>19</v>
      </c>
      <c r="D71">
        <v>38</v>
      </c>
      <c r="E71">
        <f t="shared" si="3"/>
        <v>95</v>
      </c>
      <c r="F71" s="4">
        <f t="shared" si="2"/>
        <v>1.5833333333333333</v>
      </c>
    </row>
    <row r="72" spans="1:12" x14ac:dyDescent="0.2">
      <c r="A72" s="25"/>
      <c r="C72">
        <v>33</v>
      </c>
      <c r="D72">
        <v>39</v>
      </c>
      <c r="E72">
        <f t="shared" si="3"/>
        <v>30</v>
      </c>
      <c r="F72" s="4">
        <f t="shared" si="2"/>
        <v>0.5</v>
      </c>
    </row>
    <row r="73" spans="1:12" x14ac:dyDescent="0.2">
      <c r="A73" s="25"/>
      <c r="C73">
        <v>106</v>
      </c>
      <c r="D73">
        <v>114</v>
      </c>
      <c r="E73">
        <f t="shared" si="3"/>
        <v>40</v>
      </c>
      <c r="F73" s="4">
        <f t="shared" si="2"/>
        <v>0.66666666666666663</v>
      </c>
    </row>
    <row r="74" spans="1:12" x14ac:dyDescent="0.2">
      <c r="A74" s="25"/>
      <c r="B74" t="s">
        <v>39</v>
      </c>
      <c r="C74">
        <v>18</v>
      </c>
      <c r="D74">
        <v>30</v>
      </c>
      <c r="E74">
        <f t="shared" si="3"/>
        <v>60</v>
      </c>
      <c r="F74" s="4">
        <f t="shared" si="2"/>
        <v>1</v>
      </c>
    </row>
    <row r="75" spans="1:12" x14ac:dyDescent="0.2">
      <c r="A75" s="25"/>
      <c r="C75">
        <v>68</v>
      </c>
      <c r="D75">
        <v>73</v>
      </c>
      <c r="E75">
        <f t="shared" si="3"/>
        <v>25</v>
      </c>
      <c r="F75" s="4">
        <f t="shared" si="2"/>
        <v>0.41666666666666669</v>
      </c>
    </row>
    <row r="76" spans="1:12" x14ac:dyDescent="0.2">
      <c r="A76" s="25"/>
      <c r="B76" t="s">
        <v>40</v>
      </c>
      <c r="C76">
        <v>20</v>
      </c>
      <c r="D76">
        <v>26</v>
      </c>
      <c r="E76">
        <f t="shared" si="3"/>
        <v>30</v>
      </c>
      <c r="F76" s="4">
        <f t="shared" si="2"/>
        <v>0.5</v>
      </c>
    </row>
    <row r="77" spans="1:12" x14ac:dyDescent="0.2">
      <c r="A77" s="23"/>
      <c r="B77" s="13"/>
      <c r="C77" s="13">
        <v>5</v>
      </c>
      <c r="D77" s="13">
        <v>12</v>
      </c>
      <c r="E77" s="13">
        <f t="shared" si="3"/>
        <v>35</v>
      </c>
      <c r="F77" s="14">
        <f t="shared" si="2"/>
        <v>0.58333333333333337</v>
      </c>
      <c r="G77" s="13"/>
      <c r="H77" s="13"/>
      <c r="I77" s="13"/>
      <c r="J77" s="13"/>
      <c r="K77" s="13"/>
      <c r="L77" s="13"/>
    </row>
  </sheetData>
  <mergeCells count="3">
    <mergeCell ref="A2:A29"/>
    <mergeCell ref="A30:A61"/>
    <mergeCell ref="A62:A7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478ED-840F-514B-8AD8-38440D0EA46D}">
  <dimension ref="A1:O49"/>
  <sheetViews>
    <sheetView topLeftCell="A17" workbookViewId="0">
      <selection activeCell="A41" sqref="A41:A49"/>
    </sheetView>
  </sheetViews>
  <sheetFormatPr baseColWidth="10" defaultRowHeight="15" x14ac:dyDescent="0.2"/>
  <cols>
    <col min="6" max="6" width="10.83203125" style="4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6" t="s">
        <v>48</v>
      </c>
      <c r="N1" s="3"/>
      <c r="O1" s="3"/>
    </row>
    <row r="2" spans="1:15" x14ac:dyDescent="0.2">
      <c r="A2" s="25" t="s">
        <v>56</v>
      </c>
      <c r="B2" s="12" t="s">
        <v>37</v>
      </c>
      <c r="C2">
        <v>144</v>
      </c>
      <c r="D2">
        <v>213</v>
      </c>
      <c r="E2">
        <f>(D2-C2)*5</f>
        <v>345</v>
      </c>
      <c r="F2" s="4">
        <f t="shared" ref="F2:F49" si="0">E2/60</f>
        <v>5.75</v>
      </c>
    </row>
    <row r="3" spans="1:15" x14ac:dyDescent="0.2">
      <c r="A3" s="25"/>
      <c r="C3">
        <v>24</v>
      </c>
      <c r="D3">
        <v>92</v>
      </c>
      <c r="E3">
        <f t="shared" ref="E3:E49" si="1">(D3-C3)*5</f>
        <v>340</v>
      </c>
      <c r="F3" s="4">
        <f t="shared" si="0"/>
        <v>5.666666666666667</v>
      </c>
    </row>
    <row r="4" spans="1:15" x14ac:dyDescent="0.2">
      <c r="A4" s="25"/>
      <c r="C4">
        <v>67</v>
      </c>
      <c r="D4">
        <v>80</v>
      </c>
      <c r="E4">
        <f t="shared" si="1"/>
        <v>65</v>
      </c>
      <c r="F4" s="4">
        <f t="shared" si="0"/>
        <v>1.0833333333333333</v>
      </c>
      <c r="H4">
        <v>1</v>
      </c>
    </row>
    <row r="5" spans="1:15" x14ac:dyDescent="0.2">
      <c r="A5" s="25"/>
      <c r="C5">
        <v>71</v>
      </c>
      <c r="D5">
        <v>121</v>
      </c>
      <c r="E5">
        <f t="shared" si="1"/>
        <v>250</v>
      </c>
      <c r="F5" s="4">
        <f t="shared" si="0"/>
        <v>4.166666666666667</v>
      </c>
      <c r="K5">
        <v>1</v>
      </c>
    </row>
    <row r="6" spans="1:15" x14ac:dyDescent="0.2">
      <c r="A6" s="25"/>
      <c r="C6">
        <v>118</v>
      </c>
      <c r="D6">
        <v>131</v>
      </c>
      <c r="E6">
        <f t="shared" si="1"/>
        <v>65</v>
      </c>
      <c r="F6" s="4">
        <f t="shared" si="0"/>
        <v>1.0833333333333333</v>
      </c>
    </row>
    <row r="7" spans="1:15" x14ac:dyDescent="0.2">
      <c r="A7" s="25"/>
      <c r="C7">
        <v>98</v>
      </c>
      <c r="D7">
        <v>156</v>
      </c>
      <c r="E7">
        <f t="shared" si="1"/>
        <v>290</v>
      </c>
      <c r="F7" s="4">
        <f t="shared" si="0"/>
        <v>4.833333333333333</v>
      </c>
    </row>
    <row r="8" spans="1:15" x14ac:dyDescent="0.2">
      <c r="A8" s="25"/>
      <c r="C8">
        <v>103</v>
      </c>
      <c r="D8">
        <v>110</v>
      </c>
      <c r="E8">
        <f t="shared" si="1"/>
        <v>35</v>
      </c>
      <c r="F8" s="4">
        <f t="shared" si="0"/>
        <v>0.58333333333333337</v>
      </c>
    </row>
    <row r="9" spans="1:15" x14ac:dyDescent="0.2">
      <c r="A9" s="25"/>
      <c r="C9">
        <v>16</v>
      </c>
      <c r="D9">
        <v>42</v>
      </c>
      <c r="E9">
        <f t="shared" si="1"/>
        <v>130</v>
      </c>
      <c r="F9" s="4">
        <f t="shared" si="0"/>
        <v>2.1666666666666665</v>
      </c>
    </row>
    <row r="10" spans="1:15" x14ac:dyDescent="0.2">
      <c r="A10" s="25"/>
      <c r="C10">
        <v>1</v>
      </c>
      <c r="D10">
        <v>62</v>
      </c>
      <c r="E10">
        <f t="shared" si="1"/>
        <v>305</v>
      </c>
      <c r="F10" s="4">
        <f t="shared" si="0"/>
        <v>5.083333333333333</v>
      </c>
    </row>
    <row r="11" spans="1:15" x14ac:dyDescent="0.2">
      <c r="A11" s="25"/>
      <c r="C11">
        <v>50</v>
      </c>
      <c r="D11">
        <v>101</v>
      </c>
      <c r="E11">
        <f t="shared" si="1"/>
        <v>255</v>
      </c>
      <c r="F11" s="4">
        <f t="shared" si="0"/>
        <v>4.25</v>
      </c>
    </row>
    <row r="12" spans="1:15" x14ac:dyDescent="0.2">
      <c r="A12" s="25"/>
      <c r="C12">
        <v>7</v>
      </c>
      <c r="D12">
        <v>16</v>
      </c>
      <c r="E12">
        <f t="shared" si="1"/>
        <v>45</v>
      </c>
      <c r="F12" s="4">
        <f t="shared" si="0"/>
        <v>0.75</v>
      </c>
      <c r="H12">
        <v>1</v>
      </c>
    </row>
    <row r="13" spans="1:15" x14ac:dyDescent="0.2">
      <c r="A13" s="25"/>
      <c r="C13">
        <v>27</v>
      </c>
      <c r="D13">
        <v>43</v>
      </c>
      <c r="E13">
        <f t="shared" si="1"/>
        <v>80</v>
      </c>
      <c r="F13" s="4">
        <f t="shared" si="0"/>
        <v>1.3333333333333333</v>
      </c>
    </row>
    <row r="14" spans="1:15" x14ac:dyDescent="0.2">
      <c r="A14" s="25"/>
      <c r="C14">
        <v>9</v>
      </c>
      <c r="D14">
        <v>53</v>
      </c>
      <c r="E14">
        <f t="shared" si="1"/>
        <v>220</v>
      </c>
      <c r="F14" s="4">
        <f t="shared" si="0"/>
        <v>3.6666666666666665</v>
      </c>
    </row>
    <row r="15" spans="1:15" x14ac:dyDescent="0.2">
      <c r="A15" s="25"/>
      <c r="C15">
        <v>14</v>
      </c>
      <c r="D15">
        <v>26</v>
      </c>
      <c r="E15">
        <f t="shared" si="1"/>
        <v>60</v>
      </c>
      <c r="F15" s="4">
        <f t="shared" si="0"/>
        <v>1</v>
      </c>
    </row>
    <row r="16" spans="1:15" x14ac:dyDescent="0.2">
      <c r="A16" s="25"/>
      <c r="C16">
        <v>15</v>
      </c>
      <c r="D16">
        <v>44</v>
      </c>
      <c r="E16">
        <f t="shared" si="1"/>
        <v>145</v>
      </c>
      <c r="F16" s="4">
        <f t="shared" si="0"/>
        <v>2.4166666666666665</v>
      </c>
    </row>
    <row r="17" spans="1:12" x14ac:dyDescent="0.2">
      <c r="A17" s="25"/>
      <c r="C17">
        <v>135</v>
      </c>
      <c r="D17">
        <v>142</v>
      </c>
      <c r="E17">
        <f t="shared" si="1"/>
        <v>35</v>
      </c>
      <c r="F17" s="4">
        <f t="shared" si="0"/>
        <v>0.58333333333333337</v>
      </c>
    </row>
    <row r="18" spans="1:12" x14ac:dyDescent="0.2">
      <c r="A18" s="25"/>
      <c r="B18" s="12" t="s">
        <v>38</v>
      </c>
      <c r="C18">
        <v>26</v>
      </c>
      <c r="D18">
        <v>50</v>
      </c>
      <c r="E18">
        <f t="shared" si="1"/>
        <v>120</v>
      </c>
      <c r="F18" s="4">
        <f t="shared" si="0"/>
        <v>2</v>
      </c>
      <c r="H18">
        <v>1</v>
      </c>
    </row>
    <row r="19" spans="1:12" x14ac:dyDescent="0.2">
      <c r="A19" s="25"/>
      <c r="C19">
        <v>198</v>
      </c>
      <c r="D19">
        <v>207</v>
      </c>
      <c r="E19">
        <f t="shared" si="1"/>
        <v>45</v>
      </c>
      <c r="F19" s="4">
        <f t="shared" si="0"/>
        <v>0.75</v>
      </c>
    </row>
    <row r="20" spans="1:12" x14ac:dyDescent="0.2">
      <c r="A20" s="25"/>
      <c r="C20">
        <v>32</v>
      </c>
      <c r="D20">
        <v>87</v>
      </c>
      <c r="E20">
        <f t="shared" si="1"/>
        <v>275</v>
      </c>
      <c r="F20" s="4">
        <f t="shared" si="0"/>
        <v>4.583333333333333</v>
      </c>
      <c r="J20">
        <v>1</v>
      </c>
    </row>
    <row r="21" spans="1:12" x14ac:dyDescent="0.2">
      <c r="A21" s="25"/>
      <c r="C21">
        <v>120</v>
      </c>
      <c r="D21">
        <v>138</v>
      </c>
      <c r="E21">
        <f t="shared" si="1"/>
        <v>90</v>
      </c>
      <c r="F21" s="4">
        <f t="shared" si="0"/>
        <v>1.5</v>
      </c>
    </row>
    <row r="22" spans="1:12" x14ac:dyDescent="0.2">
      <c r="A22" s="25"/>
      <c r="C22">
        <v>79</v>
      </c>
      <c r="D22">
        <v>96</v>
      </c>
      <c r="E22">
        <f t="shared" si="1"/>
        <v>85</v>
      </c>
      <c r="F22" s="4">
        <f t="shared" si="0"/>
        <v>1.4166666666666667</v>
      </c>
    </row>
    <row r="23" spans="1:12" x14ac:dyDescent="0.2">
      <c r="A23" s="25"/>
      <c r="C23">
        <v>66</v>
      </c>
      <c r="D23">
        <v>100</v>
      </c>
      <c r="E23">
        <f t="shared" si="1"/>
        <v>170</v>
      </c>
      <c r="F23" s="4">
        <f t="shared" si="0"/>
        <v>2.8333333333333335</v>
      </c>
    </row>
    <row r="24" spans="1:12" x14ac:dyDescent="0.2">
      <c r="A24" s="25"/>
      <c r="C24">
        <v>61</v>
      </c>
      <c r="D24">
        <v>118</v>
      </c>
      <c r="E24">
        <f t="shared" si="1"/>
        <v>285</v>
      </c>
      <c r="F24" s="4">
        <f t="shared" si="0"/>
        <v>4.75</v>
      </c>
    </row>
    <row r="25" spans="1:12" x14ac:dyDescent="0.2">
      <c r="A25" s="25"/>
      <c r="C25">
        <v>46</v>
      </c>
      <c r="D25">
        <v>76</v>
      </c>
      <c r="E25">
        <f t="shared" si="1"/>
        <v>150</v>
      </c>
      <c r="F25" s="4">
        <f t="shared" si="0"/>
        <v>2.5</v>
      </c>
    </row>
    <row r="26" spans="1:12" x14ac:dyDescent="0.2">
      <c r="A26" s="25"/>
      <c r="C26">
        <v>58</v>
      </c>
      <c r="D26">
        <v>74</v>
      </c>
      <c r="E26">
        <f t="shared" si="1"/>
        <v>80</v>
      </c>
      <c r="F26" s="4">
        <f t="shared" si="0"/>
        <v>1.3333333333333333</v>
      </c>
    </row>
    <row r="27" spans="1:12" x14ac:dyDescent="0.2">
      <c r="A27" s="23"/>
      <c r="B27" s="13"/>
      <c r="C27" s="13">
        <v>119</v>
      </c>
      <c r="D27" s="13">
        <v>133</v>
      </c>
      <c r="E27" s="13">
        <f t="shared" si="1"/>
        <v>70</v>
      </c>
      <c r="F27" s="14">
        <f t="shared" si="0"/>
        <v>1.1666666666666667</v>
      </c>
      <c r="G27" s="13"/>
      <c r="H27" s="13"/>
      <c r="I27" s="13"/>
      <c r="J27" s="13"/>
      <c r="K27" s="13"/>
      <c r="L27" s="13"/>
    </row>
    <row r="28" spans="1:12" x14ac:dyDescent="0.2">
      <c r="A28" s="29" t="s">
        <v>57</v>
      </c>
      <c r="B28" t="s">
        <v>39</v>
      </c>
      <c r="C28">
        <v>71</v>
      </c>
      <c r="D28">
        <v>104</v>
      </c>
      <c r="E28">
        <f t="shared" si="1"/>
        <v>165</v>
      </c>
      <c r="F28" s="4">
        <f t="shared" si="0"/>
        <v>2.75</v>
      </c>
    </row>
    <row r="29" spans="1:12" x14ac:dyDescent="0.2">
      <c r="A29" s="25"/>
      <c r="C29">
        <v>64</v>
      </c>
      <c r="D29">
        <v>81</v>
      </c>
      <c r="E29">
        <f t="shared" si="1"/>
        <v>85</v>
      </c>
      <c r="F29" s="4">
        <f t="shared" si="0"/>
        <v>1.4166666666666667</v>
      </c>
    </row>
    <row r="30" spans="1:12" x14ac:dyDescent="0.2">
      <c r="A30" s="25"/>
      <c r="C30">
        <v>79</v>
      </c>
      <c r="D30">
        <v>86</v>
      </c>
      <c r="E30">
        <f t="shared" si="1"/>
        <v>35</v>
      </c>
      <c r="F30" s="4">
        <f t="shared" si="0"/>
        <v>0.58333333333333337</v>
      </c>
    </row>
    <row r="31" spans="1:12" x14ac:dyDescent="0.2">
      <c r="A31" s="25"/>
      <c r="C31">
        <v>68</v>
      </c>
      <c r="D31">
        <v>86</v>
      </c>
      <c r="E31">
        <f t="shared" si="1"/>
        <v>90</v>
      </c>
      <c r="F31" s="4">
        <f t="shared" si="0"/>
        <v>1.5</v>
      </c>
      <c r="J31">
        <v>1</v>
      </c>
    </row>
    <row r="32" spans="1:12" x14ac:dyDescent="0.2">
      <c r="A32" s="25"/>
      <c r="C32">
        <v>61</v>
      </c>
      <c r="D32">
        <v>76</v>
      </c>
      <c r="E32">
        <f t="shared" si="1"/>
        <v>75</v>
      </c>
      <c r="F32" s="4">
        <f t="shared" si="0"/>
        <v>1.25</v>
      </c>
    </row>
    <row r="33" spans="1:12" x14ac:dyDescent="0.2">
      <c r="A33" s="25"/>
      <c r="C33">
        <v>31</v>
      </c>
      <c r="D33">
        <v>52</v>
      </c>
      <c r="E33">
        <f t="shared" si="1"/>
        <v>105</v>
      </c>
      <c r="F33" s="4">
        <f t="shared" si="0"/>
        <v>1.75</v>
      </c>
    </row>
    <row r="34" spans="1:12" x14ac:dyDescent="0.2">
      <c r="A34" s="25"/>
      <c r="C34">
        <v>132</v>
      </c>
      <c r="D34">
        <v>210</v>
      </c>
      <c r="E34">
        <f t="shared" si="1"/>
        <v>390</v>
      </c>
      <c r="F34" s="4">
        <f t="shared" si="0"/>
        <v>6.5</v>
      </c>
    </row>
    <row r="35" spans="1:12" x14ac:dyDescent="0.2">
      <c r="A35" s="25"/>
      <c r="C35">
        <v>50</v>
      </c>
      <c r="D35">
        <v>73</v>
      </c>
      <c r="E35">
        <f t="shared" si="1"/>
        <v>115</v>
      </c>
      <c r="F35" s="4">
        <f t="shared" si="0"/>
        <v>1.9166666666666667</v>
      </c>
    </row>
    <row r="36" spans="1:12" x14ac:dyDescent="0.2">
      <c r="A36" s="25"/>
      <c r="C36">
        <v>26</v>
      </c>
      <c r="D36">
        <v>83</v>
      </c>
      <c r="E36">
        <f t="shared" si="1"/>
        <v>285</v>
      </c>
      <c r="F36" s="4">
        <f t="shared" si="0"/>
        <v>4.75</v>
      </c>
      <c r="G36">
        <v>1</v>
      </c>
    </row>
    <row r="37" spans="1:12" x14ac:dyDescent="0.2">
      <c r="A37" s="25"/>
      <c r="C37">
        <v>123</v>
      </c>
      <c r="D37">
        <v>152</v>
      </c>
      <c r="E37">
        <f t="shared" si="1"/>
        <v>145</v>
      </c>
      <c r="F37" s="4">
        <f t="shared" si="0"/>
        <v>2.4166666666666665</v>
      </c>
    </row>
    <row r="38" spans="1:12" x14ac:dyDescent="0.2">
      <c r="A38" s="25"/>
      <c r="C38">
        <v>144</v>
      </c>
      <c r="D38">
        <v>180</v>
      </c>
      <c r="E38">
        <f t="shared" si="1"/>
        <v>180</v>
      </c>
      <c r="F38" s="4">
        <f t="shared" si="0"/>
        <v>3</v>
      </c>
    </row>
    <row r="39" spans="1:12" x14ac:dyDescent="0.2">
      <c r="A39" s="25"/>
      <c r="C39">
        <v>96</v>
      </c>
      <c r="D39">
        <v>144</v>
      </c>
      <c r="E39">
        <f t="shared" si="1"/>
        <v>240</v>
      </c>
      <c r="F39" s="4">
        <f t="shared" si="0"/>
        <v>4</v>
      </c>
    </row>
    <row r="40" spans="1:12" x14ac:dyDescent="0.2">
      <c r="A40" s="23"/>
      <c r="B40" s="13"/>
      <c r="C40" s="13">
        <v>15</v>
      </c>
      <c r="D40" s="13">
        <v>37</v>
      </c>
      <c r="E40" s="13">
        <f t="shared" si="1"/>
        <v>110</v>
      </c>
      <c r="F40" s="14">
        <f t="shared" si="0"/>
        <v>1.8333333333333333</v>
      </c>
      <c r="G40" s="13"/>
      <c r="H40" s="13">
        <v>1</v>
      </c>
      <c r="I40" s="13"/>
      <c r="J40" s="13"/>
      <c r="K40" s="13"/>
      <c r="L40" s="13"/>
    </row>
    <row r="41" spans="1:12" x14ac:dyDescent="0.2">
      <c r="A41" s="29" t="s">
        <v>58</v>
      </c>
      <c r="B41" t="s">
        <v>40</v>
      </c>
      <c r="C41">
        <v>134</v>
      </c>
      <c r="D41">
        <v>178</v>
      </c>
      <c r="E41">
        <f t="shared" si="1"/>
        <v>220</v>
      </c>
      <c r="F41" s="4">
        <f t="shared" si="0"/>
        <v>3.6666666666666665</v>
      </c>
    </row>
    <row r="42" spans="1:12" x14ac:dyDescent="0.2">
      <c r="A42" s="25"/>
      <c r="C42">
        <v>169</v>
      </c>
      <c r="D42">
        <v>176</v>
      </c>
      <c r="E42">
        <f t="shared" si="1"/>
        <v>35</v>
      </c>
      <c r="F42" s="4">
        <f t="shared" si="0"/>
        <v>0.58333333333333337</v>
      </c>
    </row>
    <row r="43" spans="1:12" x14ac:dyDescent="0.2">
      <c r="A43" s="25"/>
      <c r="C43">
        <v>128</v>
      </c>
      <c r="D43">
        <v>174</v>
      </c>
      <c r="E43">
        <f t="shared" si="1"/>
        <v>230</v>
      </c>
      <c r="F43" s="4">
        <f t="shared" si="0"/>
        <v>3.8333333333333335</v>
      </c>
      <c r="L43">
        <v>1</v>
      </c>
    </row>
    <row r="44" spans="1:12" x14ac:dyDescent="0.2">
      <c r="A44" s="25"/>
      <c r="C44">
        <v>77</v>
      </c>
      <c r="D44">
        <v>109</v>
      </c>
      <c r="E44">
        <f t="shared" si="1"/>
        <v>160</v>
      </c>
      <c r="F44" s="4">
        <f t="shared" si="0"/>
        <v>2.6666666666666665</v>
      </c>
    </row>
    <row r="45" spans="1:12" x14ac:dyDescent="0.2">
      <c r="A45" s="25"/>
      <c r="C45">
        <v>108</v>
      </c>
      <c r="D45">
        <v>145</v>
      </c>
      <c r="E45">
        <f t="shared" si="1"/>
        <v>185</v>
      </c>
      <c r="F45" s="4">
        <f t="shared" si="0"/>
        <v>3.0833333333333335</v>
      </c>
    </row>
    <row r="46" spans="1:12" x14ac:dyDescent="0.2">
      <c r="A46" s="25"/>
      <c r="C46">
        <v>146</v>
      </c>
      <c r="D46">
        <v>181</v>
      </c>
      <c r="E46">
        <f t="shared" si="1"/>
        <v>175</v>
      </c>
      <c r="F46" s="4">
        <f t="shared" si="0"/>
        <v>2.9166666666666665</v>
      </c>
    </row>
    <row r="47" spans="1:12" x14ac:dyDescent="0.2">
      <c r="A47" s="25"/>
      <c r="B47" t="s">
        <v>36</v>
      </c>
      <c r="C47">
        <v>21</v>
      </c>
      <c r="D47">
        <v>108</v>
      </c>
      <c r="E47">
        <f t="shared" si="1"/>
        <v>435</v>
      </c>
      <c r="F47" s="4">
        <f t="shared" si="0"/>
        <v>7.25</v>
      </c>
    </row>
    <row r="48" spans="1:12" x14ac:dyDescent="0.2">
      <c r="A48" s="25"/>
      <c r="C48">
        <v>49</v>
      </c>
      <c r="D48">
        <v>72</v>
      </c>
      <c r="E48">
        <f t="shared" si="1"/>
        <v>115</v>
      </c>
      <c r="F48" s="4">
        <f t="shared" si="0"/>
        <v>1.9166666666666667</v>
      </c>
    </row>
    <row r="49" spans="1:12" x14ac:dyDescent="0.2">
      <c r="A49" s="23"/>
      <c r="B49" s="13"/>
      <c r="C49" s="13">
        <v>9</v>
      </c>
      <c r="D49" s="13">
        <v>196</v>
      </c>
      <c r="E49" s="13">
        <f t="shared" si="1"/>
        <v>935</v>
      </c>
      <c r="F49" s="14">
        <f t="shared" si="0"/>
        <v>15.583333333333334</v>
      </c>
      <c r="G49" s="13"/>
      <c r="H49" s="13"/>
      <c r="I49" s="13"/>
      <c r="J49" s="13"/>
      <c r="K49" s="13"/>
      <c r="L49" s="13"/>
    </row>
  </sheetData>
  <mergeCells count="3">
    <mergeCell ref="A2:A27"/>
    <mergeCell ref="A28:A40"/>
    <mergeCell ref="A41:A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D5357-AE56-EA42-969B-62947A439D5B}">
  <dimension ref="A1:P240"/>
  <sheetViews>
    <sheetView workbookViewId="0">
      <pane xSplit="2" ySplit="1" topLeftCell="C221" activePane="bottomRight" state="frozen"/>
      <selection pane="topRight" activeCell="C1" sqref="C1"/>
      <selection pane="bottomLeft" activeCell="A3" sqref="A3"/>
      <selection pane="bottomRight" activeCell="P1" sqref="P1"/>
    </sheetView>
  </sheetViews>
  <sheetFormatPr baseColWidth="10" defaultRowHeight="15" x14ac:dyDescent="0.2"/>
  <cols>
    <col min="5" max="5" width="11.83203125" bestFit="1" customWidth="1"/>
    <col min="6" max="6" width="10.83203125" style="4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5.5" bestFit="1" customWidth="1"/>
    <col min="13" max="13" width="15.6640625" bestFit="1" customWidth="1"/>
    <col min="16" max="16" width="15.1640625" bestFit="1" customWidth="1"/>
  </cols>
  <sheetData>
    <row r="1" spans="1:16" x14ac:dyDescent="0.2">
      <c r="A1" s="5" t="s">
        <v>47</v>
      </c>
      <c r="B1" s="5" t="s">
        <v>46</v>
      </c>
      <c r="C1" s="5" t="s">
        <v>0</v>
      </c>
      <c r="D1" s="5" t="s">
        <v>1</v>
      </c>
      <c r="E1" s="9" t="s">
        <v>2</v>
      </c>
      <c r="F1" s="10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5" t="s">
        <v>48</v>
      </c>
      <c r="M1" s="6" t="s">
        <v>55</v>
      </c>
      <c r="N1" s="5" t="s">
        <v>64</v>
      </c>
      <c r="P1" s="26" t="s">
        <v>78</v>
      </c>
    </row>
    <row r="2" spans="1:16" x14ac:dyDescent="0.2">
      <c r="A2" s="25" t="s">
        <v>56</v>
      </c>
      <c r="B2" t="s">
        <v>20</v>
      </c>
      <c r="C2">
        <v>24</v>
      </c>
      <c r="D2">
        <v>35</v>
      </c>
      <c r="E2" s="17">
        <f t="shared" ref="E2:E55" si="0">(D2-C2)*5</f>
        <v>55</v>
      </c>
      <c r="F2" s="19">
        <f t="shared" ref="F2:F55" si="1">E2/60</f>
        <v>0.91666666666666663</v>
      </c>
      <c r="N2">
        <f>SUM(G2:M2)</f>
        <v>0</v>
      </c>
    </row>
    <row r="3" spans="1:16" x14ac:dyDescent="0.2">
      <c r="A3" s="25"/>
      <c r="C3">
        <v>27</v>
      </c>
      <c r="D3">
        <v>32</v>
      </c>
      <c r="E3" s="17">
        <f t="shared" si="0"/>
        <v>25</v>
      </c>
      <c r="F3" s="19">
        <f t="shared" si="1"/>
        <v>0.41666666666666669</v>
      </c>
      <c r="N3">
        <f t="shared" ref="N3:N56" si="2">SUM(G3:M3)</f>
        <v>0</v>
      </c>
    </row>
    <row r="4" spans="1:16" x14ac:dyDescent="0.2">
      <c r="A4" s="25"/>
      <c r="C4">
        <v>44</v>
      </c>
      <c r="D4">
        <v>50</v>
      </c>
      <c r="E4" s="17">
        <f t="shared" si="0"/>
        <v>30</v>
      </c>
      <c r="F4" s="19">
        <f t="shared" si="1"/>
        <v>0.5</v>
      </c>
      <c r="N4">
        <f t="shared" si="2"/>
        <v>0</v>
      </c>
    </row>
    <row r="5" spans="1:16" x14ac:dyDescent="0.2">
      <c r="A5" s="25"/>
      <c r="C5">
        <v>57</v>
      </c>
      <c r="D5">
        <v>62</v>
      </c>
      <c r="E5" s="17">
        <f t="shared" si="0"/>
        <v>25</v>
      </c>
      <c r="F5" s="19">
        <f t="shared" si="1"/>
        <v>0.41666666666666669</v>
      </c>
      <c r="L5" s="3"/>
      <c r="M5" s="3"/>
      <c r="N5">
        <f t="shared" si="2"/>
        <v>0</v>
      </c>
    </row>
    <row r="6" spans="1:16" x14ac:dyDescent="0.2">
      <c r="A6" s="25"/>
      <c r="C6">
        <v>52</v>
      </c>
      <c r="D6">
        <v>104</v>
      </c>
      <c r="E6" s="17">
        <f t="shared" si="0"/>
        <v>260</v>
      </c>
      <c r="F6" s="19">
        <f t="shared" si="1"/>
        <v>4.333333333333333</v>
      </c>
      <c r="N6">
        <f t="shared" si="2"/>
        <v>0</v>
      </c>
    </row>
    <row r="7" spans="1:16" x14ac:dyDescent="0.2">
      <c r="A7" s="25"/>
      <c r="C7">
        <v>147</v>
      </c>
      <c r="D7">
        <v>154</v>
      </c>
      <c r="E7" s="17">
        <f t="shared" si="0"/>
        <v>35</v>
      </c>
      <c r="F7" s="19">
        <f t="shared" si="1"/>
        <v>0.58333333333333337</v>
      </c>
      <c r="N7">
        <f t="shared" si="2"/>
        <v>0</v>
      </c>
    </row>
    <row r="8" spans="1:16" x14ac:dyDescent="0.2">
      <c r="A8" s="25"/>
      <c r="C8">
        <v>75</v>
      </c>
      <c r="D8">
        <v>150</v>
      </c>
      <c r="E8" s="17">
        <f t="shared" si="0"/>
        <v>375</v>
      </c>
      <c r="F8" s="19">
        <f t="shared" si="1"/>
        <v>6.25</v>
      </c>
      <c r="G8">
        <v>1</v>
      </c>
      <c r="N8">
        <f t="shared" si="2"/>
        <v>1</v>
      </c>
    </row>
    <row r="9" spans="1:16" x14ac:dyDescent="0.2">
      <c r="A9" s="25"/>
      <c r="C9">
        <v>63</v>
      </c>
      <c r="D9">
        <v>69</v>
      </c>
      <c r="E9" s="17">
        <f t="shared" si="0"/>
        <v>30</v>
      </c>
      <c r="F9" s="19">
        <f t="shared" si="1"/>
        <v>0.5</v>
      </c>
      <c r="N9">
        <f t="shared" si="2"/>
        <v>0</v>
      </c>
    </row>
    <row r="10" spans="1:16" x14ac:dyDescent="0.2">
      <c r="A10" s="25"/>
      <c r="B10" t="s">
        <v>21</v>
      </c>
      <c r="C10">
        <v>3</v>
      </c>
      <c r="D10">
        <v>10</v>
      </c>
      <c r="E10" s="17">
        <f t="shared" si="0"/>
        <v>35</v>
      </c>
      <c r="F10" s="19">
        <f t="shared" si="1"/>
        <v>0.58333333333333337</v>
      </c>
      <c r="N10">
        <f t="shared" si="2"/>
        <v>0</v>
      </c>
    </row>
    <row r="11" spans="1:16" x14ac:dyDescent="0.2">
      <c r="A11" s="25"/>
      <c r="C11">
        <v>13</v>
      </c>
      <c r="D11">
        <v>22</v>
      </c>
      <c r="E11" s="17">
        <f t="shared" si="0"/>
        <v>45</v>
      </c>
      <c r="F11" s="19">
        <f t="shared" si="1"/>
        <v>0.75</v>
      </c>
      <c r="N11">
        <f t="shared" si="2"/>
        <v>0</v>
      </c>
    </row>
    <row r="12" spans="1:16" x14ac:dyDescent="0.2">
      <c r="A12" s="25"/>
      <c r="C12">
        <v>1</v>
      </c>
      <c r="D12">
        <v>7</v>
      </c>
      <c r="E12">
        <f t="shared" si="0"/>
        <v>30</v>
      </c>
      <c r="F12" s="4">
        <f t="shared" si="1"/>
        <v>0.5</v>
      </c>
      <c r="N12">
        <f t="shared" si="2"/>
        <v>0</v>
      </c>
    </row>
    <row r="13" spans="1:16" x14ac:dyDescent="0.2">
      <c r="A13" s="25"/>
      <c r="C13">
        <v>41</v>
      </c>
      <c r="D13">
        <v>47</v>
      </c>
      <c r="E13">
        <f t="shared" si="0"/>
        <v>30</v>
      </c>
      <c r="F13" s="4">
        <f t="shared" si="1"/>
        <v>0.5</v>
      </c>
      <c r="H13">
        <v>1</v>
      </c>
      <c r="N13">
        <f t="shared" si="2"/>
        <v>1</v>
      </c>
    </row>
    <row r="14" spans="1:16" x14ac:dyDescent="0.2">
      <c r="A14" s="25"/>
      <c r="C14">
        <v>51</v>
      </c>
      <c r="D14">
        <v>92</v>
      </c>
      <c r="E14">
        <f t="shared" si="0"/>
        <v>205</v>
      </c>
      <c r="F14" s="4">
        <f t="shared" si="1"/>
        <v>3.4166666666666665</v>
      </c>
      <c r="N14">
        <f>SUM(G14:M14)</f>
        <v>0</v>
      </c>
    </row>
    <row r="15" spans="1:16" x14ac:dyDescent="0.2">
      <c r="A15" s="25"/>
      <c r="C15">
        <v>62</v>
      </c>
      <c r="D15">
        <v>93</v>
      </c>
      <c r="E15">
        <f t="shared" si="0"/>
        <v>155</v>
      </c>
      <c r="F15" s="4">
        <f t="shared" si="1"/>
        <v>2.5833333333333335</v>
      </c>
      <c r="N15">
        <f t="shared" si="2"/>
        <v>0</v>
      </c>
    </row>
    <row r="16" spans="1:16" x14ac:dyDescent="0.2">
      <c r="A16" s="25"/>
      <c r="C16">
        <v>48</v>
      </c>
      <c r="D16">
        <v>115</v>
      </c>
      <c r="E16">
        <f t="shared" si="0"/>
        <v>335</v>
      </c>
      <c r="F16" s="4">
        <f t="shared" si="1"/>
        <v>5.583333333333333</v>
      </c>
      <c r="N16">
        <f t="shared" si="2"/>
        <v>0</v>
      </c>
    </row>
    <row r="17" spans="1:16" x14ac:dyDescent="0.2">
      <c r="A17" s="25"/>
      <c r="C17">
        <v>38</v>
      </c>
      <c r="D17">
        <v>48</v>
      </c>
      <c r="E17">
        <f t="shared" si="0"/>
        <v>50</v>
      </c>
      <c r="F17" s="4">
        <f t="shared" si="1"/>
        <v>0.83333333333333337</v>
      </c>
      <c r="H17">
        <v>1</v>
      </c>
      <c r="N17">
        <f t="shared" si="2"/>
        <v>1</v>
      </c>
    </row>
    <row r="18" spans="1:16" x14ac:dyDescent="0.2">
      <c r="A18" s="25"/>
      <c r="C18">
        <v>54</v>
      </c>
      <c r="D18">
        <v>63</v>
      </c>
      <c r="E18">
        <f t="shared" si="0"/>
        <v>45</v>
      </c>
      <c r="F18" s="4">
        <f t="shared" si="1"/>
        <v>0.75</v>
      </c>
      <c r="N18">
        <f t="shared" si="2"/>
        <v>0</v>
      </c>
    </row>
    <row r="19" spans="1:16" x14ac:dyDescent="0.2">
      <c r="A19" s="25"/>
      <c r="C19">
        <v>61</v>
      </c>
      <c r="D19">
        <v>67</v>
      </c>
      <c r="E19">
        <f t="shared" si="0"/>
        <v>30</v>
      </c>
      <c r="F19" s="4">
        <f t="shared" si="1"/>
        <v>0.5</v>
      </c>
      <c r="N19">
        <f t="shared" si="2"/>
        <v>0</v>
      </c>
    </row>
    <row r="20" spans="1:16" x14ac:dyDescent="0.2">
      <c r="A20" s="25"/>
      <c r="C20">
        <v>60</v>
      </c>
      <c r="D20">
        <v>74</v>
      </c>
      <c r="E20">
        <f t="shared" si="0"/>
        <v>70</v>
      </c>
      <c r="F20" s="4">
        <f t="shared" si="1"/>
        <v>1.1666666666666667</v>
      </c>
      <c r="N20">
        <f t="shared" si="2"/>
        <v>0</v>
      </c>
    </row>
    <row r="21" spans="1:16" x14ac:dyDescent="0.2">
      <c r="A21" s="25"/>
      <c r="C21">
        <v>64</v>
      </c>
      <c r="D21">
        <v>75</v>
      </c>
      <c r="E21">
        <f t="shared" si="0"/>
        <v>55</v>
      </c>
      <c r="F21" s="4">
        <f t="shared" si="1"/>
        <v>0.91666666666666663</v>
      </c>
      <c r="N21">
        <f t="shared" si="2"/>
        <v>0</v>
      </c>
    </row>
    <row r="22" spans="1:16" x14ac:dyDescent="0.2">
      <c r="A22" s="25"/>
      <c r="C22">
        <v>70</v>
      </c>
      <c r="D22">
        <v>77</v>
      </c>
      <c r="E22">
        <f t="shared" si="0"/>
        <v>35</v>
      </c>
      <c r="F22" s="4">
        <f t="shared" si="1"/>
        <v>0.58333333333333337</v>
      </c>
      <c r="H22">
        <v>1</v>
      </c>
      <c r="N22">
        <f t="shared" si="2"/>
        <v>1</v>
      </c>
    </row>
    <row r="23" spans="1:16" x14ac:dyDescent="0.2">
      <c r="A23" s="25"/>
      <c r="C23">
        <v>64</v>
      </c>
      <c r="D23">
        <v>71</v>
      </c>
      <c r="E23">
        <f t="shared" si="0"/>
        <v>35</v>
      </c>
      <c r="F23" s="4">
        <f t="shared" si="1"/>
        <v>0.58333333333333337</v>
      </c>
      <c r="N23">
        <f t="shared" si="2"/>
        <v>0</v>
      </c>
    </row>
    <row r="24" spans="1:16" x14ac:dyDescent="0.2">
      <c r="A24" s="25"/>
      <c r="C24">
        <v>13</v>
      </c>
      <c r="D24">
        <v>18</v>
      </c>
      <c r="E24">
        <f t="shared" si="0"/>
        <v>25</v>
      </c>
      <c r="F24" s="4">
        <f t="shared" si="1"/>
        <v>0.41666666666666669</v>
      </c>
      <c r="N24">
        <f t="shared" si="2"/>
        <v>0</v>
      </c>
    </row>
    <row r="25" spans="1:16" x14ac:dyDescent="0.2">
      <c r="A25" s="25"/>
      <c r="C25">
        <v>30</v>
      </c>
      <c r="D25">
        <v>36</v>
      </c>
      <c r="E25">
        <f t="shared" si="0"/>
        <v>30</v>
      </c>
      <c r="F25" s="4">
        <f t="shared" si="1"/>
        <v>0.5</v>
      </c>
      <c r="N25">
        <f t="shared" si="2"/>
        <v>0</v>
      </c>
    </row>
    <row r="26" spans="1:16" x14ac:dyDescent="0.2">
      <c r="A26" s="25"/>
      <c r="C26">
        <v>153</v>
      </c>
      <c r="D26">
        <v>170</v>
      </c>
      <c r="E26">
        <f t="shared" si="0"/>
        <v>85</v>
      </c>
      <c r="F26" s="4">
        <f t="shared" si="1"/>
        <v>1.4166666666666667</v>
      </c>
      <c r="N26">
        <f t="shared" si="2"/>
        <v>0</v>
      </c>
    </row>
    <row r="27" spans="1:16" x14ac:dyDescent="0.2">
      <c r="A27" s="25"/>
      <c r="B27" t="s">
        <v>23</v>
      </c>
      <c r="C27">
        <v>6</v>
      </c>
      <c r="D27">
        <v>13</v>
      </c>
      <c r="E27">
        <f t="shared" si="0"/>
        <v>35</v>
      </c>
      <c r="F27" s="4">
        <f t="shared" si="1"/>
        <v>0.58333333333333337</v>
      </c>
      <c r="N27">
        <f t="shared" si="2"/>
        <v>0</v>
      </c>
    </row>
    <row r="28" spans="1:16" x14ac:dyDescent="0.2">
      <c r="A28" s="25"/>
      <c r="C28">
        <v>7</v>
      </c>
      <c r="D28">
        <v>15</v>
      </c>
      <c r="E28">
        <f t="shared" si="0"/>
        <v>40</v>
      </c>
      <c r="F28" s="4">
        <f t="shared" si="1"/>
        <v>0.66666666666666663</v>
      </c>
      <c r="N28">
        <f t="shared" si="2"/>
        <v>0</v>
      </c>
    </row>
    <row r="29" spans="1:16" x14ac:dyDescent="0.2">
      <c r="A29" s="25"/>
      <c r="C29">
        <v>1</v>
      </c>
      <c r="D29">
        <v>13</v>
      </c>
      <c r="E29">
        <f t="shared" si="0"/>
        <v>60</v>
      </c>
      <c r="F29" s="4">
        <f t="shared" si="1"/>
        <v>1</v>
      </c>
      <c r="H29">
        <v>1</v>
      </c>
      <c r="N29">
        <f t="shared" si="2"/>
        <v>1</v>
      </c>
    </row>
    <row r="30" spans="1:16" x14ac:dyDescent="0.2">
      <c r="A30" s="25"/>
      <c r="C30">
        <v>62</v>
      </c>
      <c r="D30">
        <v>102</v>
      </c>
      <c r="E30">
        <f t="shared" si="0"/>
        <v>200</v>
      </c>
      <c r="F30" s="4">
        <f t="shared" si="1"/>
        <v>3.3333333333333335</v>
      </c>
      <c r="L30">
        <v>1</v>
      </c>
      <c r="N30">
        <v>0</v>
      </c>
    </row>
    <row r="31" spans="1:16" x14ac:dyDescent="0.2">
      <c r="A31" s="25"/>
      <c r="C31">
        <v>99</v>
      </c>
      <c r="D31">
        <v>110</v>
      </c>
      <c r="E31">
        <f t="shared" si="0"/>
        <v>55</v>
      </c>
      <c r="F31" s="4">
        <f t="shared" si="1"/>
        <v>0.91666666666666663</v>
      </c>
      <c r="N31">
        <f t="shared" si="2"/>
        <v>0</v>
      </c>
    </row>
    <row r="32" spans="1:16" x14ac:dyDescent="0.2">
      <c r="A32" s="23"/>
      <c r="B32" s="13"/>
      <c r="C32" s="13">
        <v>29</v>
      </c>
      <c r="D32" s="13">
        <v>40</v>
      </c>
      <c r="E32" s="13">
        <f t="shared" si="0"/>
        <v>55</v>
      </c>
      <c r="F32" s="14">
        <f t="shared" si="1"/>
        <v>0.91666666666666663</v>
      </c>
      <c r="G32" s="13"/>
      <c r="H32" s="13"/>
      <c r="I32" s="13"/>
      <c r="J32" s="13"/>
      <c r="K32" s="13"/>
      <c r="L32" s="13"/>
      <c r="M32" s="13">
        <v>1</v>
      </c>
      <c r="N32" s="13">
        <f t="shared" si="2"/>
        <v>1</v>
      </c>
      <c r="O32" s="27">
        <f>SUM(N2:N32)</f>
        <v>6</v>
      </c>
      <c r="P32" s="27">
        <f>O32*100/31</f>
        <v>19.35483870967742</v>
      </c>
    </row>
    <row r="33" spans="1:14" x14ac:dyDescent="0.2">
      <c r="A33" s="22" t="s">
        <v>57</v>
      </c>
      <c r="B33" t="s">
        <v>20</v>
      </c>
      <c r="C33">
        <v>7</v>
      </c>
      <c r="D33">
        <v>13</v>
      </c>
      <c r="E33">
        <f t="shared" si="0"/>
        <v>30</v>
      </c>
      <c r="F33" s="4">
        <f t="shared" si="1"/>
        <v>0.5</v>
      </c>
      <c r="N33">
        <f t="shared" si="2"/>
        <v>0</v>
      </c>
    </row>
    <row r="34" spans="1:14" x14ac:dyDescent="0.2">
      <c r="A34" s="22"/>
      <c r="C34">
        <v>27</v>
      </c>
      <c r="D34">
        <v>33</v>
      </c>
      <c r="E34">
        <f t="shared" si="0"/>
        <v>30</v>
      </c>
      <c r="F34" s="4">
        <f t="shared" si="1"/>
        <v>0.5</v>
      </c>
      <c r="N34">
        <f t="shared" si="2"/>
        <v>0</v>
      </c>
    </row>
    <row r="35" spans="1:14" x14ac:dyDescent="0.2">
      <c r="A35" s="22"/>
      <c r="C35">
        <v>28</v>
      </c>
      <c r="D35">
        <v>37</v>
      </c>
      <c r="E35">
        <f t="shared" si="0"/>
        <v>45</v>
      </c>
      <c r="F35" s="4">
        <f t="shared" si="1"/>
        <v>0.75</v>
      </c>
      <c r="N35">
        <f t="shared" si="2"/>
        <v>0</v>
      </c>
    </row>
    <row r="36" spans="1:14" x14ac:dyDescent="0.2">
      <c r="A36" s="22"/>
      <c r="C36">
        <v>54</v>
      </c>
      <c r="D36">
        <v>77</v>
      </c>
      <c r="E36">
        <f t="shared" si="0"/>
        <v>115</v>
      </c>
      <c r="F36" s="4">
        <f t="shared" si="1"/>
        <v>1.9166666666666667</v>
      </c>
      <c r="H36">
        <v>1</v>
      </c>
      <c r="N36">
        <f t="shared" si="2"/>
        <v>1</v>
      </c>
    </row>
    <row r="37" spans="1:14" x14ac:dyDescent="0.2">
      <c r="A37" s="22"/>
      <c r="C37">
        <v>71</v>
      </c>
      <c r="D37">
        <v>95</v>
      </c>
      <c r="E37">
        <f t="shared" si="0"/>
        <v>120</v>
      </c>
      <c r="F37" s="4">
        <f t="shared" si="1"/>
        <v>2</v>
      </c>
      <c r="N37">
        <f t="shared" si="2"/>
        <v>0</v>
      </c>
    </row>
    <row r="38" spans="1:14" x14ac:dyDescent="0.2">
      <c r="A38" s="22"/>
      <c r="C38">
        <v>33</v>
      </c>
      <c r="D38">
        <v>57</v>
      </c>
      <c r="E38">
        <f t="shared" si="0"/>
        <v>120</v>
      </c>
      <c r="F38" s="4">
        <f t="shared" si="1"/>
        <v>2</v>
      </c>
      <c r="N38">
        <f t="shared" si="2"/>
        <v>0</v>
      </c>
    </row>
    <row r="39" spans="1:14" x14ac:dyDescent="0.2">
      <c r="A39" s="22"/>
      <c r="B39" t="s">
        <v>21</v>
      </c>
      <c r="C39">
        <v>46</v>
      </c>
      <c r="D39">
        <v>121</v>
      </c>
      <c r="E39">
        <f t="shared" si="0"/>
        <v>375</v>
      </c>
      <c r="F39" s="4">
        <f t="shared" si="1"/>
        <v>6.25</v>
      </c>
      <c r="N39">
        <f t="shared" si="2"/>
        <v>0</v>
      </c>
    </row>
    <row r="40" spans="1:14" x14ac:dyDescent="0.2">
      <c r="A40" s="22"/>
      <c r="C40">
        <v>35</v>
      </c>
      <c r="D40">
        <v>45</v>
      </c>
      <c r="E40">
        <f t="shared" si="0"/>
        <v>50</v>
      </c>
      <c r="F40" s="4">
        <f t="shared" si="1"/>
        <v>0.83333333333333337</v>
      </c>
      <c r="N40">
        <f t="shared" si="2"/>
        <v>0</v>
      </c>
    </row>
    <row r="41" spans="1:14" x14ac:dyDescent="0.2">
      <c r="A41" s="22"/>
      <c r="C41">
        <v>57</v>
      </c>
      <c r="D41">
        <v>65</v>
      </c>
      <c r="E41">
        <f t="shared" si="0"/>
        <v>40</v>
      </c>
      <c r="F41" s="4">
        <f t="shared" si="1"/>
        <v>0.66666666666666663</v>
      </c>
      <c r="H41">
        <v>1</v>
      </c>
      <c r="N41">
        <f t="shared" si="2"/>
        <v>1</v>
      </c>
    </row>
    <row r="42" spans="1:14" x14ac:dyDescent="0.2">
      <c r="A42" s="22"/>
      <c r="C42">
        <v>61</v>
      </c>
      <c r="D42">
        <v>143</v>
      </c>
      <c r="E42">
        <f t="shared" si="0"/>
        <v>410</v>
      </c>
      <c r="F42" s="4">
        <f t="shared" si="1"/>
        <v>6.833333333333333</v>
      </c>
      <c r="N42">
        <f t="shared" si="2"/>
        <v>0</v>
      </c>
    </row>
    <row r="43" spans="1:14" x14ac:dyDescent="0.2">
      <c r="A43" s="22"/>
      <c r="C43">
        <v>37</v>
      </c>
      <c r="D43">
        <v>65</v>
      </c>
      <c r="E43">
        <f t="shared" si="0"/>
        <v>140</v>
      </c>
      <c r="F43" s="4">
        <f t="shared" si="1"/>
        <v>2.3333333333333335</v>
      </c>
      <c r="N43">
        <f t="shared" si="2"/>
        <v>0</v>
      </c>
    </row>
    <row r="44" spans="1:14" x14ac:dyDescent="0.2">
      <c r="A44" s="22"/>
      <c r="B44" t="s">
        <v>22</v>
      </c>
      <c r="C44">
        <v>5</v>
      </c>
      <c r="D44">
        <v>13</v>
      </c>
      <c r="E44">
        <f t="shared" si="0"/>
        <v>40</v>
      </c>
      <c r="F44" s="4">
        <f t="shared" si="1"/>
        <v>0.66666666666666663</v>
      </c>
      <c r="N44">
        <f t="shared" si="2"/>
        <v>0</v>
      </c>
    </row>
    <row r="45" spans="1:14" x14ac:dyDescent="0.2">
      <c r="A45" s="22"/>
      <c r="C45">
        <v>30</v>
      </c>
      <c r="D45">
        <v>43</v>
      </c>
      <c r="E45">
        <f t="shared" si="0"/>
        <v>65</v>
      </c>
      <c r="F45" s="4">
        <f t="shared" si="1"/>
        <v>1.0833333333333333</v>
      </c>
      <c r="N45">
        <f t="shared" si="2"/>
        <v>0</v>
      </c>
    </row>
    <row r="46" spans="1:14" x14ac:dyDescent="0.2">
      <c r="A46" s="22"/>
      <c r="C46">
        <v>47</v>
      </c>
      <c r="D46">
        <v>57</v>
      </c>
      <c r="E46">
        <f t="shared" si="0"/>
        <v>50</v>
      </c>
      <c r="F46" s="4">
        <f t="shared" si="1"/>
        <v>0.83333333333333337</v>
      </c>
      <c r="N46">
        <f t="shared" si="2"/>
        <v>0</v>
      </c>
    </row>
    <row r="47" spans="1:14" x14ac:dyDescent="0.2">
      <c r="A47" s="22"/>
      <c r="C47">
        <v>70</v>
      </c>
      <c r="D47">
        <v>116</v>
      </c>
      <c r="E47">
        <f t="shared" si="0"/>
        <v>230</v>
      </c>
      <c r="F47" s="4">
        <f t="shared" si="1"/>
        <v>3.8333333333333335</v>
      </c>
      <c r="N47">
        <f t="shared" si="2"/>
        <v>0</v>
      </c>
    </row>
    <row r="48" spans="1:14" x14ac:dyDescent="0.2">
      <c r="A48" s="22"/>
      <c r="C48">
        <v>64</v>
      </c>
      <c r="D48">
        <v>73</v>
      </c>
      <c r="E48">
        <f t="shared" si="0"/>
        <v>45</v>
      </c>
      <c r="F48" s="4">
        <f t="shared" si="1"/>
        <v>0.75</v>
      </c>
      <c r="N48">
        <f t="shared" si="2"/>
        <v>0</v>
      </c>
    </row>
    <row r="49" spans="1:14" x14ac:dyDescent="0.2">
      <c r="A49" s="22"/>
      <c r="C49">
        <v>63</v>
      </c>
      <c r="D49">
        <v>73</v>
      </c>
      <c r="E49">
        <f t="shared" si="0"/>
        <v>50</v>
      </c>
      <c r="F49" s="4">
        <f t="shared" si="1"/>
        <v>0.83333333333333337</v>
      </c>
      <c r="H49">
        <v>1</v>
      </c>
      <c r="N49">
        <f t="shared" si="2"/>
        <v>1</v>
      </c>
    </row>
    <row r="50" spans="1:14" x14ac:dyDescent="0.2">
      <c r="A50" s="22"/>
      <c r="C50">
        <v>150</v>
      </c>
      <c r="D50">
        <v>156</v>
      </c>
      <c r="E50">
        <f t="shared" si="0"/>
        <v>30</v>
      </c>
      <c r="F50" s="4">
        <f t="shared" si="1"/>
        <v>0.5</v>
      </c>
      <c r="N50">
        <f t="shared" si="2"/>
        <v>0</v>
      </c>
    </row>
    <row r="51" spans="1:14" x14ac:dyDescent="0.2">
      <c r="A51" s="22"/>
      <c r="C51">
        <v>93</v>
      </c>
      <c r="D51">
        <v>118</v>
      </c>
      <c r="E51">
        <f t="shared" si="0"/>
        <v>125</v>
      </c>
      <c r="F51" s="4">
        <f t="shared" si="1"/>
        <v>2.0833333333333335</v>
      </c>
      <c r="N51">
        <f t="shared" si="2"/>
        <v>0</v>
      </c>
    </row>
    <row r="52" spans="1:14" x14ac:dyDescent="0.2">
      <c r="A52" s="22"/>
      <c r="C52">
        <v>107</v>
      </c>
      <c r="D52">
        <v>153</v>
      </c>
      <c r="E52">
        <f t="shared" si="0"/>
        <v>230</v>
      </c>
      <c r="F52" s="4">
        <f t="shared" si="1"/>
        <v>3.8333333333333335</v>
      </c>
      <c r="N52">
        <f t="shared" si="2"/>
        <v>0</v>
      </c>
    </row>
    <row r="53" spans="1:14" x14ac:dyDescent="0.2">
      <c r="A53" s="22"/>
      <c r="C53">
        <v>125</v>
      </c>
      <c r="D53">
        <v>134</v>
      </c>
      <c r="E53">
        <f t="shared" si="0"/>
        <v>45</v>
      </c>
      <c r="F53" s="4">
        <f t="shared" si="1"/>
        <v>0.75</v>
      </c>
      <c r="N53">
        <f t="shared" si="2"/>
        <v>0</v>
      </c>
    </row>
    <row r="54" spans="1:14" x14ac:dyDescent="0.2">
      <c r="A54" s="22"/>
      <c r="B54" t="s">
        <v>23</v>
      </c>
      <c r="C54">
        <v>3</v>
      </c>
      <c r="D54">
        <v>13</v>
      </c>
      <c r="E54">
        <f t="shared" si="0"/>
        <v>50</v>
      </c>
      <c r="F54" s="4">
        <f t="shared" si="1"/>
        <v>0.83333333333333337</v>
      </c>
      <c r="N54">
        <f t="shared" si="2"/>
        <v>0</v>
      </c>
    </row>
    <row r="55" spans="1:14" x14ac:dyDescent="0.2">
      <c r="A55" s="22"/>
      <c r="C55">
        <v>50</v>
      </c>
      <c r="D55">
        <v>57</v>
      </c>
      <c r="E55">
        <f t="shared" si="0"/>
        <v>35</v>
      </c>
      <c r="F55" s="4">
        <f t="shared" si="1"/>
        <v>0.58333333333333337</v>
      </c>
      <c r="N55">
        <f t="shared" si="2"/>
        <v>0</v>
      </c>
    </row>
    <row r="56" spans="1:14" x14ac:dyDescent="0.2">
      <c r="A56" s="22"/>
      <c r="C56">
        <v>50</v>
      </c>
      <c r="D56">
        <v>55</v>
      </c>
      <c r="E56">
        <f t="shared" ref="E56:E119" si="3">(D56-C56)*5</f>
        <v>25</v>
      </c>
      <c r="F56" s="4">
        <f t="shared" ref="F56:F119" si="4">E56/60</f>
        <v>0.41666666666666669</v>
      </c>
      <c r="N56">
        <f t="shared" si="2"/>
        <v>0</v>
      </c>
    </row>
    <row r="57" spans="1:14" x14ac:dyDescent="0.2">
      <c r="A57" s="22"/>
      <c r="C57">
        <v>130</v>
      </c>
      <c r="D57">
        <v>136</v>
      </c>
      <c r="E57">
        <f t="shared" si="3"/>
        <v>30</v>
      </c>
      <c r="F57" s="4">
        <f t="shared" si="4"/>
        <v>0.5</v>
      </c>
      <c r="H57">
        <v>1</v>
      </c>
      <c r="N57">
        <f t="shared" ref="N57:N120" si="5">SUM(G57:M57)</f>
        <v>1</v>
      </c>
    </row>
    <row r="58" spans="1:14" x14ac:dyDescent="0.2">
      <c r="A58" s="22"/>
      <c r="C58">
        <v>132</v>
      </c>
      <c r="D58">
        <v>140</v>
      </c>
      <c r="E58">
        <f t="shared" si="3"/>
        <v>40</v>
      </c>
      <c r="F58" s="4">
        <f t="shared" si="4"/>
        <v>0.66666666666666663</v>
      </c>
      <c r="H58">
        <v>1</v>
      </c>
      <c r="N58">
        <f t="shared" si="5"/>
        <v>1</v>
      </c>
    </row>
    <row r="59" spans="1:14" x14ac:dyDescent="0.2">
      <c r="A59" s="22"/>
      <c r="C59">
        <v>137</v>
      </c>
      <c r="D59">
        <v>158</v>
      </c>
      <c r="E59">
        <f t="shared" si="3"/>
        <v>105</v>
      </c>
      <c r="F59" s="4">
        <f t="shared" si="4"/>
        <v>1.75</v>
      </c>
      <c r="G59">
        <v>1</v>
      </c>
      <c r="N59">
        <f t="shared" si="5"/>
        <v>1</v>
      </c>
    </row>
    <row r="60" spans="1:14" x14ac:dyDescent="0.2">
      <c r="A60" s="22"/>
      <c r="C60">
        <v>159</v>
      </c>
      <c r="D60">
        <v>164</v>
      </c>
      <c r="E60">
        <f t="shared" si="3"/>
        <v>25</v>
      </c>
      <c r="F60" s="4">
        <f t="shared" si="4"/>
        <v>0.41666666666666669</v>
      </c>
      <c r="N60">
        <f t="shared" si="5"/>
        <v>0</v>
      </c>
    </row>
    <row r="61" spans="1:14" x14ac:dyDescent="0.2">
      <c r="A61" s="22"/>
      <c r="C61">
        <v>93</v>
      </c>
      <c r="D61">
        <v>99</v>
      </c>
      <c r="E61">
        <f t="shared" si="3"/>
        <v>30</v>
      </c>
      <c r="F61" s="4">
        <f t="shared" si="4"/>
        <v>0.5</v>
      </c>
      <c r="N61">
        <f t="shared" si="5"/>
        <v>0</v>
      </c>
    </row>
    <row r="62" spans="1:14" x14ac:dyDescent="0.2">
      <c r="A62" s="22"/>
      <c r="C62">
        <v>104</v>
      </c>
      <c r="D62">
        <v>117</v>
      </c>
      <c r="E62">
        <f t="shared" si="3"/>
        <v>65</v>
      </c>
      <c r="F62" s="4">
        <f t="shared" si="4"/>
        <v>1.0833333333333333</v>
      </c>
      <c r="H62">
        <v>1</v>
      </c>
      <c r="N62">
        <f t="shared" si="5"/>
        <v>1</v>
      </c>
    </row>
    <row r="63" spans="1:14" x14ac:dyDescent="0.2">
      <c r="A63" s="22"/>
      <c r="C63">
        <v>73</v>
      </c>
      <c r="D63">
        <v>79</v>
      </c>
      <c r="E63">
        <f t="shared" si="3"/>
        <v>30</v>
      </c>
      <c r="F63" s="4">
        <f t="shared" si="4"/>
        <v>0.5</v>
      </c>
      <c r="N63">
        <f t="shared" si="5"/>
        <v>0</v>
      </c>
    </row>
    <row r="64" spans="1:14" x14ac:dyDescent="0.2">
      <c r="A64" s="22"/>
      <c r="C64">
        <v>39</v>
      </c>
      <c r="D64">
        <v>48</v>
      </c>
      <c r="E64">
        <f t="shared" si="3"/>
        <v>45</v>
      </c>
      <c r="F64" s="4">
        <f t="shared" si="4"/>
        <v>0.75</v>
      </c>
      <c r="N64">
        <f t="shared" si="5"/>
        <v>0</v>
      </c>
    </row>
    <row r="65" spans="1:14" x14ac:dyDescent="0.2">
      <c r="A65" s="22"/>
      <c r="C65">
        <v>43</v>
      </c>
      <c r="D65">
        <v>47</v>
      </c>
      <c r="E65">
        <f t="shared" si="3"/>
        <v>20</v>
      </c>
      <c r="F65" s="4">
        <f t="shared" si="4"/>
        <v>0.33333333333333331</v>
      </c>
      <c r="J65">
        <v>1</v>
      </c>
      <c r="N65">
        <f t="shared" si="5"/>
        <v>1</v>
      </c>
    </row>
    <row r="66" spans="1:14" x14ac:dyDescent="0.2">
      <c r="A66" s="22"/>
      <c r="C66">
        <v>46</v>
      </c>
      <c r="D66">
        <v>51</v>
      </c>
      <c r="E66">
        <f t="shared" si="3"/>
        <v>25</v>
      </c>
      <c r="F66" s="4">
        <f t="shared" si="4"/>
        <v>0.41666666666666669</v>
      </c>
      <c r="N66">
        <f t="shared" si="5"/>
        <v>0</v>
      </c>
    </row>
    <row r="67" spans="1:14" x14ac:dyDescent="0.2">
      <c r="A67" s="22"/>
      <c r="C67">
        <v>21</v>
      </c>
      <c r="D67">
        <v>36</v>
      </c>
      <c r="E67">
        <f t="shared" si="3"/>
        <v>75</v>
      </c>
      <c r="F67" s="4">
        <f t="shared" si="4"/>
        <v>1.25</v>
      </c>
      <c r="G67">
        <v>1</v>
      </c>
      <c r="N67">
        <f t="shared" si="5"/>
        <v>1</v>
      </c>
    </row>
    <row r="68" spans="1:14" x14ac:dyDescent="0.2">
      <c r="A68" s="22"/>
      <c r="C68">
        <v>26</v>
      </c>
      <c r="D68">
        <v>32</v>
      </c>
      <c r="E68">
        <f t="shared" si="3"/>
        <v>30</v>
      </c>
      <c r="F68" s="4">
        <f t="shared" si="4"/>
        <v>0.5</v>
      </c>
      <c r="H68">
        <v>1</v>
      </c>
      <c r="N68">
        <f t="shared" si="5"/>
        <v>1</v>
      </c>
    </row>
    <row r="69" spans="1:14" x14ac:dyDescent="0.2">
      <c r="A69" s="22"/>
      <c r="C69">
        <v>26</v>
      </c>
      <c r="D69">
        <v>32</v>
      </c>
      <c r="E69">
        <f t="shared" si="3"/>
        <v>30</v>
      </c>
      <c r="F69" s="4">
        <f t="shared" si="4"/>
        <v>0.5</v>
      </c>
      <c r="N69">
        <f t="shared" si="5"/>
        <v>0</v>
      </c>
    </row>
    <row r="70" spans="1:14" x14ac:dyDescent="0.2">
      <c r="A70" s="22"/>
      <c r="C70">
        <v>30</v>
      </c>
      <c r="D70">
        <v>34</v>
      </c>
      <c r="E70">
        <f t="shared" si="3"/>
        <v>20</v>
      </c>
      <c r="F70" s="4">
        <f t="shared" si="4"/>
        <v>0.33333333333333331</v>
      </c>
      <c r="N70">
        <f t="shared" si="5"/>
        <v>0</v>
      </c>
    </row>
    <row r="71" spans="1:14" x14ac:dyDescent="0.2">
      <c r="A71" s="22"/>
      <c r="C71">
        <v>30</v>
      </c>
      <c r="D71">
        <v>35</v>
      </c>
      <c r="E71">
        <f t="shared" si="3"/>
        <v>25</v>
      </c>
      <c r="F71" s="4">
        <f t="shared" si="4"/>
        <v>0.41666666666666669</v>
      </c>
      <c r="N71">
        <f t="shared" si="5"/>
        <v>0</v>
      </c>
    </row>
    <row r="72" spans="1:14" x14ac:dyDescent="0.2">
      <c r="A72" s="22"/>
      <c r="C72">
        <v>22</v>
      </c>
      <c r="D72">
        <v>27</v>
      </c>
      <c r="E72">
        <f t="shared" si="3"/>
        <v>25</v>
      </c>
      <c r="F72" s="4">
        <f t="shared" si="4"/>
        <v>0.41666666666666669</v>
      </c>
      <c r="N72">
        <f t="shared" si="5"/>
        <v>0</v>
      </c>
    </row>
    <row r="73" spans="1:14" x14ac:dyDescent="0.2">
      <c r="A73" s="22"/>
      <c r="C73">
        <v>15</v>
      </c>
      <c r="D73">
        <v>21</v>
      </c>
      <c r="E73">
        <f t="shared" si="3"/>
        <v>30</v>
      </c>
      <c r="F73" s="4">
        <f t="shared" si="4"/>
        <v>0.5</v>
      </c>
      <c r="N73">
        <f t="shared" si="5"/>
        <v>0</v>
      </c>
    </row>
    <row r="74" spans="1:14" x14ac:dyDescent="0.2">
      <c r="A74" s="22"/>
      <c r="C74">
        <v>54</v>
      </c>
      <c r="D74">
        <v>137</v>
      </c>
      <c r="E74">
        <f t="shared" si="3"/>
        <v>415</v>
      </c>
      <c r="F74" s="4">
        <f t="shared" si="4"/>
        <v>6.916666666666667</v>
      </c>
      <c r="H74">
        <v>1</v>
      </c>
      <c r="N74">
        <f t="shared" si="5"/>
        <v>1</v>
      </c>
    </row>
    <row r="75" spans="1:14" x14ac:dyDescent="0.2">
      <c r="A75" s="22"/>
      <c r="C75">
        <v>99</v>
      </c>
      <c r="D75">
        <v>133</v>
      </c>
      <c r="E75">
        <f t="shared" si="3"/>
        <v>170</v>
      </c>
      <c r="F75" s="4">
        <f t="shared" si="4"/>
        <v>2.8333333333333335</v>
      </c>
      <c r="N75">
        <f t="shared" si="5"/>
        <v>0</v>
      </c>
    </row>
    <row r="76" spans="1:14" x14ac:dyDescent="0.2">
      <c r="A76" s="22"/>
      <c r="C76">
        <v>121</v>
      </c>
      <c r="D76">
        <v>147</v>
      </c>
      <c r="E76">
        <f t="shared" si="3"/>
        <v>130</v>
      </c>
      <c r="F76" s="4">
        <f t="shared" si="4"/>
        <v>2.1666666666666665</v>
      </c>
      <c r="N76">
        <f t="shared" si="5"/>
        <v>0</v>
      </c>
    </row>
    <row r="77" spans="1:14" x14ac:dyDescent="0.2">
      <c r="A77" s="22"/>
      <c r="B77" t="s">
        <v>24</v>
      </c>
      <c r="C77">
        <v>15</v>
      </c>
      <c r="D77">
        <v>20</v>
      </c>
      <c r="E77">
        <f t="shared" si="3"/>
        <v>25</v>
      </c>
      <c r="F77" s="4">
        <f t="shared" si="4"/>
        <v>0.41666666666666669</v>
      </c>
      <c r="N77">
        <f t="shared" si="5"/>
        <v>0</v>
      </c>
    </row>
    <row r="78" spans="1:14" x14ac:dyDescent="0.2">
      <c r="A78" s="22"/>
      <c r="C78">
        <v>31</v>
      </c>
      <c r="D78">
        <v>40</v>
      </c>
      <c r="E78">
        <f t="shared" si="3"/>
        <v>45</v>
      </c>
      <c r="F78" s="4">
        <f t="shared" si="4"/>
        <v>0.75</v>
      </c>
      <c r="M78">
        <v>1</v>
      </c>
      <c r="N78">
        <f t="shared" si="5"/>
        <v>1</v>
      </c>
    </row>
    <row r="79" spans="1:14" x14ac:dyDescent="0.2">
      <c r="A79" s="22"/>
      <c r="C79">
        <v>41</v>
      </c>
      <c r="D79">
        <v>50</v>
      </c>
      <c r="E79">
        <f t="shared" si="3"/>
        <v>45</v>
      </c>
      <c r="F79" s="4">
        <f t="shared" si="4"/>
        <v>0.75</v>
      </c>
      <c r="N79">
        <f t="shared" si="5"/>
        <v>0</v>
      </c>
    </row>
    <row r="80" spans="1:14" x14ac:dyDescent="0.2">
      <c r="A80" s="22"/>
      <c r="C80">
        <v>52</v>
      </c>
      <c r="D80">
        <v>67</v>
      </c>
      <c r="E80">
        <f t="shared" si="3"/>
        <v>75</v>
      </c>
      <c r="F80" s="4">
        <f t="shared" si="4"/>
        <v>1.25</v>
      </c>
      <c r="N80">
        <f t="shared" si="5"/>
        <v>0</v>
      </c>
    </row>
    <row r="81" spans="1:14" x14ac:dyDescent="0.2">
      <c r="A81" s="22"/>
      <c r="B81" t="s">
        <v>25</v>
      </c>
      <c r="C81">
        <v>28</v>
      </c>
      <c r="D81">
        <v>40</v>
      </c>
      <c r="E81">
        <f t="shared" si="3"/>
        <v>60</v>
      </c>
      <c r="F81" s="4">
        <f t="shared" si="4"/>
        <v>1</v>
      </c>
      <c r="N81">
        <f t="shared" si="5"/>
        <v>0</v>
      </c>
    </row>
    <row r="82" spans="1:14" x14ac:dyDescent="0.2">
      <c r="A82" s="22"/>
      <c r="C82">
        <v>55</v>
      </c>
      <c r="D82">
        <v>62</v>
      </c>
      <c r="E82">
        <f t="shared" si="3"/>
        <v>35</v>
      </c>
      <c r="F82" s="4">
        <f t="shared" si="4"/>
        <v>0.58333333333333337</v>
      </c>
      <c r="N82">
        <f t="shared" si="5"/>
        <v>0</v>
      </c>
    </row>
    <row r="83" spans="1:14" x14ac:dyDescent="0.2">
      <c r="A83" s="22"/>
      <c r="C83">
        <v>48</v>
      </c>
      <c r="D83">
        <v>60</v>
      </c>
      <c r="E83">
        <f t="shared" si="3"/>
        <v>60</v>
      </c>
      <c r="F83" s="4">
        <f t="shared" si="4"/>
        <v>1</v>
      </c>
      <c r="N83">
        <f t="shared" si="5"/>
        <v>0</v>
      </c>
    </row>
    <row r="84" spans="1:14" x14ac:dyDescent="0.2">
      <c r="A84" s="22"/>
      <c r="C84">
        <v>48</v>
      </c>
      <c r="D84">
        <v>54</v>
      </c>
      <c r="E84">
        <f t="shared" si="3"/>
        <v>30</v>
      </c>
      <c r="F84" s="4">
        <f t="shared" si="4"/>
        <v>0.5</v>
      </c>
      <c r="N84">
        <f t="shared" si="5"/>
        <v>0</v>
      </c>
    </row>
    <row r="85" spans="1:14" x14ac:dyDescent="0.2">
      <c r="A85" s="22"/>
      <c r="C85">
        <v>79</v>
      </c>
      <c r="D85">
        <v>169</v>
      </c>
      <c r="E85">
        <f t="shared" si="3"/>
        <v>450</v>
      </c>
      <c r="F85" s="4">
        <f t="shared" si="4"/>
        <v>7.5</v>
      </c>
      <c r="K85">
        <v>1</v>
      </c>
      <c r="N85">
        <f t="shared" si="5"/>
        <v>1</v>
      </c>
    </row>
    <row r="86" spans="1:14" x14ac:dyDescent="0.2">
      <c r="A86" s="22"/>
      <c r="C86">
        <v>108</v>
      </c>
      <c r="D86">
        <v>159</v>
      </c>
      <c r="E86">
        <f t="shared" si="3"/>
        <v>255</v>
      </c>
      <c r="F86" s="4">
        <f t="shared" si="4"/>
        <v>4.25</v>
      </c>
      <c r="J86">
        <v>1</v>
      </c>
      <c r="N86">
        <f t="shared" si="5"/>
        <v>1</v>
      </c>
    </row>
    <row r="87" spans="1:14" x14ac:dyDescent="0.2">
      <c r="A87" s="22"/>
      <c r="C87">
        <v>10</v>
      </c>
      <c r="D87">
        <v>15</v>
      </c>
      <c r="E87">
        <f t="shared" si="3"/>
        <v>25</v>
      </c>
      <c r="F87" s="4">
        <f t="shared" si="4"/>
        <v>0.41666666666666669</v>
      </c>
      <c r="N87">
        <f t="shared" si="5"/>
        <v>0</v>
      </c>
    </row>
    <row r="88" spans="1:14" x14ac:dyDescent="0.2">
      <c r="A88" s="22"/>
      <c r="B88" t="s">
        <v>6</v>
      </c>
      <c r="C88">
        <v>24</v>
      </c>
      <c r="D88">
        <v>32</v>
      </c>
      <c r="E88">
        <f t="shared" si="3"/>
        <v>40</v>
      </c>
      <c r="F88" s="4">
        <f t="shared" si="4"/>
        <v>0.66666666666666663</v>
      </c>
      <c r="N88">
        <f t="shared" si="5"/>
        <v>0</v>
      </c>
    </row>
    <row r="89" spans="1:14" x14ac:dyDescent="0.2">
      <c r="A89" s="22"/>
      <c r="C89">
        <v>28</v>
      </c>
      <c r="D89">
        <v>40</v>
      </c>
      <c r="E89">
        <f t="shared" si="3"/>
        <v>60</v>
      </c>
      <c r="F89" s="4">
        <f t="shared" si="4"/>
        <v>1</v>
      </c>
      <c r="H89">
        <v>1</v>
      </c>
      <c r="N89">
        <f t="shared" si="5"/>
        <v>1</v>
      </c>
    </row>
    <row r="90" spans="1:14" x14ac:dyDescent="0.2">
      <c r="A90" s="22"/>
      <c r="C90">
        <v>30</v>
      </c>
      <c r="D90">
        <v>37</v>
      </c>
      <c r="E90">
        <f t="shared" si="3"/>
        <v>35</v>
      </c>
      <c r="F90" s="4">
        <f t="shared" si="4"/>
        <v>0.58333333333333337</v>
      </c>
      <c r="N90">
        <f t="shared" si="5"/>
        <v>0</v>
      </c>
    </row>
    <row r="91" spans="1:14" x14ac:dyDescent="0.2">
      <c r="A91" s="22"/>
      <c r="C91">
        <v>48</v>
      </c>
      <c r="D91">
        <v>54</v>
      </c>
      <c r="E91">
        <f t="shared" si="3"/>
        <v>30</v>
      </c>
      <c r="F91" s="4">
        <f t="shared" si="4"/>
        <v>0.5</v>
      </c>
      <c r="N91">
        <f t="shared" si="5"/>
        <v>0</v>
      </c>
    </row>
    <row r="92" spans="1:14" x14ac:dyDescent="0.2">
      <c r="A92" s="22"/>
      <c r="C92">
        <v>55</v>
      </c>
      <c r="D92">
        <v>62</v>
      </c>
      <c r="E92">
        <f t="shared" si="3"/>
        <v>35</v>
      </c>
      <c r="F92" s="4">
        <f t="shared" si="4"/>
        <v>0.58333333333333337</v>
      </c>
      <c r="N92">
        <f t="shared" si="5"/>
        <v>0</v>
      </c>
    </row>
    <row r="93" spans="1:14" x14ac:dyDescent="0.2">
      <c r="A93" s="22"/>
      <c r="C93">
        <v>49</v>
      </c>
      <c r="D93">
        <v>60</v>
      </c>
      <c r="E93">
        <f t="shared" si="3"/>
        <v>55</v>
      </c>
      <c r="F93" s="4">
        <f t="shared" si="4"/>
        <v>0.91666666666666663</v>
      </c>
      <c r="N93">
        <f t="shared" si="5"/>
        <v>0</v>
      </c>
    </row>
    <row r="94" spans="1:14" x14ac:dyDescent="0.2">
      <c r="A94" s="22"/>
      <c r="C94">
        <v>62</v>
      </c>
      <c r="D94">
        <v>74</v>
      </c>
      <c r="E94">
        <f t="shared" si="3"/>
        <v>60</v>
      </c>
      <c r="F94" s="4">
        <f t="shared" si="4"/>
        <v>1</v>
      </c>
      <c r="N94">
        <f t="shared" si="5"/>
        <v>0</v>
      </c>
    </row>
    <row r="95" spans="1:14" x14ac:dyDescent="0.2">
      <c r="A95" s="22"/>
      <c r="C95">
        <v>77</v>
      </c>
      <c r="D95">
        <v>176</v>
      </c>
      <c r="E95">
        <f t="shared" si="3"/>
        <v>495</v>
      </c>
      <c r="F95" s="4">
        <f t="shared" si="4"/>
        <v>8.25</v>
      </c>
      <c r="K95">
        <v>1</v>
      </c>
      <c r="N95">
        <f t="shared" si="5"/>
        <v>1</v>
      </c>
    </row>
    <row r="96" spans="1:14" x14ac:dyDescent="0.2">
      <c r="A96" s="22"/>
      <c r="C96">
        <v>12</v>
      </c>
      <c r="D96">
        <v>19</v>
      </c>
      <c r="E96">
        <f t="shared" si="3"/>
        <v>35</v>
      </c>
      <c r="F96" s="4">
        <f t="shared" si="4"/>
        <v>0.58333333333333337</v>
      </c>
      <c r="N96">
        <f t="shared" si="5"/>
        <v>0</v>
      </c>
    </row>
    <row r="97" spans="1:14" x14ac:dyDescent="0.2">
      <c r="A97" s="22"/>
      <c r="B97" t="s">
        <v>14</v>
      </c>
      <c r="C97">
        <v>21</v>
      </c>
      <c r="D97">
        <v>28</v>
      </c>
      <c r="E97">
        <f t="shared" si="3"/>
        <v>35</v>
      </c>
      <c r="F97" s="4">
        <f t="shared" si="4"/>
        <v>0.58333333333333337</v>
      </c>
      <c r="J97">
        <v>1</v>
      </c>
      <c r="N97">
        <f t="shared" si="5"/>
        <v>1</v>
      </c>
    </row>
    <row r="98" spans="1:14" x14ac:dyDescent="0.2">
      <c r="A98" s="22"/>
      <c r="C98">
        <v>19</v>
      </c>
      <c r="D98">
        <v>24</v>
      </c>
      <c r="E98">
        <f t="shared" si="3"/>
        <v>25</v>
      </c>
      <c r="F98" s="4">
        <f t="shared" si="4"/>
        <v>0.41666666666666669</v>
      </c>
      <c r="J98">
        <v>1</v>
      </c>
      <c r="N98">
        <f t="shared" si="5"/>
        <v>1</v>
      </c>
    </row>
    <row r="99" spans="1:14" x14ac:dyDescent="0.2">
      <c r="A99" s="22"/>
      <c r="C99">
        <v>18</v>
      </c>
      <c r="D99">
        <v>23</v>
      </c>
      <c r="E99">
        <f t="shared" si="3"/>
        <v>25</v>
      </c>
      <c r="F99" s="4">
        <f t="shared" si="4"/>
        <v>0.41666666666666669</v>
      </c>
      <c r="N99">
        <f t="shared" si="5"/>
        <v>0</v>
      </c>
    </row>
    <row r="100" spans="1:14" x14ac:dyDescent="0.2">
      <c r="A100" s="22"/>
      <c r="C100">
        <v>25</v>
      </c>
      <c r="D100">
        <v>30</v>
      </c>
      <c r="E100">
        <f t="shared" si="3"/>
        <v>25</v>
      </c>
      <c r="F100" s="4">
        <f t="shared" si="4"/>
        <v>0.41666666666666669</v>
      </c>
      <c r="N100">
        <f t="shared" si="5"/>
        <v>0</v>
      </c>
    </row>
    <row r="101" spans="1:14" x14ac:dyDescent="0.2">
      <c r="A101" s="22"/>
      <c r="C101">
        <v>51</v>
      </c>
      <c r="D101">
        <v>57</v>
      </c>
      <c r="E101">
        <f t="shared" si="3"/>
        <v>30</v>
      </c>
      <c r="F101" s="4">
        <f t="shared" si="4"/>
        <v>0.5</v>
      </c>
      <c r="N101">
        <f t="shared" si="5"/>
        <v>0</v>
      </c>
    </row>
    <row r="102" spans="1:14" x14ac:dyDescent="0.2">
      <c r="A102" s="22"/>
      <c r="C102">
        <v>62</v>
      </c>
      <c r="D102">
        <v>68</v>
      </c>
      <c r="E102">
        <f t="shared" si="3"/>
        <v>30</v>
      </c>
      <c r="F102" s="4">
        <f t="shared" si="4"/>
        <v>0.5</v>
      </c>
      <c r="N102">
        <f t="shared" si="5"/>
        <v>0</v>
      </c>
    </row>
    <row r="103" spans="1:14" x14ac:dyDescent="0.2">
      <c r="A103" s="22"/>
      <c r="C103">
        <v>77</v>
      </c>
      <c r="D103">
        <v>88</v>
      </c>
      <c r="E103">
        <f t="shared" si="3"/>
        <v>55</v>
      </c>
      <c r="F103" s="4">
        <f t="shared" si="4"/>
        <v>0.91666666666666663</v>
      </c>
      <c r="N103">
        <f t="shared" si="5"/>
        <v>0</v>
      </c>
    </row>
    <row r="104" spans="1:14" x14ac:dyDescent="0.2">
      <c r="A104" s="22"/>
      <c r="C104">
        <v>79</v>
      </c>
      <c r="D104">
        <v>86</v>
      </c>
      <c r="E104">
        <f t="shared" si="3"/>
        <v>35</v>
      </c>
      <c r="F104" s="4">
        <f t="shared" si="4"/>
        <v>0.58333333333333337</v>
      </c>
      <c r="G104">
        <v>1</v>
      </c>
      <c r="N104">
        <f t="shared" si="5"/>
        <v>1</v>
      </c>
    </row>
    <row r="105" spans="1:14" x14ac:dyDescent="0.2">
      <c r="A105" s="22"/>
      <c r="C105">
        <v>79</v>
      </c>
      <c r="D105">
        <v>89</v>
      </c>
      <c r="E105">
        <f t="shared" si="3"/>
        <v>50</v>
      </c>
      <c r="F105" s="4">
        <f t="shared" si="4"/>
        <v>0.83333333333333337</v>
      </c>
      <c r="J105">
        <v>1</v>
      </c>
      <c r="N105">
        <f t="shared" si="5"/>
        <v>1</v>
      </c>
    </row>
    <row r="106" spans="1:14" x14ac:dyDescent="0.2">
      <c r="A106" s="22"/>
      <c r="C106">
        <v>71</v>
      </c>
      <c r="D106">
        <v>89</v>
      </c>
      <c r="E106">
        <f t="shared" si="3"/>
        <v>90</v>
      </c>
      <c r="F106" s="4">
        <f t="shared" si="4"/>
        <v>1.5</v>
      </c>
      <c r="J106">
        <v>1</v>
      </c>
      <c r="N106">
        <f t="shared" si="5"/>
        <v>1</v>
      </c>
    </row>
    <row r="107" spans="1:14" x14ac:dyDescent="0.2">
      <c r="A107" s="22"/>
      <c r="C107">
        <v>116</v>
      </c>
      <c r="D107">
        <v>123</v>
      </c>
      <c r="E107">
        <f t="shared" si="3"/>
        <v>35</v>
      </c>
      <c r="F107" s="4">
        <f t="shared" si="4"/>
        <v>0.58333333333333337</v>
      </c>
      <c r="N107">
        <f t="shared" si="5"/>
        <v>0</v>
      </c>
    </row>
    <row r="108" spans="1:14" x14ac:dyDescent="0.2">
      <c r="A108" s="22"/>
      <c r="C108">
        <v>108</v>
      </c>
      <c r="D108">
        <v>126</v>
      </c>
      <c r="E108">
        <f t="shared" si="3"/>
        <v>90</v>
      </c>
      <c r="F108" s="4">
        <f t="shared" si="4"/>
        <v>1.5</v>
      </c>
      <c r="G108">
        <v>1</v>
      </c>
      <c r="N108">
        <f t="shared" si="5"/>
        <v>1</v>
      </c>
    </row>
    <row r="109" spans="1:14" x14ac:dyDescent="0.2">
      <c r="A109" s="22"/>
      <c r="C109">
        <v>141</v>
      </c>
      <c r="D109">
        <v>153</v>
      </c>
      <c r="E109">
        <f t="shared" si="3"/>
        <v>60</v>
      </c>
      <c r="F109" s="4">
        <f t="shared" si="4"/>
        <v>1</v>
      </c>
      <c r="N109">
        <f t="shared" si="5"/>
        <v>0</v>
      </c>
    </row>
    <row r="110" spans="1:14" x14ac:dyDescent="0.2">
      <c r="A110" s="22"/>
      <c r="C110">
        <v>116</v>
      </c>
      <c r="D110">
        <v>124</v>
      </c>
      <c r="E110">
        <f t="shared" si="3"/>
        <v>40</v>
      </c>
      <c r="F110" s="4">
        <f t="shared" si="4"/>
        <v>0.66666666666666663</v>
      </c>
      <c r="N110">
        <f t="shared" si="5"/>
        <v>0</v>
      </c>
    </row>
    <row r="111" spans="1:14" x14ac:dyDescent="0.2">
      <c r="A111" s="22"/>
      <c r="C111">
        <v>122</v>
      </c>
      <c r="D111">
        <v>132</v>
      </c>
      <c r="E111">
        <f t="shared" si="3"/>
        <v>50</v>
      </c>
      <c r="F111" s="4">
        <f t="shared" si="4"/>
        <v>0.83333333333333337</v>
      </c>
      <c r="H111">
        <v>1</v>
      </c>
      <c r="N111">
        <f t="shared" si="5"/>
        <v>1</v>
      </c>
    </row>
    <row r="112" spans="1:14" x14ac:dyDescent="0.2">
      <c r="A112" s="22"/>
      <c r="C112">
        <v>130</v>
      </c>
      <c r="D112">
        <v>137</v>
      </c>
      <c r="E112">
        <f t="shared" si="3"/>
        <v>35</v>
      </c>
      <c r="F112" s="4">
        <f t="shared" si="4"/>
        <v>0.58333333333333337</v>
      </c>
      <c r="N112">
        <f t="shared" si="5"/>
        <v>0</v>
      </c>
    </row>
    <row r="113" spans="1:14" x14ac:dyDescent="0.2">
      <c r="A113" s="22"/>
      <c r="C113">
        <v>158</v>
      </c>
      <c r="D113">
        <v>164</v>
      </c>
      <c r="E113">
        <f t="shared" si="3"/>
        <v>30</v>
      </c>
      <c r="F113" s="4">
        <f t="shared" si="4"/>
        <v>0.5</v>
      </c>
      <c r="N113">
        <f t="shared" si="5"/>
        <v>0</v>
      </c>
    </row>
    <row r="114" spans="1:14" x14ac:dyDescent="0.2">
      <c r="A114" s="22"/>
      <c r="C114">
        <v>161</v>
      </c>
      <c r="D114">
        <v>174</v>
      </c>
      <c r="E114">
        <f t="shared" si="3"/>
        <v>65</v>
      </c>
      <c r="F114" s="4">
        <f t="shared" si="4"/>
        <v>1.0833333333333333</v>
      </c>
      <c r="N114">
        <f t="shared" si="5"/>
        <v>0</v>
      </c>
    </row>
    <row r="115" spans="1:14" x14ac:dyDescent="0.2">
      <c r="A115" s="22"/>
      <c r="B115" t="s">
        <v>7</v>
      </c>
      <c r="C115">
        <v>18</v>
      </c>
      <c r="D115">
        <v>23</v>
      </c>
      <c r="E115">
        <f t="shared" si="3"/>
        <v>25</v>
      </c>
      <c r="F115" s="4">
        <f t="shared" si="4"/>
        <v>0.41666666666666669</v>
      </c>
      <c r="N115">
        <f t="shared" si="5"/>
        <v>0</v>
      </c>
    </row>
    <row r="116" spans="1:14" x14ac:dyDescent="0.2">
      <c r="A116" s="22"/>
      <c r="C116">
        <v>18</v>
      </c>
      <c r="D116">
        <v>23</v>
      </c>
      <c r="E116">
        <f t="shared" si="3"/>
        <v>25</v>
      </c>
      <c r="F116" s="4">
        <f t="shared" si="4"/>
        <v>0.41666666666666669</v>
      </c>
      <c r="G116">
        <v>1</v>
      </c>
      <c r="N116">
        <f t="shared" si="5"/>
        <v>1</v>
      </c>
    </row>
    <row r="117" spans="1:14" x14ac:dyDescent="0.2">
      <c r="A117" s="22"/>
      <c r="C117">
        <v>36</v>
      </c>
      <c r="D117">
        <v>41</v>
      </c>
      <c r="E117">
        <f t="shared" si="3"/>
        <v>25</v>
      </c>
      <c r="F117" s="4">
        <f t="shared" si="4"/>
        <v>0.41666666666666669</v>
      </c>
      <c r="N117">
        <f t="shared" si="5"/>
        <v>0</v>
      </c>
    </row>
    <row r="118" spans="1:14" x14ac:dyDescent="0.2">
      <c r="A118" s="22"/>
      <c r="C118">
        <v>85</v>
      </c>
      <c r="D118">
        <v>134</v>
      </c>
      <c r="E118">
        <f t="shared" si="3"/>
        <v>245</v>
      </c>
      <c r="F118" s="4">
        <f t="shared" si="4"/>
        <v>4.083333333333333</v>
      </c>
      <c r="H118">
        <v>1</v>
      </c>
      <c r="N118">
        <f t="shared" si="5"/>
        <v>1</v>
      </c>
    </row>
    <row r="119" spans="1:14" x14ac:dyDescent="0.2">
      <c r="A119" s="22"/>
      <c r="C119">
        <v>63</v>
      </c>
      <c r="D119">
        <v>72</v>
      </c>
      <c r="E119">
        <f t="shared" si="3"/>
        <v>45</v>
      </c>
      <c r="F119" s="4">
        <f t="shared" si="4"/>
        <v>0.75</v>
      </c>
      <c r="N119">
        <f t="shared" si="5"/>
        <v>0</v>
      </c>
    </row>
    <row r="120" spans="1:14" x14ac:dyDescent="0.2">
      <c r="A120" s="22"/>
      <c r="B120" t="s">
        <v>8</v>
      </c>
      <c r="C120">
        <v>6</v>
      </c>
      <c r="D120">
        <v>26</v>
      </c>
      <c r="E120">
        <f t="shared" ref="E120:E172" si="6">(D120-C120)*5</f>
        <v>100</v>
      </c>
      <c r="F120" s="4">
        <f t="shared" ref="F120:F172" si="7">E120/60</f>
        <v>1.6666666666666667</v>
      </c>
      <c r="H120">
        <v>1</v>
      </c>
      <c r="N120">
        <f t="shared" si="5"/>
        <v>1</v>
      </c>
    </row>
    <row r="121" spans="1:14" x14ac:dyDescent="0.2">
      <c r="A121" s="22"/>
      <c r="C121">
        <v>21</v>
      </c>
      <c r="D121">
        <v>26</v>
      </c>
      <c r="E121">
        <f t="shared" si="6"/>
        <v>25</v>
      </c>
      <c r="F121" s="4">
        <f t="shared" si="7"/>
        <v>0.41666666666666669</v>
      </c>
      <c r="N121">
        <f t="shared" ref="N121:N173" si="8">SUM(G121:M121)</f>
        <v>0</v>
      </c>
    </row>
    <row r="122" spans="1:14" x14ac:dyDescent="0.2">
      <c r="A122" s="22"/>
      <c r="C122">
        <v>30</v>
      </c>
      <c r="D122">
        <v>37</v>
      </c>
      <c r="E122">
        <f t="shared" si="6"/>
        <v>35</v>
      </c>
      <c r="F122" s="4">
        <f t="shared" si="7"/>
        <v>0.58333333333333337</v>
      </c>
      <c r="H122">
        <v>1</v>
      </c>
      <c r="N122">
        <f t="shared" si="8"/>
        <v>1</v>
      </c>
    </row>
    <row r="123" spans="1:14" x14ac:dyDescent="0.2">
      <c r="A123" s="22"/>
      <c r="C123">
        <v>35</v>
      </c>
      <c r="D123">
        <v>42</v>
      </c>
      <c r="E123">
        <f t="shared" si="6"/>
        <v>35</v>
      </c>
      <c r="F123" s="4">
        <f t="shared" si="7"/>
        <v>0.58333333333333337</v>
      </c>
      <c r="N123">
        <f t="shared" si="8"/>
        <v>0</v>
      </c>
    </row>
    <row r="124" spans="1:14" x14ac:dyDescent="0.2">
      <c r="A124" s="22"/>
      <c r="C124">
        <v>37</v>
      </c>
      <c r="D124">
        <v>45</v>
      </c>
      <c r="E124">
        <f t="shared" si="6"/>
        <v>40</v>
      </c>
      <c r="F124" s="4">
        <f t="shared" si="7"/>
        <v>0.66666666666666663</v>
      </c>
      <c r="N124">
        <f t="shared" si="8"/>
        <v>0</v>
      </c>
    </row>
    <row r="125" spans="1:14" x14ac:dyDescent="0.2">
      <c r="A125" s="22"/>
      <c r="C125">
        <v>43</v>
      </c>
      <c r="D125">
        <v>53</v>
      </c>
      <c r="E125">
        <f t="shared" si="6"/>
        <v>50</v>
      </c>
      <c r="F125" s="4">
        <f t="shared" si="7"/>
        <v>0.83333333333333337</v>
      </c>
      <c r="M125">
        <v>1</v>
      </c>
      <c r="N125">
        <f t="shared" si="8"/>
        <v>1</v>
      </c>
    </row>
    <row r="126" spans="1:14" x14ac:dyDescent="0.2">
      <c r="A126" s="22"/>
      <c r="C126">
        <v>45</v>
      </c>
      <c r="D126">
        <v>50</v>
      </c>
      <c r="E126">
        <f t="shared" si="6"/>
        <v>25</v>
      </c>
      <c r="F126" s="4">
        <f t="shared" si="7"/>
        <v>0.41666666666666669</v>
      </c>
      <c r="N126">
        <f t="shared" si="8"/>
        <v>0</v>
      </c>
    </row>
    <row r="127" spans="1:14" x14ac:dyDescent="0.2">
      <c r="A127" s="22"/>
      <c r="C127">
        <v>68</v>
      </c>
      <c r="D127">
        <v>80</v>
      </c>
      <c r="E127">
        <f t="shared" si="6"/>
        <v>60</v>
      </c>
      <c r="F127" s="4">
        <f t="shared" si="7"/>
        <v>1</v>
      </c>
      <c r="N127">
        <f t="shared" si="8"/>
        <v>0</v>
      </c>
    </row>
    <row r="128" spans="1:14" x14ac:dyDescent="0.2">
      <c r="A128" s="22"/>
      <c r="C128">
        <v>85</v>
      </c>
      <c r="D128">
        <v>92</v>
      </c>
      <c r="E128">
        <f t="shared" si="6"/>
        <v>35</v>
      </c>
      <c r="F128" s="4">
        <f t="shared" si="7"/>
        <v>0.58333333333333337</v>
      </c>
      <c r="N128">
        <f t="shared" si="8"/>
        <v>0</v>
      </c>
    </row>
    <row r="129" spans="1:16" x14ac:dyDescent="0.2">
      <c r="A129" s="22"/>
      <c r="C129">
        <v>131</v>
      </c>
      <c r="D129">
        <v>161</v>
      </c>
      <c r="E129">
        <f t="shared" si="6"/>
        <v>150</v>
      </c>
      <c r="F129" s="4">
        <f t="shared" si="7"/>
        <v>2.5</v>
      </c>
      <c r="N129">
        <f t="shared" si="8"/>
        <v>0</v>
      </c>
    </row>
    <row r="130" spans="1:16" x14ac:dyDescent="0.2">
      <c r="A130" s="23"/>
      <c r="B130" s="13"/>
      <c r="C130" s="13">
        <v>143</v>
      </c>
      <c r="D130" s="13">
        <v>157</v>
      </c>
      <c r="E130" s="13">
        <f t="shared" si="6"/>
        <v>70</v>
      </c>
      <c r="F130" s="14">
        <f t="shared" si="7"/>
        <v>1.1666666666666667</v>
      </c>
      <c r="G130" s="13"/>
      <c r="H130" s="13"/>
      <c r="I130" s="13"/>
      <c r="J130" s="13"/>
      <c r="K130" s="13"/>
      <c r="L130" s="13"/>
      <c r="M130" s="13"/>
      <c r="N130" s="13">
        <f t="shared" si="8"/>
        <v>0</v>
      </c>
      <c r="O130" s="27">
        <f>SUM(N33:N130)</f>
        <v>28</v>
      </c>
      <c r="P130" s="27">
        <f>O130*100/98</f>
        <v>28.571428571428573</v>
      </c>
    </row>
    <row r="131" spans="1:16" x14ac:dyDescent="0.2">
      <c r="A131" s="29" t="s">
        <v>58</v>
      </c>
      <c r="B131" t="s">
        <v>27</v>
      </c>
      <c r="C131">
        <v>28</v>
      </c>
      <c r="D131">
        <v>44</v>
      </c>
      <c r="E131">
        <f t="shared" si="6"/>
        <v>80</v>
      </c>
      <c r="F131" s="4">
        <f t="shared" si="7"/>
        <v>1.3333333333333333</v>
      </c>
      <c r="N131">
        <f t="shared" si="8"/>
        <v>0</v>
      </c>
    </row>
    <row r="132" spans="1:16" x14ac:dyDescent="0.2">
      <c r="A132" s="25"/>
      <c r="C132">
        <v>1</v>
      </c>
      <c r="D132">
        <v>52</v>
      </c>
      <c r="E132">
        <f t="shared" si="6"/>
        <v>255</v>
      </c>
      <c r="F132" s="4">
        <f t="shared" si="7"/>
        <v>4.25</v>
      </c>
      <c r="N132">
        <f t="shared" si="8"/>
        <v>0</v>
      </c>
    </row>
    <row r="133" spans="1:16" x14ac:dyDescent="0.2">
      <c r="A133" s="25"/>
      <c r="C133">
        <v>34</v>
      </c>
      <c r="D133">
        <v>61</v>
      </c>
      <c r="E133">
        <f t="shared" si="6"/>
        <v>135</v>
      </c>
      <c r="F133" s="4">
        <f t="shared" si="7"/>
        <v>2.25</v>
      </c>
      <c r="N133">
        <f t="shared" si="8"/>
        <v>0</v>
      </c>
    </row>
    <row r="134" spans="1:16" x14ac:dyDescent="0.2">
      <c r="A134" s="25"/>
      <c r="C134">
        <v>56</v>
      </c>
      <c r="D134">
        <v>82</v>
      </c>
      <c r="E134">
        <f t="shared" si="6"/>
        <v>130</v>
      </c>
      <c r="F134" s="4">
        <f t="shared" si="7"/>
        <v>2.1666666666666665</v>
      </c>
      <c r="N134">
        <f t="shared" si="8"/>
        <v>0</v>
      </c>
    </row>
    <row r="135" spans="1:16" x14ac:dyDescent="0.2">
      <c r="A135" s="25"/>
      <c r="C135">
        <v>79</v>
      </c>
      <c r="D135">
        <v>137</v>
      </c>
      <c r="E135">
        <f t="shared" si="6"/>
        <v>290</v>
      </c>
      <c r="F135" s="4">
        <f t="shared" si="7"/>
        <v>4.833333333333333</v>
      </c>
      <c r="N135">
        <f t="shared" si="8"/>
        <v>0</v>
      </c>
    </row>
    <row r="136" spans="1:16" x14ac:dyDescent="0.2">
      <c r="A136" s="25"/>
      <c r="C136">
        <v>65</v>
      </c>
      <c r="D136">
        <v>82</v>
      </c>
      <c r="E136">
        <f t="shared" si="6"/>
        <v>85</v>
      </c>
      <c r="F136" s="4">
        <f t="shared" si="7"/>
        <v>1.4166666666666667</v>
      </c>
      <c r="N136">
        <f t="shared" si="8"/>
        <v>0</v>
      </c>
    </row>
    <row r="137" spans="1:16" x14ac:dyDescent="0.2">
      <c r="A137" s="25"/>
      <c r="C137">
        <v>74</v>
      </c>
      <c r="D137">
        <v>131</v>
      </c>
      <c r="E137">
        <f t="shared" si="6"/>
        <v>285</v>
      </c>
      <c r="F137" s="4">
        <f t="shared" si="7"/>
        <v>4.75</v>
      </c>
      <c r="J137">
        <v>1</v>
      </c>
      <c r="N137">
        <f t="shared" si="8"/>
        <v>1</v>
      </c>
    </row>
    <row r="138" spans="1:16" x14ac:dyDescent="0.2">
      <c r="A138" s="25"/>
      <c r="C138">
        <v>152</v>
      </c>
      <c r="D138">
        <v>163</v>
      </c>
      <c r="E138">
        <f t="shared" si="6"/>
        <v>55</v>
      </c>
      <c r="F138" s="4">
        <f t="shared" si="7"/>
        <v>0.91666666666666663</v>
      </c>
      <c r="J138">
        <v>1</v>
      </c>
      <c r="N138">
        <f t="shared" si="8"/>
        <v>1</v>
      </c>
    </row>
    <row r="139" spans="1:16" x14ac:dyDescent="0.2">
      <c r="A139" s="25"/>
      <c r="C139">
        <v>147</v>
      </c>
      <c r="D139">
        <v>156</v>
      </c>
      <c r="E139">
        <f t="shared" si="6"/>
        <v>45</v>
      </c>
      <c r="F139" s="4">
        <f t="shared" si="7"/>
        <v>0.75</v>
      </c>
      <c r="N139">
        <f t="shared" si="8"/>
        <v>0</v>
      </c>
    </row>
    <row r="140" spans="1:16" x14ac:dyDescent="0.2">
      <c r="A140" s="25"/>
      <c r="C140">
        <v>141</v>
      </c>
      <c r="D140">
        <v>149</v>
      </c>
      <c r="E140">
        <f t="shared" si="6"/>
        <v>40</v>
      </c>
      <c r="F140" s="4">
        <f t="shared" si="7"/>
        <v>0.66666666666666663</v>
      </c>
      <c r="H140">
        <v>1</v>
      </c>
      <c r="N140">
        <f t="shared" si="8"/>
        <v>1</v>
      </c>
    </row>
    <row r="141" spans="1:16" x14ac:dyDescent="0.2">
      <c r="A141" s="25"/>
      <c r="C141">
        <v>139</v>
      </c>
      <c r="D141">
        <v>145</v>
      </c>
      <c r="E141">
        <f t="shared" si="6"/>
        <v>30</v>
      </c>
      <c r="F141" s="4">
        <f t="shared" si="7"/>
        <v>0.5</v>
      </c>
      <c r="N141">
        <f t="shared" si="8"/>
        <v>0</v>
      </c>
    </row>
    <row r="142" spans="1:16" x14ac:dyDescent="0.2">
      <c r="A142" s="25"/>
      <c r="C142">
        <v>89</v>
      </c>
      <c r="D142">
        <v>96</v>
      </c>
      <c r="E142">
        <f t="shared" si="6"/>
        <v>35</v>
      </c>
      <c r="F142" s="4">
        <f t="shared" si="7"/>
        <v>0.58333333333333337</v>
      </c>
      <c r="N142">
        <f t="shared" si="8"/>
        <v>0</v>
      </c>
    </row>
    <row r="143" spans="1:16" x14ac:dyDescent="0.2">
      <c r="A143" s="25"/>
      <c r="C143">
        <v>95</v>
      </c>
      <c r="D143">
        <v>110</v>
      </c>
      <c r="E143">
        <f t="shared" si="6"/>
        <v>75</v>
      </c>
      <c r="F143" s="4">
        <f t="shared" si="7"/>
        <v>1.25</v>
      </c>
      <c r="N143">
        <f t="shared" si="8"/>
        <v>0</v>
      </c>
    </row>
    <row r="144" spans="1:16" x14ac:dyDescent="0.2">
      <c r="A144" s="25"/>
      <c r="C144">
        <v>51</v>
      </c>
      <c r="D144">
        <v>64</v>
      </c>
      <c r="E144">
        <f t="shared" si="6"/>
        <v>65</v>
      </c>
      <c r="F144" s="4">
        <f t="shared" si="7"/>
        <v>1.0833333333333333</v>
      </c>
      <c r="N144">
        <f t="shared" si="8"/>
        <v>0</v>
      </c>
    </row>
    <row r="145" spans="1:14" x14ac:dyDescent="0.2">
      <c r="A145" s="25"/>
      <c r="C145">
        <v>70</v>
      </c>
      <c r="D145">
        <v>95</v>
      </c>
      <c r="E145">
        <f t="shared" si="6"/>
        <v>125</v>
      </c>
      <c r="F145" s="4">
        <f t="shared" si="7"/>
        <v>2.0833333333333335</v>
      </c>
      <c r="H145">
        <v>1</v>
      </c>
      <c r="N145">
        <f t="shared" si="8"/>
        <v>1</v>
      </c>
    </row>
    <row r="146" spans="1:14" x14ac:dyDescent="0.2">
      <c r="A146" s="25"/>
      <c r="C146">
        <v>104</v>
      </c>
      <c r="D146">
        <v>116</v>
      </c>
      <c r="E146">
        <f t="shared" si="6"/>
        <v>60</v>
      </c>
      <c r="F146" s="4">
        <f t="shared" si="7"/>
        <v>1</v>
      </c>
      <c r="H146">
        <v>1</v>
      </c>
      <c r="N146">
        <f t="shared" si="8"/>
        <v>1</v>
      </c>
    </row>
    <row r="147" spans="1:14" x14ac:dyDescent="0.2">
      <c r="A147" s="25"/>
      <c r="B147" t="s">
        <v>28</v>
      </c>
      <c r="C147">
        <v>19</v>
      </c>
      <c r="D147">
        <v>27</v>
      </c>
      <c r="E147">
        <f t="shared" si="6"/>
        <v>40</v>
      </c>
      <c r="F147" s="4">
        <f t="shared" si="7"/>
        <v>0.66666666666666663</v>
      </c>
      <c r="N147">
        <f t="shared" si="8"/>
        <v>0</v>
      </c>
    </row>
    <row r="148" spans="1:14" x14ac:dyDescent="0.2">
      <c r="A148" s="25"/>
      <c r="C148">
        <v>42</v>
      </c>
      <c r="D148">
        <v>62</v>
      </c>
      <c r="E148">
        <f t="shared" si="6"/>
        <v>100</v>
      </c>
      <c r="F148" s="4">
        <f t="shared" si="7"/>
        <v>1.6666666666666667</v>
      </c>
      <c r="M148">
        <v>1</v>
      </c>
      <c r="N148">
        <f t="shared" si="8"/>
        <v>1</v>
      </c>
    </row>
    <row r="149" spans="1:14" x14ac:dyDescent="0.2">
      <c r="A149" s="25"/>
      <c r="C149">
        <v>51</v>
      </c>
      <c r="D149">
        <v>58</v>
      </c>
      <c r="E149">
        <f t="shared" si="6"/>
        <v>35</v>
      </c>
      <c r="F149" s="4">
        <f t="shared" si="7"/>
        <v>0.58333333333333337</v>
      </c>
      <c r="N149">
        <f t="shared" si="8"/>
        <v>0</v>
      </c>
    </row>
    <row r="150" spans="1:14" x14ac:dyDescent="0.2">
      <c r="A150" s="25"/>
      <c r="C150">
        <v>66</v>
      </c>
      <c r="D150">
        <v>86</v>
      </c>
      <c r="E150">
        <f t="shared" si="6"/>
        <v>100</v>
      </c>
      <c r="F150" s="4">
        <f t="shared" si="7"/>
        <v>1.6666666666666667</v>
      </c>
      <c r="G150">
        <v>1</v>
      </c>
      <c r="N150">
        <f t="shared" si="8"/>
        <v>1</v>
      </c>
    </row>
    <row r="151" spans="1:14" x14ac:dyDescent="0.2">
      <c r="A151" s="25"/>
      <c r="C151">
        <v>83</v>
      </c>
      <c r="D151">
        <v>91</v>
      </c>
      <c r="E151">
        <f t="shared" si="6"/>
        <v>40</v>
      </c>
      <c r="F151" s="4">
        <f t="shared" si="7"/>
        <v>0.66666666666666663</v>
      </c>
      <c r="N151">
        <f t="shared" si="8"/>
        <v>0</v>
      </c>
    </row>
    <row r="152" spans="1:14" x14ac:dyDescent="0.2">
      <c r="A152" s="25"/>
      <c r="C152">
        <v>84</v>
      </c>
      <c r="D152">
        <v>94</v>
      </c>
      <c r="E152">
        <f t="shared" si="6"/>
        <v>50</v>
      </c>
      <c r="F152" s="4">
        <f t="shared" si="7"/>
        <v>0.83333333333333337</v>
      </c>
      <c r="N152">
        <f t="shared" si="8"/>
        <v>0</v>
      </c>
    </row>
    <row r="153" spans="1:14" x14ac:dyDescent="0.2">
      <c r="A153" s="25"/>
      <c r="C153">
        <v>158</v>
      </c>
      <c r="D153">
        <v>166</v>
      </c>
      <c r="E153">
        <f t="shared" si="6"/>
        <v>40</v>
      </c>
      <c r="F153" s="4">
        <f t="shared" si="7"/>
        <v>0.66666666666666663</v>
      </c>
      <c r="N153">
        <f t="shared" si="8"/>
        <v>0</v>
      </c>
    </row>
    <row r="154" spans="1:14" x14ac:dyDescent="0.2">
      <c r="A154" s="25"/>
      <c r="C154">
        <v>111</v>
      </c>
      <c r="D154">
        <v>127</v>
      </c>
      <c r="E154">
        <f t="shared" si="6"/>
        <v>80</v>
      </c>
      <c r="F154" s="4">
        <f t="shared" si="7"/>
        <v>1.3333333333333333</v>
      </c>
      <c r="N154">
        <f t="shared" si="8"/>
        <v>0</v>
      </c>
    </row>
    <row r="155" spans="1:14" x14ac:dyDescent="0.2">
      <c r="A155" s="25"/>
      <c r="B155" t="s">
        <v>29</v>
      </c>
      <c r="C155">
        <v>14</v>
      </c>
      <c r="D155">
        <v>23</v>
      </c>
      <c r="E155">
        <f t="shared" si="6"/>
        <v>45</v>
      </c>
      <c r="F155" s="4">
        <f t="shared" si="7"/>
        <v>0.75</v>
      </c>
      <c r="H155">
        <v>1</v>
      </c>
      <c r="N155">
        <f t="shared" si="8"/>
        <v>1</v>
      </c>
    </row>
    <row r="156" spans="1:14" x14ac:dyDescent="0.2">
      <c r="A156" s="25"/>
      <c r="C156">
        <v>20</v>
      </c>
      <c r="D156">
        <v>28</v>
      </c>
      <c r="E156">
        <f t="shared" si="6"/>
        <v>40</v>
      </c>
      <c r="F156" s="4">
        <f t="shared" si="7"/>
        <v>0.66666666666666663</v>
      </c>
      <c r="H156">
        <v>1</v>
      </c>
      <c r="N156">
        <f t="shared" si="8"/>
        <v>1</v>
      </c>
    </row>
    <row r="157" spans="1:14" x14ac:dyDescent="0.2">
      <c r="A157" s="25"/>
      <c r="C157">
        <v>30</v>
      </c>
      <c r="D157">
        <v>41</v>
      </c>
      <c r="E157">
        <f t="shared" si="6"/>
        <v>55</v>
      </c>
      <c r="F157" s="4">
        <f t="shared" si="7"/>
        <v>0.91666666666666663</v>
      </c>
      <c r="M157">
        <v>1</v>
      </c>
      <c r="N157">
        <f t="shared" si="8"/>
        <v>1</v>
      </c>
    </row>
    <row r="158" spans="1:14" x14ac:dyDescent="0.2">
      <c r="A158" s="25"/>
      <c r="C158">
        <v>40</v>
      </c>
      <c r="D158">
        <v>50</v>
      </c>
      <c r="E158">
        <f t="shared" si="6"/>
        <v>50</v>
      </c>
      <c r="F158" s="4">
        <f t="shared" si="7"/>
        <v>0.83333333333333337</v>
      </c>
      <c r="N158">
        <f t="shared" si="8"/>
        <v>0</v>
      </c>
    </row>
    <row r="159" spans="1:14" x14ac:dyDescent="0.2">
      <c r="A159" s="25"/>
      <c r="C159">
        <v>73</v>
      </c>
      <c r="D159">
        <v>93</v>
      </c>
      <c r="E159">
        <f t="shared" si="6"/>
        <v>100</v>
      </c>
      <c r="F159" s="4">
        <f t="shared" si="7"/>
        <v>1.6666666666666667</v>
      </c>
      <c r="G159">
        <v>1</v>
      </c>
      <c r="N159">
        <f t="shared" si="8"/>
        <v>1</v>
      </c>
    </row>
    <row r="160" spans="1:14" x14ac:dyDescent="0.2">
      <c r="A160" s="25"/>
      <c r="C160">
        <v>73</v>
      </c>
      <c r="D160">
        <v>96</v>
      </c>
      <c r="E160">
        <f t="shared" si="6"/>
        <v>115</v>
      </c>
      <c r="F160" s="4">
        <f t="shared" si="7"/>
        <v>1.9166666666666667</v>
      </c>
      <c r="N160">
        <f t="shared" si="8"/>
        <v>0</v>
      </c>
    </row>
    <row r="161" spans="1:14" x14ac:dyDescent="0.2">
      <c r="A161" s="25"/>
      <c r="C161">
        <v>87</v>
      </c>
      <c r="D161">
        <v>94</v>
      </c>
      <c r="E161">
        <f t="shared" si="6"/>
        <v>35</v>
      </c>
      <c r="F161" s="4">
        <f t="shared" si="7"/>
        <v>0.58333333333333337</v>
      </c>
      <c r="N161">
        <f t="shared" si="8"/>
        <v>0</v>
      </c>
    </row>
    <row r="162" spans="1:14" x14ac:dyDescent="0.2">
      <c r="A162" s="25"/>
      <c r="C162">
        <v>104</v>
      </c>
      <c r="D162">
        <v>118</v>
      </c>
      <c r="E162">
        <f t="shared" si="6"/>
        <v>70</v>
      </c>
      <c r="F162" s="4">
        <f t="shared" si="7"/>
        <v>1.1666666666666667</v>
      </c>
      <c r="N162">
        <f t="shared" si="8"/>
        <v>0</v>
      </c>
    </row>
    <row r="163" spans="1:14" x14ac:dyDescent="0.2">
      <c r="A163" s="25"/>
      <c r="C163">
        <v>108</v>
      </c>
      <c r="D163">
        <v>116</v>
      </c>
      <c r="E163">
        <f t="shared" si="6"/>
        <v>40</v>
      </c>
      <c r="F163" s="4">
        <f t="shared" si="7"/>
        <v>0.66666666666666663</v>
      </c>
      <c r="N163">
        <f t="shared" si="8"/>
        <v>0</v>
      </c>
    </row>
    <row r="164" spans="1:14" x14ac:dyDescent="0.2">
      <c r="A164" s="25"/>
      <c r="C164">
        <v>109</v>
      </c>
      <c r="D164">
        <v>116</v>
      </c>
      <c r="E164">
        <f t="shared" si="6"/>
        <v>35</v>
      </c>
      <c r="F164" s="4">
        <f t="shared" si="7"/>
        <v>0.58333333333333337</v>
      </c>
      <c r="N164">
        <f t="shared" si="8"/>
        <v>0</v>
      </c>
    </row>
    <row r="165" spans="1:14" x14ac:dyDescent="0.2">
      <c r="A165" s="25"/>
      <c r="C165">
        <v>112</v>
      </c>
      <c r="D165">
        <v>120</v>
      </c>
      <c r="E165">
        <f t="shared" si="6"/>
        <v>40</v>
      </c>
      <c r="F165" s="4">
        <f t="shared" si="7"/>
        <v>0.66666666666666663</v>
      </c>
      <c r="N165">
        <f t="shared" si="8"/>
        <v>0</v>
      </c>
    </row>
    <row r="166" spans="1:14" x14ac:dyDescent="0.2">
      <c r="A166" s="25"/>
      <c r="C166">
        <v>109</v>
      </c>
      <c r="D166">
        <v>124</v>
      </c>
      <c r="E166">
        <f t="shared" si="6"/>
        <v>75</v>
      </c>
      <c r="F166" s="4">
        <f t="shared" si="7"/>
        <v>1.25</v>
      </c>
      <c r="N166">
        <f t="shared" si="8"/>
        <v>0</v>
      </c>
    </row>
    <row r="167" spans="1:14" x14ac:dyDescent="0.2">
      <c r="A167" s="25"/>
      <c r="C167">
        <v>112</v>
      </c>
      <c r="D167">
        <v>120</v>
      </c>
      <c r="E167">
        <f t="shared" si="6"/>
        <v>40</v>
      </c>
      <c r="F167" s="4">
        <f t="shared" si="7"/>
        <v>0.66666666666666663</v>
      </c>
      <c r="N167">
        <f t="shared" si="8"/>
        <v>0</v>
      </c>
    </row>
    <row r="168" spans="1:14" x14ac:dyDescent="0.2">
      <c r="A168" s="25"/>
      <c r="C168">
        <v>130</v>
      </c>
      <c r="D168">
        <v>146</v>
      </c>
      <c r="E168">
        <f t="shared" si="6"/>
        <v>80</v>
      </c>
      <c r="F168" s="4">
        <f t="shared" si="7"/>
        <v>1.3333333333333333</v>
      </c>
      <c r="N168">
        <f t="shared" si="8"/>
        <v>0</v>
      </c>
    </row>
    <row r="169" spans="1:14" x14ac:dyDescent="0.2">
      <c r="A169" s="25"/>
      <c r="C169">
        <v>143</v>
      </c>
      <c r="D169">
        <v>150</v>
      </c>
      <c r="E169">
        <f t="shared" si="6"/>
        <v>35</v>
      </c>
      <c r="F169" s="4">
        <f t="shared" si="7"/>
        <v>0.58333333333333337</v>
      </c>
      <c r="H169">
        <v>1</v>
      </c>
      <c r="N169">
        <f t="shared" si="8"/>
        <v>1</v>
      </c>
    </row>
    <row r="170" spans="1:14" x14ac:dyDescent="0.2">
      <c r="A170" s="25"/>
      <c r="C170">
        <v>151</v>
      </c>
      <c r="D170">
        <v>163</v>
      </c>
      <c r="E170">
        <f t="shared" si="6"/>
        <v>60</v>
      </c>
      <c r="F170" s="4">
        <f t="shared" si="7"/>
        <v>1</v>
      </c>
      <c r="N170">
        <f t="shared" si="8"/>
        <v>0</v>
      </c>
    </row>
    <row r="171" spans="1:14" x14ac:dyDescent="0.2">
      <c r="A171" s="25"/>
      <c r="B171" t="s">
        <v>30</v>
      </c>
      <c r="C171">
        <v>18</v>
      </c>
      <c r="D171">
        <v>26</v>
      </c>
      <c r="E171">
        <f t="shared" si="6"/>
        <v>40</v>
      </c>
      <c r="F171" s="4">
        <f t="shared" si="7"/>
        <v>0.66666666666666663</v>
      </c>
      <c r="N171">
        <f t="shared" si="8"/>
        <v>0</v>
      </c>
    </row>
    <row r="172" spans="1:14" x14ac:dyDescent="0.2">
      <c r="A172" s="25"/>
      <c r="C172">
        <v>33</v>
      </c>
      <c r="D172">
        <v>43</v>
      </c>
      <c r="E172">
        <f t="shared" si="6"/>
        <v>50</v>
      </c>
      <c r="F172" s="4">
        <f t="shared" si="7"/>
        <v>0.83333333333333337</v>
      </c>
      <c r="G172">
        <v>1</v>
      </c>
      <c r="N172">
        <f t="shared" si="8"/>
        <v>1</v>
      </c>
    </row>
    <row r="173" spans="1:14" x14ac:dyDescent="0.2">
      <c r="A173" s="25"/>
      <c r="C173">
        <v>40</v>
      </c>
      <c r="D173">
        <v>49</v>
      </c>
      <c r="E173">
        <f t="shared" ref="E173:E236" si="9">(D173-C173)*5</f>
        <v>45</v>
      </c>
      <c r="F173" s="4">
        <f t="shared" ref="F173:F236" si="10">E173/60</f>
        <v>0.75</v>
      </c>
      <c r="H173">
        <v>1</v>
      </c>
      <c r="N173">
        <f t="shared" si="8"/>
        <v>1</v>
      </c>
    </row>
    <row r="174" spans="1:14" x14ac:dyDescent="0.2">
      <c r="A174" s="25"/>
      <c r="C174">
        <v>47</v>
      </c>
      <c r="D174">
        <v>54</v>
      </c>
      <c r="E174">
        <f t="shared" si="9"/>
        <v>35</v>
      </c>
      <c r="F174" s="4">
        <f t="shared" si="10"/>
        <v>0.58333333333333337</v>
      </c>
      <c r="N174">
        <f t="shared" ref="N174:N237" si="11">SUM(G174:M174)</f>
        <v>0</v>
      </c>
    </row>
    <row r="175" spans="1:14" x14ac:dyDescent="0.2">
      <c r="A175" s="25"/>
      <c r="C175">
        <v>52</v>
      </c>
      <c r="D175">
        <v>61</v>
      </c>
      <c r="E175">
        <f t="shared" si="9"/>
        <v>45</v>
      </c>
      <c r="F175" s="4">
        <f t="shared" si="10"/>
        <v>0.75</v>
      </c>
      <c r="N175">
        <f t="shared" si="11"/>
        <v>0</v>
      </c>
    </row>
    <row r="176" spans="1:14" x14ac:dyDescent="0.2">
      <c r="A176" s="25"/>
      <c r="C176">
        <v>56</v>
      </c>
      <c r="D176">
        <v>65</v>
      </c>
      <c r="E176">
        <f t="shared" si="9"/>
        <v>45</v>
      </c>
      <c r="F176" s="4">
        <f t="shared" si="10"/>
        <v>0.75</v>
      </c>
      <c r="N176">
        <f t="shared" si="11"/>
        <v>0</v>
      </c>
    </row>
    <row r="177" spans="1:14" x14ac:dyDescent="0.2">
      <c r="A177" s="25"/>
      <c r="C177">
        <v>60</v>
      </c>
      <c r="D177">
        <v>66</v>
      </c>
      <c r="E177">
        <f t="shared" si="9"/>
        <v>30</v>
      </c>
      <c r="F177" s="4">
        <f t="shared" si="10"/>
        <v>0.5</v>
      </c>
      <c r="N177">
        <f t="shared" si="11"/>
        <v>0</v>
      </c>
    </row>
    <row r="178" spans="1:14" x14ac:dyDescent="0.2">
      <c r="A178" s="25"/>
      <c r="C178">
        <v>76</v>
      </c>
      <c r="D178">
        <v>84</v>
      </c>
      <c r="E178">
        <f t="shared" si="9"/>
        <v>40</v>
      </c>
      <c r="F178" s="4">
        <f t="shared" si="10"/>
        <v>0.66666666666666663</v>
      </c>
      <c r="N178">
        <f t="shared" si="11"/>
        <v>0</v>
      </c>
    </row>
    <row r="179" spans="1:14" x14ac:dyDescent="0.2">
      <c r="A179" s="25"/>
      <c r="C179">
        <v>76</v>
      </c>
      <c r="D179">
        <v>89</v>
      </c>
      <c r="E179">
        <f t="shared" si="9"/>
        <v>65</v>
      </c>
      <c r="F179" s="4">
        <f t="shared" si="10"/>
        <v>1.0833333333333333</v>
      </c>
      <c r="H179">
        <v>1</v>
      </c>
      <c r="N179">
        <f t="shared" si="11"/>
        <v>1</v>
      </c>
    </row>
    <row r="180" spans="1:14" x14ac:dyDescent="0.2">
      <c r="A180" s="25"/>
      <c r="C180">
        <v>67</v>
      </c>
      <c r="D180">
        <v>84</v>
      </c>
      <c r="E180">
        <f t="shared" si="9"/>
        <v>85</v>
      </c>
      <c r="F180" s="4">
        <f t="shared" si="10"/>
        <v>1.4166666666666667</v>
      </c>
      <c r="N180">
        <f t="shared" si="11"/>
        <v>0</v>
      </c>
    </row>
    <row r="181" spans="1:14" x14ac:dyDescent="0.2">
      <c r="A181" s="25"/>
      <c r="C181">
        <v>107</v>
      </c>
      <c r="D181">
        <v>122</v>
      </c>
      <c r="E181">
        <f t="shared" si="9"/>
        <v>75</v>
      </c>
      <c r="F181" s="4">
        <f t="shared" si="10"/>
        <v>1.25</v>
      </c>
      <c r="N181">
        <f t="shared" si="11"/>
        <v>0</v>
      </c>
    </row>
    <row r="182" spans="1:14" x14ac:dyDescent="0.2">
      <c r="A182" s="25"/>
      <c r="B182" t="s">
        <v>34</v>
      </c>
      <c r="C182">
        <v>7</v>
      </c>
      <c r="D182">
        <v>12</v>
      </c>
      <c r="E182">
        <f t="shared" si="9"/>
        <v>25</v>
      </c>
      <c r="F182" s="4">
        <f t="shared" si="10"/>
        <v>0.41666666666666669</v>
      </c>
      <c r="N182">
        <f t="shared" si="11"/>
        <v>0</v>
      </c>
    </row>
    <row r="183" spans="1:14" x14ac:dyDescent="0.2">
      <c r="A183" s="25"/>
      <c r="C183">
        <v>7</v>
      </c>
      <c r="D183">
        <v>14</v>
      </c>
      <c r="E183">
        <f t="shared" si="9"/>
        <v>35</v>
      </c>
      <c r="F183" s="4">
        <f t="shared" si="10"/>
        <v>0.58333333333333337</v>
      </c>
      <c r="N183">
        <f t="shared" si="11"/>
        <v>0</v>
      </c>
    </row>
    <row r="184" spans="1:14" x14ac:dyDescent="0.2">
      <c r="A184" s="25"/>
      <c r="C184">
        <v>12</v>
      </c>
      <c r="D184">
        <v>19</v>
      </c>
      <c r="E184">
        <f t="shared" si="9"/>
        <v>35</v>
      </c>
      <c r="F184" s="4">
        <f t="shared" si="10"/>
        <v>0.58333333333333337</v>
      </c>
      <c r="N184">
        <f t="shared" si="11"/>
        <v>0</v>
      </c>
    </row>
    <row r="185" spans="1:14" x14ac:dyDescent="0.2">
      <c r="A185" s="25"/>
      <c r="C185">
        <v>16</v>
      </c>
      <c r="D185">
        <v>24</v>
      </c>
      <c r="E185">
        <f t="shared" si="9"/>
        <v>40</v>
      </c>
      <c r="F185" s="4">
        <f t="shared" si="10"/>
        <v>0.66666666666666663</v>
      </c>
      <c r="N185">
        <f t="shared" si="11"/>
        <v>0</v>
      </c>
    </row>
    <row r="186" spans="1:14" x14ac:dyDescent="0.2">
      <c r="A186" s="25"/>
      <c r="C186">
        <v>20</v>
      </c>
      <c r="D186">
        <v>25</v>
      </c>
      <c r="E186">
        <f t="shared" si="9"/>
        <v>25</v>
      </c>
      <c r="F186" s="4">
        <f t="shared" si="10"/>
        <v>0.41666666666666669</v>
      </c>
      <c r="N186">
        <f t="shared" si="11"/>
        <v>0</v>
      </c>
    </row>
    <row r="187" spans="1:14" x14ac:dyDescent="0.2">
      <c r="A187" s="25"/>
      <c r="C187">
        <v>82</v>
      </c>
      <c r="D187">
        <v>89</v>
      </c>
      <c r="E187">
        <f t="shared" si="9"/>
        <v>35</v>
      </c>
      <c r="F187" s="4">
        <f t="shared" si="10"/>
        <v>0.58333333333333337</v>
      </c>
      <c r="N187">
        <f t="shared" si="11"/>
        <v>0</v>
      </c>
    </row>
    <row r="188" spans="1:14" x14ac:dyDescent="0.2">
      <c r="A188" s="25"/>
      <c r="B188" t="s">
        <v>35</v>
      </c>
      <c r="C188">
        <v>46</v>
      </c>
      <c r="D188">
        <v>58</v>
      </c>
      <c r="E188">
        <f t="shared" si="9"/>
        <v>60</v>
      </c>
      <c r="F188" s="4">
        <f t="shared" si="10"/>
        <v>1</v>
      </c>
      <c r="J188">
        <v>1</v>
      </c>
      <c r="N188">
        <f t="shared" si="11"/>
        <v>1</v>
      </c>
    </row>
    <row r="189" spans="1:14" x14ac:dyDescent="0.2">
      <c r="A189" s="25"/>
      <c r="C189">
        <v>63</v>
      </c>
      <c r="D189">
        <v>68</v>
      </c>
      <c r="E189">
        <f t="shared" si="9"/>
        <v>25</v>
      </c>
      <c r="F189" s="4">
        <f t="shared" si="10"/>
        <v>0.41666666666666669</v>
      </c>
      <c r="N189">
        <f t="shared" si="11"/>
        <v>0</v>
      </c>
    </row>
    <row r="190" spans="1:14" x14ac:dyDescent="0.2">
      <c r="A190" s="25"/>
      <c r="C190">
        <v>50</v>
      </c>
      <c r="D190">
        <v>57</v>
      </c>
      <c r="E190">
        <f t="shared" si="9"/>
        <v>35</v>
      </c>
      <c r="F190" s="4">
        <f t="shared" si="10"/>
        <v>0.58333333333333337</v>
      </c>
      <c r="N190">
        <f t="shared" si="11"/>
        <v>0</v>
      </c>
    </row>
    <row r="191" spans="1:14" x14ac:dyDescent="0.2">
      <c r="A191" s="25"/>
      <c r="C191">
        <v>53</v>
      </c>
      <c r="D191">
        <v>61</v>
      </c>
      <c r="E191">
        <f t="shared" si="9"/>
        <v>40</v>
      </c>
      <c r="F191" s="4">
        <f t="shared" si="10"/>
        <v>0.66666666666666663</v>
      </c>
      <c r="H191">
        <v>1</v>
      </c>
      <c r="N191">
        <f t="shared" si="11"/>
        <v>1</v>
      </c>
    </row>
    <row r="192" spans="1:14" x14ac:dyDescent="0.2">
      <c r="A192" s="25"/>
      <c r="C192">
        <v>59</v>
      </c>
      <c r="D192">
        <v>66</v>
      </c>
      <c r="E192">
        <f t="shared" si="9"/>
        <v>35</v>
      </c>
      <c r="F192" s="4">
        <f t="shared" si="10"/>
        <v>0.58333333333333337</v>
      </c>
      <c r="N192">
        <f t="shared" si="11"/>
        <v>0</v>
      </c>
    </row>
    <row r="193" spans="1:14" x14ac:dyDescent="0.2">
      <c r="A193" s="25"/>
      <c r="C193">
        <v>62</v>
      </c>
      <c r="D193">
        <v>68</v>
      </c>
      <c r="E193">
        <f t="shared" si="9"/>
        <v>30</v>
      </c>
      <c r="F193" s="4">
        <f t="shared" si="10"/>
        <v>0.5</v>
      </c>
      <c r="N193">
        <f t="shared" si="11"/>
        <v>0</v>
      </c>
    </row>
    <row r="194" spans="1:14" x14ac:dyDescent="0.2">
      <c r="A194" s="25"/>
      <c r="C194">
        <v>60</v>
      </c>
      <c r="D194">
        <v>67</v>
      </c>
      <c r="E194">
        <f t="shared" si="9"/>
        <v>35</v>
      </c>
      <c r="F194" s="4">
        <f t="shared" si="10"/>
        <v>0.58333333333333337</v>
      </c>
      <c r="N194">
        <f t="shared" si="11"/>
        <v>0</v>
      </c>
    </row>
    <row r="195" spans="1:14" x14ac:dyDescent="0.2">
      <c r="A195" s="25"/>
      <c r="C195">
        <v>69</v>
      </c>
      <c r="D195">
        <v>74</v>
      </c>
      <c r="E195">
        <f t="shared" si="9"/>
        <v>25</v>
      </c>
      <c r="F195" s="4">
        <f t="shared" si="10"/>
        <v>0.41666666666666669</v>
      </c>
      <c r="H195">
        <v>1</v>
      </c>
      <c r="N195">
        <f t="shared" si="11"/>
        <v>1</v>
      </c>
    </row>
    <row r="196" spans="1:14" x14ac:dyDescent="0.2">
      <c r="A196" s="25"/>
      <c r="C196">
        <v>80</v>
      </c>
      <c r="D196">
        <v>87</v>
      </c>
      <c r="E196">
        <f t="shared" si="9"/>
        <v>35</v>
      </c>
      <c r="F196" s="4">
        <f t="shared" si="10"/>
        <v>0.58333333333333337</v>
      </c>
      <c r="H196">
        <v>1</v>
      </c>
      <c r="N196">
        <f t="shared" si="11"/>
        <v>1</v>
      </c>
    </row>
    <row r="197" spans="1:14" x14ac:dyDescent="0.2">
      <c r="A197" s="25"/>
      <c r="C197">
        <v>71</v>
      </c>
      <c r="D197">
        <v>81</v>
      </c>
      <c r="E197">
        <f t="shared" si="9"/>
        <v>50</v>
      </c>
      <c r="F197" s="4">
        <f t="shared" si="10"/>
        <v>0.83333333333333337</v>
      </c>
      <c r="N197">
        <f t="shared" si="11"/>
        <v>0</v>
      </c>
    </row>
    <row r="198" spans="1:14" x14ac:dyDescent="0.2">
      <c r="A198" s="25"/>
      <c r="C198">
        <v>80</v>
      </c>
      <c r="D198">
        <v>87</v>
      </c>
      <c r="E198">
        <f t="shared" si="9"/>
        <v>35</v>
      </c>
      <c r="F198" s="4">
        <f t="shared" si="10"/>
        <v>0.58333333333333337</v>
      </c>
      <c r="N198">
        <f t="shared" si="11"/>
        <v>0</v>
      </c>
    </row>
    <row r="199" spans="1:14" x14ac:dyDescent="0.2">
      <c r="A199" s="25"/>
      <c r="C199">
        <v>85</v>
      </c>
      <c r="D199">
        <v>101</v>
      </c>
      <c r="E199">
        <f t="shared" si="9"/>
        <v>80</v>
      </c>
      <c r="F199" s="4">
        <f t="shared" si="10"/>
        <v>1.3333333333333333</v>
      </c>
      <c r="N199">
        <f t="shared" si="11"/>
        <v>0</v>
      </c>
    </row>
    <row r="200" spans="1:14" x14ac:dyDescent="0.2">
      <c r="A200" s="25"/>
      <c r="C200">
        <v>81</v>
      </c>
      <c r="D200">
        <v>88</v>
      </c>
      <c r="E200">
        <f t="shared" si="9"/>
        <v>35</v>
      </c>
      <c r="F200" s="4">
        <f t="shared" si="10"/>
        <v>0.58333333333333337</v>
      </c>
      <c r="N200">
        <f t="shared" si="11"/>
        <v>0</v>
      </c>
    </row>
    <row r="201" spans="1:14" x14ac:dyDescent="0.2">
      <c r="A201" s="25"/>
      <c r="C201">
        <v>110</v>
      </c>
      <c r="D201">
        <v>122</v>
      </c>
      <c r="E201">
        <f t="shared" si="9"/>
        <v>60</v>
      </c>
      <c r="F201" s="4">
        <f t="shared" si="10"/>
        <v>1</v>
      </c>
      <c r="N201">
        <f t="shared" si="11"/>
        <v>0</v>
      </c>
    </row>
    <row r="202" spans="1:14" x14ac:dyDescent="0.2">
      <c r="A202" s="25"/>
      <c r="C202">
        <v>114</v>
      </c>
      <c r="D202">
        <v>130</v>
      </c>
      <c r="E202">
        <f t="shared" si="9"/>
        <v>80</v>
      </c>
      <c r="F202" s="4">
        <f t="shared" si="10"/>
        <v>1.3333333333333333</v>
      </c>
      <c r="N202">
        <f t="shared" si="11"/>
        <v>0</v>
      </c>
    </row>
    <row r="203" spans="1:14" x14ac:dyDescent="0.2">
      <c r="A203" s="25"/>
      <c r="C203">
        <v>140</v>
      </c>
      <c r="D203">
        <v>149</v>
      </c>
      <c r="E203">
        <f t="shared" si="9"/>
        <v>45</v>
      </c>
      <c r="F203" s="4">
        <f t="shared" si="10"/>
        <v>0.75</v>
      </c>
      <c r="H203">
        <v>1</v>
      </c>
      <c r="N203">
        <f t="shared" si="11"/>
        <v>1</v>
      </c>
    </row>
    <row r="204" spans="1:14" x14ac:dyDescent="0.2">
      <c r="A204" s="25"/>
      <c r="B204" t="s">
        <v>36</v>
      </c>
      <c r="C204">
        <v>15</v>
      </c>
      <c r="D204">
        <v>22</v>
      </c>
      <c r="E204">
        <f t="shared" si="9"/>
        <v>35</v>
      </c>
      <c r="F204" s="4">
        <f t="shared" si="10"/>
        <v>0.58333333333333337</v>
      </c>
      <c r="N204">
        <f t="shared" si="11"/>
        <v>0</v>
      </c>
    </row>
    <row r="205" spans="1:14" x14ac:dyDescent="0.2">
      <c r="A205" s="25"/>
      <c r="C205">
        <v>13</v>
      </c>
      <c r="D205">
        <v>20</v>
      </c>
      <c r="E205">
        <f t="shared" si="9"/>
        <v>35</v>
      </c>
      <c r="F205" s="4">
        <f t="shared" si="10"/>
        <v>0.58333333333333337</v>
      </c>
      <c r="N205">
        <f t="shared" si="11"/>
        <v>0</v>
      </c>
    </row>
    <row r="206" spans="1:14" x14ac:dyDescent="0.2">
      <c r="A206" s="25"/>
      <c r="C206">
        <v>23</v>
      </c>
      <c r="D206">
        <v>36</v>
      </c>
      <c r="E206">
        <f t="shared" si="9"/>
        <v>65</v>
      </c>
      <c r="F206" s="4">
        <f t="shared" si="10"/>
        <v>1.0833333333333333</v>
      </c>
      <c r="J206">
        <v>1</v>
      </c>
      <c r="N206">
        <f>SUM(G206:M206)</f>
        <v>1</v>
      </c>
    </row>
    <row r="207" spans="1:14" x14ac:dyDescent="0.2">
      <c r="A207" s="25"/>
      <c r="C207">
        <v>34</v>
      </c>
      <c r="D207">
        <v>40</v>
      </c>
      <c r="E207">
        <f t="shared" si="9"/>
        <v>30</v>
      </c>
      <c r="F207" s="4">
        <f t="shared" si="10"/>
        <v>0.5</v>
      </c>
      <c r="N207">
        <f t="shared" si="11"/>
        <v>0</v>
      </c>
    </row>
    <row r="208" spans="1:14" x14ac:dyDescent="0.2">
      <c r="A208" s="25"/>
      <c r="C208">
        <v>38</v>
      </c>
      <c r="D208">
        <v>43</v>
      </c>
      <c r="E208">
        <f t="shared" si="9"/>
        <v>25</v>
      </c>
      <c r="F208" s="4">
        <f t="shared" si="10"/>
        <v>0.41666666666666669</v>
      </c>
      <c r="N208">
        <f t="shared" si="11"/>
        <v>0</v>
      </c>
    </row>
    <row r="209" spans="1:14" x14ac:dyDescent="0.2">
      <c r="A209" s="25"/>
      <c r="C209">
        <v>40</v>
      </c>
      <c r="D209">
        <v>46</v>
      </c>
      <c r="E209">
        <f t="shared" si="9"/>
        <v>30</v>
      </c>
      <c r="F209" s="4">
        <f t="shared" si="10"/>
        <v>0.5</v>
      </c>
      <c r="N209">
        <f t="shared" si="11"/>
        <v>0</v>
      </c>
    </row>
    <row r="210" spans="1:14" x14ac:dyDescent="0.2">
      <c r="A210" s="25"/>
      <c r="C210">
        <v>41</v>
      </c>
      <c r="D210">
        <v>47</v>
      </c>
      <c r="E210">
        <f t="shared" si="9"/>
        <v>30</v>
      </c>
      <c r="F210" s="4">
        <f t="shared" si="10"/>
        <v>0.5</v>
      </c>
      <c r="N210">
        <f t="shared" si="11"/>
        <v>0</v>
      </c>
    </row>
    <row r="211" spans="1:14" x14ac:dyDescent="0.2">
      <c r="A211" s="25"/>
      <c r="C211">
        <v>46</v>
      </c>
      <c r="D211">
        <v>51</v>
      </c>
      <c r="E211">
        <f t="shared" si="9"/>
        <v>25</v>
      </c>
      <c r="F211" s="4">
        <f t="shared" si="10"/>
        <v>0.41666666666666669</v>
      </c>
      <c r="N211">
        <f t="shared" si="11"/>
        <v>0</v>
      </c>
    </row>
    <row r="212" spans="1:14" x14ac:dyDescent="0.2">
      <c r="A212" s="25"/>
      <c r="C212">
        <v>53</v>
      </c>
      <c r="D212">
        <v>58</v>
      </c>
      <c r="E212">
        <f t="shared" si="9"/>
        <v>25</v>
      </c>
      <c r="F212" s="4">
        <f t="shared" si="10"/>
        <v>0.41666666666666669</v>
      </c>
      <c r="N212">
        <f t="shared" si="11"/>
        <v>0</v>
      </c>
    </row>
    <row r="213" spans="1:14" x14ac:dyDescent="0.2">
      <c r="A213" s="25"/>
      <c r="C213">
        <v>54</v>
      </c>
      <c r="D213">
        <v>64</v>
      </c>
      <c r="E213">
        <f t="shared" si="9"/>
        <v>50</v>
      </c>
      <c r="F213" s="4">
        <f t="shared" si="10"/>
        <v>0.83333333333333337</v>
      </c>
      <c r="N213">
        <f t="shared" si="11"/>
        <v>0</v>
      </c>
    </row>
    <row r="214" spans="1:14" x14ac:dyDescent="0.2">
      <c r="A214" s="25"/>
      <c r="C214">
        <v>57</v>
      </c>
      <c r="D214">
        <v>71</v>
      </c>
      <c r="E214">
        <f t="shared" si="9"/>
        <v>70</v>
      </c>
      <c r="F214" s="4">
        <f t="shared" si="10"/>
        <v>1.1666666666666667</v>
      </c>
      <c r="N214">
        <f t="shared" si="11"/>
        <v>0</v>
      </c>
    </row>
    <row r="215" spans="1:14" x14ac:dyDescent="0.2">
      <c r="A215" s="25"/>
      <c r="C215">
        <v>97</v>
      </c>
      <c r="D215">
        <v>106</v>
      </c>
      <c r="E215">
        <f t="shared" si="9"/>
        <v>45</v>
      </c>
      <c r="F215" s="4">
        <f t="shared" si="10"/>
        <v>0.75</v>
      </c>
      <c r="N215">
        <f t="shared" si="11"/>
        <v>0</v>
      </c>
    </row>
    <row r="216" spans="1:14" x14ac:dyDescent="0.2">
      <c r="A216" s="25"/>
      <c r="C216">
        <v>106</v>
      </c>
      <c r="D216">
        <v>114</v>
      </c>
      <c r="E216">
        <f t="shared" si="9"/>
        <v>40</v>
      </c>
      <c r="F216" s="4">
        <f t="shared" si="10"/>
        <v>0.66666666666666663</v>
      </c>
      <c r="N216">
        <f t="shared" si="11"/>
        <v>0</v>
      </c>
    </row>
    <row r="217" spans="1:14" x14ac:dyDescent="0.2">
      <c r="A217" s="25"/>
      <c r="B217" t="s">
        <v>37</v>
      </c>
      <c r="C217">
        <v>11</v>
      </c>
      <c r="D217">
        <v>23</v>
      </c>
      <c r="E217">
        <f t="shared" si="9"/>
        <v>60</v>
      </c>
      <c r="F217" s="4">
        <f t="shared" si="10"/>
        <v>1</v>
      </c>
      <c r="H217">
        <v>1</v>
      </c>
      <c r="N217">
        <f t="shared" si="11"/>
        <v>1</v>
      </c>
    </row>
    <row r="218" spans="1:14" x14ac:dyDescent="0.2">
      <c r="A218" s="25"/>
      <c r="C218">
        <v>40</v>
      </c>
      <c r="D218">
        <v>52</v>
      </c>
      <c r="E218">
        <f t="shared" si="9"/>
        <v>60</v>
      </c>
      <c r="F218" s="4">
        <f t="shared" si="10"/>
        <v>1</v>
      </c>
      <c r="H218">
        <v>1</v>
      </c>
      <c r="N218">
        <f t="shared" si="11"/>
        <v>1</v>
      </c>
    </row>
    <row r="219" spans="1:14" x14ac:dyDescent="0.2">
      <c r="A219" s="25"/>
      <c r="C219">
        <v>43</v>
      </c>
      <c r="D219">
        <v>59</v>
      </c>
      <c r="E219">
        <f t="shared" si="9"/>
        <v>80</v>
      </c>
      <c r="F219" s="4">
        <f t="shared" si="10"/>
        <v>1.3333333333333333</v>
      </c>
      <c r="N219">
        <f t="shared" si="11"/>
        <v>0</v>
      </c>
    </row>
    <row r="220" spans="1:14" x14ac:dyDescent="0.2">
      <c r="A220" s="25"/>
      <c r="C220">
        <v>83</v>
      </c>
      <c r="D220">
        <v>96</v>
      </c>
      <c r="E220">
        <f t="shared" si="9"/>
        <v>65</v>
      </c>
      <c r="F220" s="4">
        <f t="shared" si="10"/>
        <v>1.0833333333333333</v>
      </c>
      <c r="N220">
        <f t="shared" si="11"/>
        <v>0</v>
      </c>
    </row>
    <row r="221" spans="1:14" x14ac:dyDescent="0.2">
      <c r="A221" s="25"/>
      <c r="C221">
        <v>107</v>
      </c>
      <c r="D221">
        <v>119</v>
      </c>
      <c r="E221">
        <f t="shared" si="9"/>
        <v>60</v>
      </c>
      <c r="F221" s="4">
        <f t="shared" si="10"/>
        <v>1</v>
      </c>
      <c r="N221">
        <f t="shared" si="11"/>
        <v>0</v>
      </c>
    </row>
    <row r="222" spans="1:14" x14ac:dyDescent="0.2">
      <c r="A222" s="25"/>
      <c r="B222" t="s">
        <v>38</v>
      </c>
      <c r="C222">
        <v>1</v>
      </c>
      <c r="D222">
        <v>20</v>
      </c>
      <c r="E222">
        <f t="shared" si="9"/>
        <v>95</v>
      </c>
      <c r="F222" s="4">
        <f t="shared" si="10"/>
        <v>1.5833333333333333</v>
      </c>
      <c r="N222">
        <f t="shared" si="11"/>
        <v>0</v>
      </c>
    </row>
    <row r="223" spans="1:14" x14ac:dyDescent="0.2">
      <c r="A223" s="25"/>
      <c r="C223">
        <v>89</v>
      </c>
      <c r="D223">
        <v>105</v>
      </c>
      <c r="E223">
        <f t="shared" si="9"/>
        <v>80</v>
      </c>
      <c r="F223" s="4">
        <f t="shared" si="10"/>
        <v>1.3333333333333333</v>
      </c>
      <c r="N223">
        <f t="shared" si="11"/>
        <v>0</v>
      </c>
    </row>
    <row r="224" spans="1:14" x14ac:dyDescent="0.2">
      <c r="A224" s="25"/>
      <c r="C224">
        <v>111</v>
      </c>
      <c r="D224">
        <v>127</v>
      </c>
      <c r="E224">
        <f t="shared" si="9"/>
        <v>80</v>
      </c>
      <c r="F224" s="4">
        <f t="shared" si="10"/>
        <v>1.3333333333333333</v>
      </c>
      <c r="N224">
        <f t="shared" si="11"/>
        <v>0</v>
      </c>
    </row>
    <row r="225" spans="1:16" x14ac:dyDescent="0.2">
      <c r="A225" s="25"/>
      <c r="C225">
        <v>125</v>
      </c>
      <c r="D225">
        <v>135</v>
      </c>
      <c r="E225">
        <f t="shared" si="9"/>
        <v>50</v>
      </c>
      <c r="F225" s="4">
        <f t="shared" si="10"/>
        <v>0.83333333333333337</v>
      </c>
      <c r="M225">
        <v>1</v>
      </c>
      <c r="N225">
        <f t="shared" si="11"/>
        <v>1</v>
      </c>
    </row>
    <row r="226" spans="1:16" x14ac:dyDescent="0.2">
      <c r="A226" s="25"/>
      <c r="C226">
        <v>127</v>
      </c>
      <c r="D226">
        <v>136</v>
      </c>
      <c r="E226">
        <f t="shared" si="9"/>
        <v>45</v>
      </c>
      <c r="F226" s="4">
        <f t="shared" si="10"/>
        <v>0.75</v>
      </c>
      <c r="N226">
        <f t="shared" si="11"/>
        <v>0</v>
      </c>
    </row>
    <row r="227" spans="1:16" x14ac:dyDescent="0.2">
      <c r="A227" s="25"/>
      <c r="B227" t="s">
        <v>40</v>
      </c>
      <c r="C227">
        <v>102</v>
      </c>
      <c r="D227">
        <v>122</v>
      </c>
      <c r="E227">
        <f t="shared" si="9"/>
        <v>100</v>
      </c>
      <c r="F227" s="4">
        <f t="shared" si="10"/>
        <v>1.6666666666666667</v>
      </c>
      <c r="N227">
        <f t="shared" si="11"/>
        <v>0</v>
      </c>
    </row>
    <row r="228" spans="1:16" x14ac:dyDescent="0.2">
      <c r="A228" s="25"/>
      <c r="C228">
        <v>1</v>
      </c>
      <c r="D228">
        <v>28</v>
      </c>
      <c r="E228">
        <f t="shared" si="9"/>
        <v>135</v>
      </c>
      <c r="F228" s="4">
        <f t="shared" si="10"/>
        <v>2.25</v>
      </c>
      <c r="M228">
        <v>1</v>
      </c>
      <c r="N228">
        <f t="shared" si="11"/>
        <v>1</v>
      </c>
    </row>
    <row r="229" spans="1:16" x14ac:dyDescent="0.2">
      <c r="A229" s="25"/>
      <c r="C229">
        <v>36</v>
      </c>
      <c r="D229">
        <v>50</v>
      </c>
      <c r="E229">
        <f t="shared" si="9"/>
        <v>70</v>
      </c>
      <c r="F229" s="4">
        <f t="shared" si="10"/>
        <v>1.1666666666666667</v>
      </c>
      <c r="N229">
        <f t="shared" si="11"/>
        <v>0</v>
      </c>
    </row>
    <row r="230" spans="1:16" x14ac:dyDescent="0.2">
      <c r="A230" s="25"/>
      <c r="C230">
        <v>35</v>
      </c>
      <c r="D230">
        <v>49</v>
      </c>
      <c r="E230">
        <f t="shared" si="9"/>
        <v>70</v>
      </c>
      <c r="F230" s="4">
        <f t="shared" si="10"/>
        <v>1.1666666666666667</v>
      </c>
      <c r="N230">
        <f t="shared" si="11"/>
        <v>0</v>
      </c>
    </row>
    <row r="231" spans="1:16" x14ac:dyDescent="0.2">
      <c r="A231" s="25"/>
      <c r="C231">
        <v>130</v>
      </c>
      <c r="D231">
        <v>143</v>
      </c>
      <c r="E231">
        <f t="shared" si="9"/>
        <v>65</v>
      </c>
      <c r="F231" s="4">
        <f t="shared" si="10"/>
        <v>1.0833333333333333</v>
      </c>
      <c r="N231">
        <f t="shared" si="11"/>
        <v>0</v>
      </c>
    </row>
    <row r="232" spans="1:16" x14ac:dyDescent="0.2">
      <c r="A232" s="25"/>
      <c r="C232">
        <v>141</v>
      </c>
      <c r="D232">
        <v>156</v>
      </c>
      <c r="E232">
        <f t="shared" si="9"/>
        <v>75</v>
      </c>
      <c r="F232" s="4">
        <f t="shared" si="10"/>
        <v>1.25</v>
      </c>
      <c r="H232">
        <v>1</v>
      </c>
      <c r="N232">
        <f t="shared" si="11"/>
        <v>1</v>
      </c>
    </row>
    <row r="233" spans="1:16" x14ac:dyDescent="0.2">
      <c r="A233" s="25"/>
      <c r="C233">
        <v>3</v>
      </c>
      <c r="D233">
        <v>15</v>
      </c>
      <c r="E233">
        <f t="shared" si="9"/>
        <v>60</v>
      </c>
      <c r="F233" s="4">
        <f t="shared" si="10"/>
        <v>1</v>
      </c>
      <c r="N233">
        <f t="shared" si="11"/>
        <v>0</v>
      </c>
    </row>
    <row r="234" spans="1:16" x14ac:dyDescent="0.2">
      <c r="A234" s="25"/>
      <c r="C234">
        <v>4</v>
      </c>
      <c r="D234">
        <v>18</v>
      </c>
      <c r="E234">
        <f t="shared" si="9"/>
        <v>70</v>
      </c>
      <c r="F234" s="4">
        <f t="shared" si="10"/>
        <v>1.1666666666666667</v>
      </c>
      <c r="N234">
        <f t="shared" si="11"/>
        <v>0</v>
      </c>
    </row>
    <row r="235" spans="1:16" x14ac:dyDescent="0.2">
      <c r="A235" s="25"/>
      <c r="C235">
        <v>14</v>
      </c>
      <c r="D235">
        <v>26</v>
      </c>
      <c r="E235">
        <f t="shared" si="9"/>
        <v>60</v>
      </c>
      <c r="F235" s="4">
        <f t="shared" si="10"/>
        <v>1</v>
      </c>
      <c r="N235">
        <f t="shared" si="11"/>
        <v>0</v>
      </c>
    </row>
    <row r="236" spans="1:16" x14ac:dyDescent="0.2">
      <c r="A236" s="25"/>
      <c r="B236" t="s">
        <v>39</v>
      </c>
      <c r="C236">
        <v>16</v>
      </c>
      <c r="D236">
        <v>41</v>
      </c>
      <c r="E236">
        <f t="shared" si="9"/>
        <v>125</v>
      </c>
      <c r="F236" s="4">
        <f t="shared" si="10"/>
        <v>2.0833333333333335</v>
      </c>
      <c r="J236">
        <v>1</v>
      </c>
      <c r="N236">
        <f t="shared" si="11"/>
        <v>1</v>
      </c>
    </row>
    <row r="237" spans="1:16" x14ac:dyDescent="0.2">
      <c r="A237" s="25"/>
      <c r="C237">
        <v>27</v>
      </c>
      <c r="D237">
        <v>40</v>
      </c>
      <c r="E237">
        <f t="shared" ref="E237:E238" si="12">(D237-C237)*5</f>
        <v>65</v>
      </c>
      <c r="F237" s="4">
        <f t="shared" ref="F237:F238" si="13">E237/60</f>
        <v>1.0833333333333333</v>
      </c>
      <c r="H237">
        <v>1</v>
      </c>
      <c r="N237">
        <f t="shared" si="11"/>
        <v>1</v>
      </c>
    </row>
    <row r="238" spans="1:16" x14ac:dyDescent="0.2">
      <c r="A238" s="23"/>
      <c r="B238" s="13"/>
      <c r="C238" s="13">
        <v>28</v>
      </c>
      <c r="D238" s="13">
        <v>50</v>
      </c>
      <c r="E238" s="13">
        <f t="shared" si="12"/>
        <v>110</v>
      </c>
      <c r="F238" s="14">
        <f t="shared" si="13"/>
        <v>1.8333333333333333</v>
      </c>
      <c r="G238" s="13"/>
      <c r="H238" s="13"/>
      <c r="I238" s="13"/>
      <c r="J238" s="13"/>
      <c r="K238" s="13"/>
      <c r="L238" s="13"/>
      <c r="M238" s="13"/>
      <c r="N238" s="13">
        <f t="shared" ref="N238" si="14">SUM(G238:M238)</f>
        <v>0</v>
      </c>
      <c r="O238" s="27">
        <f>SUM(N131:N238)</f>
        <v>28</v>
      </c>
      <c r="P238" s="27">
        <f>O238*100/108</f>
        <v>25.925925925925927</v>
      </c>
    </row>
    <row r="240" spans="1:16" x14ac:dyDescent="0.2">
      <c r="D240" t="s">
        <v>66</v>
      </c>
      <c r="G240">
        <f t="shared" ref="G240:M240" si="15">SUM(G2:G239)</f>
        <v>9</v>
      </c>
      <c r="H240">
        <f t="shared" si="15"/>
        <v>33</v>
      </c>
      <c r="I240">
        <f t="shared" si="15"/>
        <v>0</v>
      </c>
      <c r="J240">
        <f t="shared" si="15"/>
        <v>11</v>
      </c>
      <c r="K240">
        <f t="shared" si="15"/>
        <v>2</v>
      </c>
      <c r="L240">
        <f t="shared" si="15"/>
        <v>1</v>
      </c>
      <c r="M240">
        <f t="shared" si="15"/>
        <v>7</v>
      </c>
    </row>
  </sheetData>
  <mergeCells count="3">
    <mergeCell ref="A131:A238"/>
    <mergeCell ref="A33:A130"/>
    <mergeCell ref="A2:A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4134D-C7B8-1943-9094-0D646F0A5251}">
  <dimension ref="A1:O101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O1" sqref="O1"/>
    </sheetView>
  </sheetViews>
  <sheetFormatPr baseColWidth="10" defaultRowHeight="15" x14ac:dyDescent="0.2"/>
  <cols>
    <col min="6" max="6" width="10.83203125" style="4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15.6640625" bestFit="1" customWidth="1"/>
    <col min="15" max="15" width="15.1640625" bestFit="1" customWidth="1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9" t="s">
        <v>2</v>
      </c>
      <c r="F1" s="10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5" t="s">
        <v>64</v>
      </c>
      <c r="O1" s="26" t="s">
        <v>78</v>
      </c>
    </row>
    <row r="2" spans="1:15" x14ac:dyDescent="0.2">
      <c r="A2" s="25" t="s">
        <v>56</v>
      </c>
      <c r="B2" t="s">
        <v>44</v>
      </c>
      <c r="C2">
        <v>47</v>
      </c>
      <c r="D2">
        <v>67</v>
      </c>
      <c r="E2">
        <f t="shared" ref="E2:E33" si="0">(D2-C2)*5</f>
        <v>100</v>
      </c>
      <c r="F2" s="4">
        <f>E2/60</f>
        <v>1.6666666666666667</v>
      </c>
      <c r="M2">
        <f>SUM(G2:L2)</f>
        <v>0</v>
      </c>
    </row>
    <row r="3" spans="1:15" x14ac:dyDescent="0.2">
      <c r="A3" s="25"/>
      <c r="C3">
        <v>51</v>
      </c>
      <c r="D3">
        <v>63</v>
      </c>
      <c r="E3">
        <f t="shared" si="0"/>
        <v>60</v>
      </c>
      <c r="F3" s="4">
        <f t="shared" ref="F3:F4" si="1">E3/60</f>
        <v>1</v>
      </c>
      <c r="M3">
        <f t="shared" ref="M3:M66" si="2">SUM(G3:L3)</f>
        <v>0</v>
      </c>
    </row>
    <row r="4" spans="1:15" x14ac:dyDescent="0.2">
      <c r="A4" s="25"/>
      <c r="C4">
        <v>67</v>
      </c>
      <c r="D4">
        <v>84</v>
      </c>
      <c r="E4">
        <f t="shared" si="0"/>
        <v>85</v>
      </c>
      <c r="F4" s="4">
        <f t="shared" si="1"/>
        <v>1.4166666666666667</v>
      </c>
      <c r="M4">
        <f t="shared" si="2"/>
        <v>0</v>
      </c>
    </row>
    <row r="5" spans="1:15" x14ac:dyDescent="0.2">
      <c r="A5" s="25"/>
      <c r="B5" t="s">
        <v>30</v>
      </c>
      <c r="C5">
        <v>80</v>
      </c>
      <c r="D5">
        <v>87</v>
      </c>
      <c r="E5">
        <f t="shared" si="0"/>
        <v>35</v>
      </c>
      <c r="F5" s="4">
        <f t="shared" ref="F5:F68" si="3">E5/60</f>
        <v>0.58333333333333337</v>
      </c>
      <c r="M5">
        <f t="shared" si="2"/>
        <v>0</v>
      </c>
    </row>
    <row r="6" spans="1:15" x14ac:dyDescent="0.2">
      <c r="A6" s="25"/>
      <c r="C6">
        <v>13</v>
      </c>
      <c r="D6">
        <v>19</v>
      </c>
      <c r="E6">
        <f t="shared" si="0"/>
        <v>30</v>
      </c>
      <c r="F6" s="4">
        <f t="shared" si="3"/>
        <v>0.5</v>
      </c>
      <c r="M6">
        <f t="shared" si="2"/>
        <v>0</v>
      </c>
    </row>
    <row r="7" spans="1:15" x14ac:dyDescent="0.2">
      <c r="A7" s="25"/>
      <c r="C7">
        <v>17</v>
      </c>
      <c r="D7">
        <v>23</v>
      </c>
      <c r="E7">
        <f t="shared" si="0"/>
        <v>30</v>
      </c>
      <c r="F7" s="4">
        <f t="shared" si="3"/>
        <v>0.5</v>
      </c>
      <c r="M7">
        <f t="shared" si="2"/>
        <v>0</v>
      </c>
    </row>
    <row r="8" spans="1:15" x14ac:dyDescent="0.2">
      <c r="A8" s="25"/>
      <c r="C8">
        <v>20</v>
      </c>
      <c r="D8">
        <v>27</v>
      </c>
      <c r="E8">
        <f t="shared" si="0"/>
        <v>35</v>
      </c>
      <c r="F8" s="4">
        <f t="shared" si="3"/>
        <v>0.58333333333333337</v>
      </c>
      <c r="M8">
        <f t="shared" si="2"/>
        <v>0</v>
      </c>
    </row>
    <row r="9" spans="1:15" x14ac:dyDescent="0.2">
      <c r="A9" s="25"/>
      <c r="C9">
        <v>35</v>
      </c>
      <c r="D9">
        <v>41</v>
      </c>
      <c r="E9">
        <f t="shared" si="0"/>
        <v>30</v>
      </c>
      <c r="F9" s="4">
        <f t="shared" si="3"/>
        <v>0.5</v>
      </c>
      <c r="M9">
        <f t="shared" si="2"/>
        <v>0</v>
      </c>
    </row>
    <row r="10" spans="1:15" x14ac:dyDescent="0.2">
      <c r="A10" s="25"/>
      <c r="C10">
        <v>39</v>
      </c>
      <c r="D10">
        <v>46</v>
      </c>
      <c r="E10">
        <f t="shared" si="0"/>
        <v>35</v>
      </c>
      <c r="F10" s="4">
        <f t="shared" si="3"/>
        <v>0.58333333333333337</v>
      </c>
      <c r="M10">
        <f t="shared" si="2"/>
        <v>0</v>
      </c>
    </row>
    <row r="11" spans="1:15" x14ac:dyDescent="0.2">
      <c r="A11" s="25"/>
      <c r="C11">
        <v>38</v>
      </c>
      <c r="D11">
        <v>44</v>
      </c>
      <c r="E11">
        <f t="shared" si="0"/>
        <v>30</v>
      </c>
      <c r="F11" s="4">
        <f t="shared" si="3"/>
        <v>0.5</v>
      </c>
      <c r="M11">
        <f t="shared" si="2"/>
        <v>0</v>
      </c>
    </row>
    <row r="12" spans="1:15" x14ac:dyDescent="0.2">
      <c r="A12" s="25"/>
      <c r="C12">
        <v>37</v>
      </c>
      <c r="D12">
        <v>43</v>
      </c>
      <c r="E12">
        <f t="shared" si="0"/>
        <v>30</v>
      </c>
      <c r="F12" s="4">
        <f t="shared" si="3"/>
        <v>0.5</v>
      </c>
      <c r="M12">
        <f t="shared" si="2"/>
        <v>0</v>
      </c>
    </row>
    <row r="13" spans="1:15" x14ac:dyDescent="0.2">
      <c r="A13" s="25"/>
      <c r="C13">
        <v>51</v>
      </c>
      <c r="D13">
        <v>56</v>
      </c>
      <c r="E13">
        <f t="shared" si="0"/>
        <v>25</v>
      </c>
      <c r="F13" s="4">
        <f t="shared" si="3"/>
        <v>0.41666666666666669</v>
      </c>
      <c r="M13">
        <f t="shared" si="2"/>
        <v>0</v>
      </c>
    </row>
    <row r="14" spans="1:15" x14ac:dyDescent="0.2">
      <c r="A14" s="25"/>
      <c r="C14">
        <v>52</v>
      </c>
      <c r="D14">
        <v>58</v>
      </c>
      <c r="E14">
        <f t="shared" si="0"/>
        <v>30</v>
      </c>
      <c r="F14" s="4">
        <f t="shared" si="3"/>
        <v>0.5</v>
      </c>
      <c r="M14">
        <f t="shared" si="2"/>
        <v>0</v>
      </c>
    </row>
    <row r="15" spans="1:15" x14ac:dyDescent="0.2">
      <c r="A15" s="25"/>
      <c r="C15">
        <v>69</v>
      </c>
      <c r="D15">
        <v>76</v>
      </c>
      <c r="E15">
        <f t="shared" si="0"/>
        <v>35</v>
      </c>
      <c r="F15" s="4">
        <f t="shared" si="3"/>
        <v>0.58333333333333337</v>
      </c>
      <c r="M15">
        <f t="shared" si="2"/>
        <v>0</v>
      </c>
    </row>
    <row r="16" spans="1:15" x14ac:dyDescent="0.2">
      <c r="A16" s="25"/>
      <c r="C16">
        <v>68</v>
      </c>
      <c r="D16">
        <v>75</v>
      </c>
      <c r="E16">
        <f t="shared" si="0"/>
        <v>35</v>
      </c>
      <c r="F16" s="4">
        <f t="shared" si="3"/>
        <v>0.58333333333333337</v>
      </c>
      <c r="M16">
        <f t="shared" si="2"/>
        <v>0</v>
      </c>
    </row>
    <row r="17" spans="1:13" x14ac:dyDescent="0.2">
      <c r="A17" s="25"/>
      <c r="C17">
        <v>71</v>
      </c>
      <c r="D17">
        <v>77</v>
      </c>
      <c r="E17">
        <f t="shared" si="0"/>
        <v>30</v>
      </c>
      <c r="F17" s="4">
        <f t="shared" si="3"/>
        <v>0.5</v>
      </c>
      <c r="M17">
        <f t="shared" si="2"/>
        <v>0</v>
      </c>
    </row>
    <row r="18" spans="1:13" x14ac:dyDescent="0.2">
      <c r="A18" s="25"/>
      <c r="C18">
        <v>91</v>
      </c>
      <c r="D18">
        <v>98</v>
      </c>
      <c r="E18">
        <f t="shared" si="0"/>
        <v>35</v>
      </c>
      <c r="F18" s="4">
        <f t="shared" si="3"/>
        <v>0.58333333333333337</v>
      </c>
      <c r="M18">
        <f t="shared" si="2"/>
        <v>0</v>
      </c>
    </row>
    <row r="19" spans="1:13" x14ac:dyDescent="0.2">
      <c r="A19" s="25"/>
      <c r="C19">
        <v>45</v>
      </c>
      <c r="D19">
        <v>51</v>
      </c>
      <c r="E19">
        <f t="shared" si="0"/>
        <v>30</v>
      </c>
      <c r="F19" s="4">
        <f t="shared" si="3"/>
        <v>0.5</v>
      </c>
      <c r="M19">
        <f t="shared" si="2"/>
        <v>0</v>
      </c>
    </row>
    <row r="20" spans="1:13" x14ac:dyDescent="0.2">
      <c r="A20" s="25"/>
      <c r="C20">
        <v>81</v>
      </c>
      <c r="D20">
        <v>87</v>
      </c>
      <c r="E20">
        <f t="shared" si="0"/>
        <v>30</v>
      </c>
      <c r="F20" s="4">
        <f t="shared" si="3"/>
        <v>0.5</v>
      </c>
      <c r="M20">
        <f t="shared" si="2"/>
        <v>0</v>
      </c>
    </row>
    <row r="21" spans="1:13" x14ac:dyDescent="0.2">
      <c r="A21" s="25"/>
      <c r="C21">
        <v>83</v>
      </c>
      <c r="D21">
        <v>94</v>
      </c>
      <c r="E21">
        <f t="shared" si="0"/>
        <v>55</v>
      </c>
      <c r="F21" s="4">
        <f t="shared" si="3"/>
        <v>0.91666666666666663</v>
      </c>
      <c r="M21">
        <f t="shared" si="2"/>
        <v>0</v>
      </c>
    </row>
    <row r="22" spans="1:13" x14ac:dyDescent="0.2">
      <c r="A22" s="25"/>
      <c r="C22">
        <v>107</v>
      </c>
      <c r="D22">
        <v>117</v>
      </c>
      <c r="E22">
        <f t="shared" si="0"/>
        <v>50</v>
      </c>
      <c r="F22" s="4">
        <f t="shared" si="3"/>
        <v>0.83333333333333337</v>
      </c>
      <c r="M22">
        <f t="shared" si="2"/>
        <v>0</v>
      </c>
    </row>
    <row r="23" spans="1:13" x14ac:dyDescent="0.2">
      <c r="A23" s="25"/>
      <c r="C23">
        <v>128</v>
      </c>
      <c r="D23">
        <v>138</v>
      </c>
      <c r="E23">
        <f t="shared" si="0"/>
        <v>50</v>
      </c>
      <c r="F23" s="4">
        <f t="shared" si="3"/>
        <v>0.83333333333333337</v>
      </c>
      <c r="M23">
        <f t="shared" si="2"/>
        <v>0</v>
      </c>
    </row>
    <row r="24" spans="1:13" x14ac:dyDescent="0.2">
      <c r="A24" s="25"/>
      <c r="B24" t="s">
        <v>34</v>
      </c>
      <c r="C24">
        <v>100</v>
      </c>
      <c r="D24">
        <v>108</v>
      </c>
      <c r="E24">
        <f t="shared" si="0"/>
        <v>40</v>
      </c>
      <c r="F24" s="4">
        <f t="shared" si="3"/>
        <v>0.66666666666666663</v>
      </c>
      <c r="M24">
        <f t="shared" si="2"/>
        <v>0</v>
      </c>
    </row>
    <row r="25" spans="1:13" x14ac:dyDescent="0.2">
      <c r="A25" s="25"/>
      <c r="C25">
        <v>113</v>
      </c>
      <c r="D25">
        <v>124</v>
      </c>
      <c r="E25">
        <f t="shared" si="0"/>
        <v>55</v>
      </c>
      <c r="F25" s="4">
        <f t="shared" si="3"/>
        <v>0.91666666666666663</v>
      </c>
      <c r="M25">
        <f t="shared" si="2"/>
        <v>0</v>
      </c>
    </row>
    <row r="26" spans="1:13" x14ac:dyDescent="0.2">
      <c r="A26" s="25"/>
      <c r="C26">
        <v>3</v>
      </c>
      <c r="D26">
        <v>9</v>
      </c>
      <c r="E26">
        <f t="shared" si="0"/>
        <v>30</v>
      </c>
      <c r="F26" s="4">
        <f t="shared" si="3"/>
        <v>0.5</v>
      </c>
      <c r="M26">
        <f t="shared" si="2"/>
        <v>0</v>
      </c>
    </row>
    <row r="27" spans="1:13" x14ac:dyDescent="0.2">
      <c r="A27" s="25"/>
      <c r="C27">
        <v>13</v>
      </c>
      <c r="D27">
        <v>21</v>
      </c>
      <c r="E27">
        <f t="shared" si="0"/>
        <v>40</v>
      </c>
      <c r="F27" s="4">
        <f t="shared" si="3"/>
        <v>0.66666666666666663</v>
      </c>
      <c r="M27">
        <f t="shared" si="2"/>
        <v>0</v>
      </c>
    </row>
    <row r="28" spans="1:13" x14ac:dyDescent="0.2">
      <c r="A28" s="25"/>
      <c r="C28">
        <v>13</v>
      </c>
      <c r="D28">
        <v>20</v>
      </c>
      <c r="E28">
        <f t="shared" si="0"/>
        <v>35</v>
      </c>
      <c r="F28" s="4">
        <f t="shared" si="3"/>
        <v>0.58333333333333337</v>
      </c>
      <c r="M28">
        <f t="shared" si="2"/>
        <v>0</v>
      </c>
    </row>
    <row r="29" spans="1:13" x14ac:dyDescent="0.2">
      <c r="A29" s="25"/>
      <c r="C29">
        <v>14</v>
      </c>
      <c r="D29">
        <v>20</v>
      </c>
      <c r="E29">
        <f t="shared" si="0"/>
        <v>30</v>
      </c>
      <c r="F29" s="4">
        <f t="shared" si="3"/>
        <v>0.5</v>
      </c>
      <c r="M29">
        <f t="shared" si="2"/>
        <v>0</v>
      </c>
    </row>
    <row r="30" spans="1:13" x14ac:dyDescent="0.2">
      <c r="A30" s="25"/>
      <c r="C30">
        <v>21</v>
      </c>
      <c r="D30">
        <v>27</v>
      </c>
      <c r="E30">
        <f t="shared" si="0"/>
        <v>30</v>
      </c>
      <c r="F30" s="4">
        <f t="shared" si="3"/>
        <v>0.5</v>
      </c>
      <c r="J30">
        <v>1</v>
      </c>
      <c r="M30">
        <f t="shared" si="2"/>
        <v>1</v>
      </c>
    </row>
    <row r="31" spans="1:13" x14ac:dyDescent="0.2">
      <c r="A31" s="25"/>
      <c r="C31">
        <v>41</v>
      </c>
      <c r="D31">
        <v>50</v>
      </c>
      <c r="E31">
        <f t="shared" si="0"/>
        <v>45</v>
      </c>
      <c r="F31" s="4">
        <f t="shared" si="3"/>
        <v>0.75</v>
      </c>
      <c r="H31">
        <v>1</v>
      </c>
      <c r="M31">
        <f t="shared" si="2"/>
        <v>1</v>
      </c>
    </row>
    <row r="32" spans="1:13" x14ac:dyDescent="0.2">
      <c r="A32" s="25"/>
      <c r="C32">
        <v>49</v>
      </c>
      <c r="D32">
        <v>57</v>
      </c>
      <c r="E32">
        <f t="shared" si="0"/>
        <v>40</v>
      </c>
      <c r="F32" s="4">
        <f t="shared" si="3"/>
        <v>0.66666666666666663</v>
      </c>
      <c r="M32">
        <f t="shared" si="2"/>
        <v>0</v>
      </c>
    </row>
    <row r="33" spans="1:15" x14ac:dyDescent="0.2">
      <c r="A33" s="25"/>
      <c r="C33">
        <v>60</v>
      </c>
      <c r="D33">
        <v>68</v>
      </c>
      <c r="E33">
        <f t="shared" si="0"/>
        <v>40</v>
      </c>
      <c r="F33" s="4">
        <f t="shared" si="3"/>
        <v>0.66666666666666663</v>
      </c>
      <c r="M33">
        <f t="shared" si="2"/>
        <v>0</v>
      </c>
    </row>
    <row r="34" spans="1:15" x14ac:dyDescent="0.2">
      <c r="A34" s="25"/>
      <c r="C34">
        <v>62</v>
      </c>
      <c r="D34">
        <v>70</v>
      </c>
      <c r="E34">
        <f t="shared" ref="E34:E65" si="4">(D34-C34)*5</f>
        <v>40</v>
      </c>
      <c r="F34" s="4">
        <f t="shared" si="3"/>
        <v>0.66666666666666663</v>
      </c>
      <c r="M34">
        <f t="shared" si="2"/>
        <v>0</v>
      </c>
    </row>
    <row r="35" spans="1:15" x14ac:dyDescent="0.2">
      <c r="A35" s="25"/>
      <c r="C35">
        <v>74</v>
      </c>
      <c r="D35">
        <v>84</v>
      </c>
      <c r="E35">
        <f t="shared" si="4"/>
        <v>50</v>
      </c>
      <c r="F35" s="4">
        <f t="shared" si="3"/>
        <v>0.83333333333333337</v>
      </c>
      <c r="M35">
        <f t="shared" si="2"/>
        <v>0</v>
      </c>
    </row>
    <row r="36" spans="1:15" x14ac:dyDescent="0.2">
      <c r="A36" s="25"/>
      <c r="C36">
        <v>74</v>
      </c>
      <c r="D36">
        <v>84</v>
      </c>
      <c r="E36">
        <f t="shared" si="4"/>
        <v>50</v>
      </c>
      <c r="F36" s="4">
        <f t="shared" si="3"/>
        <v>0.83333333333333337</v>
      </c>
      <c r="M36">
        <f t="shared" si="2"/>
        <v>0</v>
      </c>
    </row>
    <row r="37" spans="1:15" x14ac:dyDescent="0.2">
      <c r="A37" s="25"/>
      <c r="C37">
        <v>102</v>
      </c>
      <c r="D37">
        <v>114</v>
      </c>
      <c r="E37">
        <f t="shared" si="4"/>
        <v>60</v>
      </c>
      <c r="F37" s="4">
        <f t="shared" si="3"/>
        <v>1</v>
      </c>
      <c r="M37">
        <f t="shared" si="2"/>
        <v>0</v>
      </c>
    </row>
    <row r="38" spans="1:15" x14ac:dyDescent="0.2">
      <c r="A38" s="25"/>
      <c r="C38">
        <v>52</v>
      </c>
      <c r="D38">
        <v>58</v>
      </c>
      <c r="E38">
        <f t="shared" si="4"/>
        <v>30</v>
      </c>
      <c r="F38" s="4">
        <f t="shared" si="3"/>
        <v>0.5</v>
      </c>
      <c r="M38">
        <f t="shared" si="2"/>
        <v>0</v>
      </c>
    </row>
    <row r="39" spans="1:15" x14ac:dyDescent="0.2">
      <c r="A39" s="25"/>
      <c r="C39">
        <v>79</v>
      </c>
      <c r="D39">
        <v>86</v>
      </c>
      <c r="E39">
        <f>(D39-C39)*5</f>
        <v>35</v>
      </c>
      <c r="F39" s="4">
        <f>E39/60</f>
        <v>0.58333333333333337</v>
      </c>
      <c r="G39">
        <v>1</v>
      </c>
      <c r="M39">
        <f>SUM(G39:L39)</f>
        <v>1</v>
      </c>
    </row>
    <row r="40" spans="1:15" x14ac:dyDescent="0.2">
      <c r="A40" s="25"/>
      <c r="C40">
        <v>21</v>
      </c>
      <c r="D40">
        <v>28</v>
      </c>
      <c r="E40">
        <f>(D40-C40)*5</f>
        <v>35</v>
      </c>
      <c r="F40" s="4">
        <f>E40/60</f>
        <v>0.58333333333333337</v>
      </c>
      <c r="H40">
        <v>1</v>
      </c>
      <c r="M40">
        <f>SUM(G40:L40)</f>
        <v>1</v>
      </c>
    </row>
    <row r="41" spans="1:15" x14ac:dyDescent="0.2">
      <c r="A41" s="23"/>
      <c r="B41" s="13"/>
      <c r="C41" s="13">
        <v>19</v>
      </c>
      <c r="D41" s="13">
        <v>26</v>
      </c>
      <c r="E41" s="13">
        <f>(D41-C41)*5</f>
        <v>35</v>
      </c>
      <c r="F41" s="14">
        <f>E41/60</f>
        <v>0.58333333333333337</v>
      </c>
      <c r="G41" s="13"/>
      <c r="H41" s="13">
        <v>1</v>
      </c>
      <c r="I41" s="13"/>
      <c r="J41" s="13"/>
      <c r="K41" s="13"/>
      <c r="L41" s="13"/>
      <c r="M41" s="13">
        <f>SUM(G41:L41)</f>
        <v>1</v>
      </c>
      <c r="N41" s="27">
        <f>SUM(M2:M41)</f>
        <v>5</v>
      </c>
      <c r="O41" s="27">
        <f>N41*100/40</f>
        <v>12.5</v>
      </c>
    </row>
    <row r="42" spans="1:15" x14ac:dyDescent="0.2">
      <c r="A42" s="31" t="s">
        <v>57</v>
      </c>
      <c r="B42" t="s">
        <v>24</v>
      </c>
      <c r="C42">
        <v>28</v>
      </c>
      <c r="D42">
        <v>35</v>
      </c>
      <c r="E42">
        <f t="shared" si="4"/>
        <v>35</v>
      </c>
      <c r="F42" s="4">
        <f t="shared" si="3"/>
        <v>0.58333333333333337</v>
      </c>
      <c r="H42">
        <v>1</v>
      </c>
      <c r="M42">
        <f t="shared" si="2"/>
        <v>1</v>
      </c>
    </row>
    <row r="43" spans="1:15" x14ac:dyDescent="0.2">
      <c r="A43" s="31"/>
      <c r="C43">
        <v>39</v>
      </c>
      <c r="D43">
        <v>46</v>
      </c>
      <c r="E43">
        <f t="shared" si="4"/>
        <v>35</v>
      </c>
      <c r="F43" s="4">
        <f t="shared" si="3"/>
        <v>0.58333333333333337</v>
      </c>
      <c r="H43">
        <v>1</v>
      </c>
      <c r="M43">
        <f t="shared" si="2"/>
        <v>1</v>
      </c>
    </row>
    <row r="44" spans="1:15" x14ac:dyDescent="0.2">
      <c r="A44" s="31"/>
      <c r="C44">
        <v>37</v>
      </c>
      <c r="D44">
        <v>47</v>
      </c>
      <c r="E44">
        <f t="shared" si="4"/>
        <v>50</v>
      </c>
      <c r="F44" s="4">
        <f t="shared" si="3"/>
        <v>0.83333333333333337</v>
      </c>
      <c r="M44">
        <f t="shared" si="2"/>
        <v>0</v>
      </c>
    </row>
    <row r="45" spans="1:15" x14ac:dyDescent="0.2">
      <c r="A45" s="31"/>
      <c r="C45">
        <v>14</v>
      </c>
      <c r="D45">
        <v>21</v>
      </c>
      <c r="E45">
        <f t="shared" si="4"/>
        <v>35</v>
      </c>
      <c r="F45" s="4">
        <f t="shared" si="3"/>
        <v>0.58333333333333337</v>
      </c>
      <c r="M45">
        <f t="shared" si="2"/>
        <v>0</v>
      </c>
    </row>
    <row r="46" spans="1:15" x14ac:dyDescent="0.2">
      <c r="A46" s="31"/>
      <c r="C46">
        <v>49</v>
      </c>
      <c r="D46">
        <v>56</v>
      </c>
      <c r="E46">
        <f t="shared" si="4"/>
        <v>35</v>
      </c>
      <c r="F46" s="4">
        <f t="shared" si="3"/>
        <v>0.58333333333333337</v>
      </c>
      <c r="M46">
        <f t="shared" si="2"/>
        <v>0</v>
      </c>
    </row>
    <row r="47" spans="1:15" x14ac:dyDescent="0.2">
      <c r="A47" s="31"/>
      <c r="C47">
        <v>44</v>
      </c>
      <c r="D47">
        <v>50</v>
      </c>
      <c r="E47">
        <f t="shared" si="4"/>
        <v>30</v>
      </c>
      <c r="F47" s="4">
        <f t="shared" si="3"/>
        <v>0.5</v>
      </c>
      <c r="M47">
        <f t="shared" si="2"/>
        <v>0</v>
      </c>
    </row>
    <row r="48" spans="1:15" x14ac:dyDescent="0.2">
      <c r="A48" s="31"/>
      <c r="C48">
        <v>55</v>
      </c>
      <c r="D48">
        <v>75</v>
      </c>
      <c r="E48">
        <f t="shared" si="4"/>
        <v>100</v>
      </c>
      <c r="F48" s="4">
        <f t="shared" si="3"/>
        <v>1.6666666666666667</v>
      </c>
      <c r="M48">
        <f t="shared" si="2"/>
        <v>0</v>
      </c>
    </row>
    <row r="49" spans="1:13" x14ac:dyDescent="0.2">
      <c r="A49" s="31"/>
      <c r="C49">
        <v>80</v>
      </c>
      <c r="D49">
        <v>91</v>
      </c>
      <c r="E49">
        <f t="shared" si="4"/>
        <v>55</v>
      </c>
      <c r="F49" s="4">
        <f t="shared" si="3"/>
        <v>0.91666666666666663</v>
      </c>
      <c r="J49">
        <v>1</v>
      </c>
      <c r="M49">
        <f t="shared" si="2"/>
        <v>1</v>
      </c>
    </row>
    <row r="50" spans="1:13" x14ac:dyDescent="0.2">
      <c r="A50" s="31"/>
      <c r="C50">
        <v>98</v>
      </c>
      <c r="D50">
        <v>111</v>
      </c>
      <c r="E50">
        <f t="shared" si="4"/>
        <v>65</v>
      </c>
      <c r="F50" s="4">
        <f t="shared" si="3"/>
        <v>1.0833333333333333</v>
      </c>
      <c r="L50">
        <v>1</v>
      </c>
      <c r="M50">
        <f t="shared" si="2"/>
        <v>1</v>
      </c>
    </row>
    <row r="51" spans="1:13" x14ac:dyDescent="0.2">
      <c r="A51" s="31"/>
      <c r="C51">
        <v>90</v>
      </c>
      <c r="D51">
        <v>129</v>
      </c>
      <c r="E51">
        <f t="shared" si="4"/>
        <v>195</v>
      </c>
      <c r="F51" s="4">
        <f t="shared" si="3"/>
        <v>3.25</v>
      </c>
      <c r="H51">
        <v>1</v>
      </c>
      <c r="M51">
        <f t="shared" si="2"/>
        <v>1</v>
      </c>
    </row>
    <row r="52" spans="1:13" x14ac:dyDescent="0.2">
      <c r="A52" s="31"/>
      <c r="C52">
        <v>109</v>
      </c>
      <c r="D52">
        <v>118</v>
      </c>
      <c r="E52">
        <f t="shared" si="4"/>
        <v>45</v>
      </c>
      <c r="F52" s="4">
        <f t="shared" si="3"/>
        <v>0.75</v>
      </c>
      <c r="M52">
        <f t="shared" si="2"/>
        <v>0</v>
      </c>
    </row>
    <row r="53" spans="1:13" x14ac:dyDescent="0.2">
      <c r="A53" s="31"/>
      <c r="C53">
        <v>126</v>
      </c>
      <c r="D53">
        <v>147</v>
      </c>
      <c r="E53">
        <f t="shared" si="4"/>
        <v>105</v>
      </c>
      <c r="F53" s="4">
        <f t="shared" si="3"/>
        <v>1.75</v>
      </c>
      <c r="J53">
        <v>1</v>
      </c>
      <c r="M53">
        <f t="shared" si="2"/>
        <v>1</v>
      </c>
    </row>
    <row r="54" spans="1:13" x14ac:dyDescent="0.2">
      <c r="A54" s="31"/>
      <c r="B54" t="s">
        <v>25</v>
      </c>
      <c r="C54">
        <v>16</v>
      </c>
      <c r="D54">
        <v>22</v>
      </c>
      <c r="E54">
        <f t="shared" si="4"/>
        <v>30</v>
      </c>
      <c r="F54" s="4">
        <f t="shared" si="3"/>
        <v>0.5</v>
      </c>
      <c r="H54">
        <v>1</v>
      </c>
      <c r="M54">
        <f t="shared" si="2"/>
        <v>1</v>
      </c>
    </row>
    <row r="55" spans="1:13" x14ac:dyDescent="0.2">
      <c r="A55" s="31"/>
      <c r="C55">
        <v>2</v>
      </c>
      <c r="D55">
        <v>9</v>
      </c>
      <c r="E55">
        <f t="shared" si="4"/>
        <v>35</v>
      </c>
      <c r="F55" s="4">
        <f t="shared" si="3"/>
        <v>0.58333333333333337</v>
      </c>
      <c r="M55">
        <f t="shared" si="2"/>
        <v>0</v>
      </c>
    </row>
    <row r="56" spans="1:13" x14ac:dyDescent="0.2">
      <c r="A56" s="31"/>
      <c r="C56">
        <v>47</v>
      </c>
      <c r="D56">
        <v>54</v>
      </c>
      <c r="E56">
        <f t="shared" si="4"/>
        <v>35</v>
      </c>
      <c r="F56" s="4">
        <f t="shared" si="3"/>
        <v>0.58333333333333337</v>
      </c>
      <c r="M56">
        <f t="shared" si="2"/>
        <v>0</v>
      </c>
    </row>
    <row r="57" spans="1:13" x14ac:dyDescent="0.2">
      <c r="A57" s="31"/>
      <c r="C57">
        <v>51</v>
      </c>
      <c r="D57">
        <v>57</v>
      </c>
      <c r="E57">
        <f t="shared" si="4"/>
        <v>30</v>
      </c>
      <c r="F57" s="4">
        <f t="shared" si="3"/>
        <v>0.5</v>
      </c>
      <c r="M57">
        <f t="shared" si="2"/>
        <v>0</v>
      </c>
    </row>
    <row r="58" spans="1:13" x14ac:dyDescent="0.2">
      <c r="A58" s="31"/>
      <c r="C58">
        <v>53</v>
      </c>
      <c r="D58">
        <v>67</v>
      </c>
      <c r="E58">
        <f t="shared" si="4"/>
        <v>70</v>
      </c>
      <c r="F58" s="4">
        <f t="shared" si="3"/>
        <v>1.1666666666666667</v>
      </c>
      <c r="M58">
        <f t="shared" si="2"/>
        <v>0</v>
      </c>
    </row>
    <row r="59" spans="1:13" x14ac:dyDescent="0.2">
      <c r="A59" s="31"/>
      <c r="C59">
        <v>135</v>
      </c>
      <c r="D59">
        <v>142</v>
      </c>
      <c r="E59">
        <f t="shared" si="4"/>
        <v>35</v>
      </c>
      <c r="F59" s="4">
        <f t="shared" si="3"/>
        <v>0.58333333333333337</v>
      </c>
      <c r="M59">
        <f t="shared" si="2"/>
        <v>0</v>
      </c>
    </row>
    <row r="60" spans="1:13" x14ac:dyDescent="0.2">
      <c r="A60" s="31"/>
      <c r="B60" t="s">
        <v>6</v>
      </c>
      <c r="C60">
        <v>6</v>
      </c>
      <c r="D60">
        <v>22</v>
      </c>
      <c r="E60">
        <f t="shared" si="4"/>
        <v>80</v>
      </c>
      <c r="F60" s="4">
        <f t="shared" si="3"/>
        <v>1.3333333333333333</v>
      </c>
      <c r="G60">
        <v>1</v>
      </c>
      <c r="M60">
        <f t="shared" si="2"/>
        <v>1</v>
      </c>
    </row>
    <row r="61" spans="1:13" x14ac:dyDescent="0.2">
      <c r="A61" s="31"/>
      <c r="C61">
        <v>11</v>
      </c>
      <c r="D61">
        <v>22</v>
      </c>
      <c r="E61">
        <f t="shared" si="4"/>
        <v>55</v>
      </c>
      <c r="F61" s="4">
        <f t="shared" si="3"/>
        <v>0.91666666666666663</v>
      </c>
      <c r="M61">
        <f t="shared" si="2"/>
        <v>0</v>
      </c>
    </row>
    <row r="62" spans="1:13" x14ac:dyDescent="0.2">
      <c r="A62" s="31"/>
      <c r="C62">
        <v>31</v>
      </c>
      <c r="D62">
        <v>38</v>
      </c>
      <c r="E62">
        <f t="shared" si="4"/>
        <v>35</v>
      </c>
      <c r="F62" s="4">
        <f t="shared" si="3"/>
        <v>0.58333333333333337</v>
      </c>
      <c r="M62">
        <f t="shared" si="2"/>
        <v>0</v>
      </c>
    </row>
    <row r="63" spans="1:13" x14ac:dyDescent="0.2">
      <c r="A63" s="31"/>
      <c r="C63">
        <v>26</v>
      </c>
      <c r="D63">
        <v>31</v>
      </c>
      <c r="E63">
        <f t="shared" si="4"/>
        <v>25</v>
      </c>
      <c r="F63" s="4">
        <f t="shared" si="3"/>
        <v>0.41666666666666669</v>
      </c>
      <c r="M63">
        <f t="shared" si="2"/>
        <v>0</v>
      </c>
    </row>
    <row r="64" spans="1:13" x14ac:dyDescent="0.2">
      <c r="A64" s="31"/>
      <c r="C64">
        <v>27</v>
      </c>
      <c r="D64">
        <v>34</v>
      </c>
      <c r="E64">
        <f t="shared" si="4"/>
        <v>35</v>
      </c>
      <c r="F64" s="4">
        <f t="shared" si="3"/>
        <v>0.58333333333333337</v>
      </c>
      <c r="M64">
        <f t="shared" si="2"/>
        <v>0</v>
      </c>
    </row>
    <row r="65" spans="1:15" x14ac:dyDescent="0.2">
      <c r="A65" s="31"/>
      <c r="C65">
        <v>20</v>
      </c>
      <c r="D65">
        <v>26</v>
      </c>
      <c r="E65">
        <f t="shared" si="4"/>
        <v>30</v>
      </c>
      <c r="F65" s="4">
        <f t="shared" si="3"/>
        <v>0.5</v>
      </c>
      <c r="M65">
        <f t="shared" si="2"/>
        <v>0</v>
      </c>
    </row>
    <row r="66" spans="1:15" x14ac:dyDescent="0.2">
      <c r="A66" s="31"/>
      <c r="C66">
        <v>8</v>
      </c>
      <c r="D66">
        <v>14</v>
      </c>
      <c r="E66">
        <f t="shared" ref="E66:E96" si="5">(D66-C66)*5</f>
        <v>30</v>
      </c>
      <c r="F66" s="4">
        <f t="shared" si="3"/>
        <v>0.5</v>
      </c>
      <c r="M66">
        <f t="shared" si="2"/>
        <v>0</v>
      </c>
    </row>
    <row r="67" spans="1:15" x14ac:dyDescent="0.2">
      <c r="A67" s="31"/>
      <c r="C67">
        <v>44</v>
      </c>
      <c r="D67">
        <v>51</v>
      </c>
      <c r="E67">
        <f t="shared" si="5"/>
        <v>35</v>
      </c>
      <c r="F67" s="4">
        <f t="shared" si="3"/>
        <v>0.58333333333333337</v>
      </c>
      <c r="M67">
        <f t="shared" ref="M67:M96" si="6">SUM(G67:L67)</f>
        <v>0</v>
      </c>
    </row>
    <row r="68" spans="1:15" x14ac:dyDescent="0.2">
      <c r="A68" s="31"/>
      <c r="C68">
        <v>39</v>
      </c>
      <c r="D68">
        <v>44</v>
      </c>
      <c r="E68">
        <f t="shared" si="5"/>
        <v>25</v>
      </c>
      <c r="F68" s="4">
        <f t="shared" si="3"/>
        <v>0.41666666666666669</v>
      </c>
      <c r="M68">
        <f t="shared" si="6"/>
        <v>0</v>
      </c>
    </row>
    <row r="69" spans="1:15" x14ac:dyDescent="0.2">
      <c r="A69" s="32"/>
      <c r="B69" s="13"/>
      <c r="C69" s="13">
        <v>67</v>
      </c>
      <c r="D69" s="13">
        <v>72</v>
      </c>
      <c r="E69" s="13">
        <f t="shared" si="5"/>
        <v>25</v>
      </c>
      <c r="F69" s="14">
        <f t="shared" ref="F69:F96" si="7">E69/60</f>
        <v>0.41666666666666669</v>
      </c>
      <c r="G69" s="13"/>
      <c r="H69" s="13"/>
      <c r="I69" s="13"/>
      <c r="J69" s="13"/>
      <c r="K69" s="13"/>
      <c r="L69" s="13"/>
      <c r="M69" s="13">
        <f t="shared" si="6"/>
        <v>0</v>
      </c>
      <c r="N69" s="16">
        <f>SUM(M42:M69)</f>
        <v>8</v>
      </c>
      <c r="O69" s="16">
        <f>N69*100/28</f>
        <v>28.571428571428573</v>
      </c>
    </row>
    <row r="70" spans="1:15" x14ac:dyDescent="0.2">
      <c r="A70" s="25" t="s">
        <v>58</v>
      </c>
      <c r="B70" t="s">
        <v>38</v>
      </c>
      <c r="C70">
        <v>102</v>
      </c>
      <c r="D70">
        <v>111</v>
      </c>
      <c r="E70">
        <f t="shared" si="5"/>
        <v>45</v>
      </c>
      <c r="F70" s="4">
        <f t="shared" si="7"/>
        <v>0.75</v>
      </c>
      <c r="M70">
        <f t="shared" si="6"/>
        <v>0</v>
      </c>
    </row>
    <row r="71" spans="1:15" x14ac:dyDescent="0.2">
      <c r="A71" s="25"/>
      <c r="C71">
        <v>8</v>
      </c>
      <c r="D71">
        <v>15</v>
      </c>
      <c r="E71">
        <f t="shared" si="5"/>
        <v>35</v>
      </c>
      <c r="F71" s="4">
        <f t="shared" si="7"/>
        <v>0.58333333333333337</v>
      </c>
      <c r="M71">
        <f t="shared" si="6"/>
        <v>0</v>
      </c>
    </row>
    <row r="72" spans="1:15" x14ac:dyDescent="0.2">
      <c r="A72" s="25"/>
      <c r="C72">
        <v>11</v>
      </c>
      <c r="D72">
        <v>15</v>
      </c>
      <c r="E72">
        <f t="shared" si="5"/>
        <v>20</v>
      </c>
      <c r="F72" s="4">
        <f t="shared" si="7"/>
        <v>0.33333333333333331</v>
      </c>
      <c r="M72">
        <f t="shared" si="6"/>
        <v>0</v>
      </c>
    </row>
    <row r="73" spans="1:15" x14ac:dyDescent="0.2">
      <c r="A73" s="25"/>
      <c r="C73">
        <v>29</v>
      </c>
      <c r="D73">
        <v>33</v>
      </c>
      <c r="E73">
        <f t="shared" si="5"/>
        <v>20</v>
      </c>
      <c r="F73" s="4">
        <f t="shared" si="7"/>
        <v>0.33333333333333331</v>
      </c>
      <c r="M73">
        <f t="shared" si="6"/>
        <v>0</v>
      </c>
    </row>
    <row r="74" spans="1:15" x14ac:dyDescent="0.2">
      <c r="A74" s="25"/>
      <c r="C74">
        <v>46</v>
      </c>
      <c r="D74">
        <v>52</v>
      </c>
      <c r="E74">
        <f t="shared" si="5"/>
        <v>30</v>
      </c>
      <c r="F74" s="4">
        <f t="shared" si="7"/>
        <v>0.5</v>
      </c>
      <c r="M74">
        <f t="shared" si="6"/>
        <v>0</v>
      </c>
    </row>
    <row r="75" spans="1:15" x14ac:dyDescent="0.2">
      <c r="A75" s="25"/>
      <c r="C75">
        <v>42</v>
      </c>
      <c r="D75">
        <v>47</v>
      </c>
      <c r="E75">
        <f t="shared" si="5"/>
        <v>25</v>
      </c>
      <c r="F75" s="4">
        <f t="shared" si="7"/>
        <v>0.41666666666666669</v>
      </c>
      <c r="M75">
        <f t="shared" si="6"/>
        <v>0</v>
      </c>
    </row>
    <row r="76" spans="1:15" x14ac:dyDescent="0.2">
      <c r="A76" s="25"/>
      <c r="C76">
        <v>58</v>
      </c>
      <c r="D76">
        <v>64</v>
      </c>
      <c r="E76">
        <f t="shared" si="5"/>
        <v>30</v>
      </c>
      <c r="F76" s="4">
        <f t="shared" si="7"/>
        <v>0.5</v>
      </c>
      <c r="H76">
        <v>1</v>
      </c>
      <c r="M76">
        <f t="shared" si="6"/>
        <v>1</v>
      </c>
    </row>
    <row r="77" spans="1:15" x14ac:dyDescent="0.2">
      <c r="A77" s="25"/>
      <c r="C77">
        <v>57</v>
      </c>
      <c r="D77">
        <v>63</v>
      </c>
      <c r="E77">
        <f t="shared" si="5"/>
        <v>30</v>
      </c>
      <c r="F77" s="4">
        <f t="shared" si="7"/>
        <v>0.5</v>
      </c>
      <c r="M77">
        <f t="shared" si="6"/>
        <v>0</v>
      </c>
    </row>
    <row r="78" spans="1:15" x14ac:dyDescent="0.2">
      <c r="A78" s="25"/>
      <c r="C78">
        <v>61</v>
      </c>
      <c r="D78">
        <v>66</v>
      </c>
      <c r="E78">
        <f t="shared" si="5"/>
        <v>25</v>
      </c>
      <c r="F78" s="4">
        <f t="shared" si="7"/>
        <v>0.41666666666666669</v>
      </c>
      <c r="M78">
        <f t="shared" si="6"/>
        <v>0</v>
      </c>
    </row>
    <row r="79" spans="1:15" x14ac:dyDescent="0.2">
      <c r="A79" s="25"/>
      <c r="C79">
        <v>114</v>
      </c>
      <c r="D79">
        <v>121</v>
      </c>
      <c r="E79">
        <f t="shared" si="5"/>
        <v>35</v>
      </c>
      <c r="F79" s="4">
        <f t="shared" si="7"/>
        <v>0.58333333333333337</v>
      </c>
      <c r="M79">
        <f t="shared" si="6"/>
        <v>0</v>
      </c>
    </row>
    <row r="80" spans="1:15" x14ac:dyDescent="0.2">
      <c r="A80" s="25"/>
      <c r="C80">
        <v>119</v>
      </c>
      <c r="D80">
        <v>125</v>
      </c>
      <c r="E80">
        <f t="shared" si="5"/>
        <v>30</v>
      </c>
      <c r="F80" s="4">
        <f t="shared" si="7"/>
        <v>0.5</v>
      </c>
      <c r="M80">
        <f t="shared" si="6"/>
        <v>0</v>
      </c>
    </row>
    <row r="81" spans="1:15" x14ac:dyDescent="0.2">
      <c r="A81" s="25"/>
      <c r="B81" t="s">
        <v>39</v>
      </c>
      <c r="C81">
        <v>7</v>
      </c>
      <c r="D81">
        <v>13</v>
      </c>
      <c r="E81">
        <f t="shared" si="5"/>
        <v>30</v>
      </c>
      <c r="F81" s="4">
        <f t="shared" si="7"/>
        <v>0.5</v>
      </c>
      <c r="H81">
        <v>1</v>
      </c>
      <c r="M81">
        <f t="shared" si="6"/>
        <v>1</v>
      </c>
    </row>
    <row r="82" spans="1:15" x14ac:dyDescent="0.2">
      <c r="A82" s="25"/>
      <c r="C82">
        <v>63</v>
      </c>
      <c r="D82">
        <v>70</v>
      </c>
      <c r="E82">
        <f t="shared" si="5"/>
        <v>35</v>
      </c>
      <c r="F82" s="4">
        <f t="shared" si="7"/>
        <v>0.58333333333333337</v>
      </c>
      <c r="M82">
        <f t="shared" si="6"/>
        <v>0</v>
      </c>
    </row>
    <row r="83" spans="1:15" x14ac:dyDescent="0.2">
      <c r="A83" s="25"/>
      <c r="C83">
        <v>63</v>
      </c>
      <c r="D83">
        <v>71</v>
      </c>
      <c r="E83">
        <f t="shared" si="5"/>
        <v>40</v>
      </c>
      <c r="F83" s="4">
        <f t="shared" si="7"/>
        <v>0.66666666666666663</v>
      </c>
      <c r="M83">
        <f t="shared" si="6"/>
        <v>0</v>
      </c>
    </row>
    <row r="84" spans="1:15" x14ac:dyDescent="0.2">
      <c r="A84" s="25"/>
      <c r="C84">
        <v>18</v>
      </c>
      <c r="D84">
        <v>24</v>
      </c>
      <c r="E84">
        <f t="shared" si="5"/>
        <v>30</v>
      </c>
      <c r="F84" s="4">
        <f t="shared" si="7"/>
        <v>0.5</v>
      </c>
      <c r="M84">
        <f t="shared" si="6"/>
        <v>0</v>
      </c>
    </row>
    <row r="85" spans="1:15" x14ac:dyDescent="0.2">
      <c r="A85" s="25"/>
      <c r="C85">
        <v>23</v>
      </c>
      <c r="D85">
        <v>28</v>
      </c>
      <c r="E85">
        <f t="shared" si="5"/>
        <v>25</v>
      </c>
      <c r="F85" s="4">
        <f t="shared" si="7"/>
        <v>0.41666666666666669</v>
      </c>
      <c r="M85">
        <f t="shared" si="6"/>
        <v>0</v>
      </c>
    </row>
    <row r="86" spans="1:15" x14ac:dyDescent="0.2">
      <c r="A86" s="25"/>
      <c r="C86">
        <v>43</v>
      </c>
      <c r="D86">
        <v>48</v>
      </c>
      <c r="E86">
        <f t="shared" si="5"/>
        <v>25</v>
      </c>
      <c r="F86" s="4">
        <f t="shared" si="7"/>
        <v>0.41666666666666669</v>
      </c>
      <c r="M86">
        <f t="shared" si="6"/>
        <v>0</v>
      </c>
    </row>
    <row r="87" spans="1:15" x14ac:dyDescent="0.2">
      <c r="A87" s="25"/>
      <c r="C87">
        <v>83</v>
      </c>
      <c r="D87">
        <v>88</v>
      </c>
      <c r="E87">
        <f t="shared" si="5"/>
        <v>25</v>
      </c>
      <c r="F87" s="4">
        <f t="shared" si="7"/>
        <v>0.41666666666666669</v>
      </c>
      <c r="M87">
        <f t="shared" si="6"/>
        <v>0</v>
      </c>
    </row>
    <row r="88" spans="1:15" x14ac:dyDescent="0.2">
      <c r="A88" s="25"/>
      <c r="C88">
        <v>83</v>
      </c>
      <c r="D88">
        <v>89</v>
      </c>
      <c r="E88">
        <f t="shared" si="5"/>
        <v>30</v>
      </c>
      <c r="F88" s="4">
        <f t="shared" si="7"/>
        <v>0.5</v>
      </c>
      <c r="M88">
        <f t="shared" si="6"/>
        <v>0</v>
      </c>
    </row>
    <row r="89" spans="1:15" x14ac:dyDescent="0.2">
      <c r="A89" s="25"/>
      <c r="C89">
        <v>90</v>
      </c>
      <c r="D89">
        <v>96</v>
      </c>
      <c r="E89">
        <f t="shared" si="5"/>
        <v>30</v>
      </c>
      <c r="F89" s="4">
        <f t="shared" si="7"/>
        <v>0.5</v>
      </c>
      <c r="M89">
        <f t="shared" si="6"/>
        <v>0</v>
      </c>
    </row>
    <row r="90" spans="1:15" x14ac:dyDescent="0.2">
      <c r="A90" s="25"/>
      <c r="C90">
        <v>114</v>
      </c>
      <c r="D90">
        <v>120</v>
      </c>
      <c r="E90">
        <f t="shared" si="5"/>
        <v>30</v>
      </c>
      <c r="F90" s="4">
        <f t="shared" si="7"/>
        <v>0.5</v>
      </c>
      <c r="M90">
        <f t="shared" si="6"/>
        <v>0</v>
      </c>
    </row>
    <row r="91" spans="1:15" x14ac:dyDescent="0.2">
      <c r="A91" s="25"/>
      <c r="C91">
        <v>114</v>
      </c>
      <c r="D91">
        <v>120</v>
      </c>
      <c r="E91">
        <f t="shared" si="5"/>
        <v>30</v>
      </c>
      <c r="F91" s="4">
        <f t="shared" si="7"/>
        <v>0.5</v>
      </c>
      <c r="M91">
        <f t="shared" si="6"/>
        <v>0</v>
      </c>
    </row>
    <row r="92" spans="1:15" x14ac:dyDescent="0.2">
      <c r="A92" s="25"/>
      <c r="C92">
        <v>111</v>
      </c>
      <c r="D92">
        <v>118</v>
      </c>
      <c r="E92">
        <f t="shared" si="5"/>
        <v>35</v>
      </c>
      <c r="F92" s="4">
        <f t="shared" si="7"/>
        <v>0.58333333333333337</v>
      </c>
      <c r="M92">
        <f t="shared" si="6"/>
        <v>0</v>
      </c>
    </row>
    <row r="93" spans="1:15" x14ac:dyDescent="0.2">
      <c r="A93" s="25"/>
      <c r="C93">
        <v>105</v>
      </c>
      <c r="D93">
        <v>110</v>
      </c>
      <c r="E93">
        <f t="shared" si="5"/>
        <v>25</v>
      </c>
      <c r="F93" s="4">
        <f t="shared" si="7"/>
        <v>0.41666666666666669</v>
      </c>
      <c r="M93">
        <f t="shared" si="6"/>
        <v>0</v>
      </c>
    </row>
    <row r="94" spans="1:15" x14ac:dyDescent="0.2">
      <c r="A94" s="25"/>
      <c r="C94">
        <v>123</v>
      </c>
      <c r="D94">
        <v>129</v>
      </c>
      <c r="E94">
        <f t="shared" si="5"/>
        <v>30</v>
      </c>
      <c r="F94" s="4">
        <f t="shared" si="7"/>
        <v>0.5</v>
      </c>
      <c r="M94">
        <f t="shared" si="6"/>
        <v>0</v>
      </c>
    </row>
    <row r="95" spans="1:15" x14ac:dyDescent="0.2">
      <c r="A95" s="25"/>
      <c r="C95">
        <v>123</v>
      </c>
      <c r="D95">
        <v>129</v>
      </c>
      <c r="E95">
        <f t="shared" si="5"/>
        <v>30</v>
      </c>
      <c r="F95" s="4">
        <f t="shared" si="7"/>
        <v>0.5</v>
      </c>
      <c r="G95">
        <v>1</v>
      </c>
      <c r="M95">
        <f t="shared" si="6"/>
        <v>1</v>
      </c>
    </row>
    <row r="96" spans="1:15" x14ac:dyDescent="0.2">
      <c r="A96" s="23"/>
      <c r="B96" s="13"/>
      <c r="C96" s="13">
        <v>120</v>
      </c>
      <c r="D96" s="13">
        <v>131</v>
      </c>
      <c r="E96" s="13">
        <f t="shared" si="5"/>
        <v>55</v>
      </c>
      <c r="F96" s="14">
        <f t="shared" si="7"/>
        <v>0.91666666666666663</v>
      </c>
      <c r="G96" s="13"/>
      <c r="H96" s="13"/>
      <c r="I96" s="13"/>
      <c r="J96" s="13"/>
      <c r="K96" s="13"/>
      <c r="L96" s="13"/>
      <c r="M96" s="13">
        <f t="shared" si="6"/>
        <v>0</v>
      </c>
      <c r="N96" s="27">
        <f>SUM(M70:M96)</f>
        <v>3</v>
      </c>
      <c r="O96" s="27">
        <f>N96*100/27</f>
        <v>11.111111111111111</v>
      </c>
    </row>
    <row r="98" spans="4:13" x14ac:dyDescent="0.2">
      <c r="G98">
        <f t="shared" ref="G98:L98" si="8">SUM(G2:G97)</f>
        <v>3</v>
      </c>
      <c r="H98">
        <f t="shared" si="8"/>
        <v>9</v>
      </c>
      <c r="I98">
        <f t="shared" si="8"/>
        <v>0</v>
      </c>
      <c r="J98">
        <f t="shared" si="8"/>
        <v>3</v>
      </c>
      <c r="K98">
        <f t="shared" si="8"/>
        <v>0</v>
      </c>
      <c r="L98">
        <f t="shared" si="8"/>
        <v>1</v>
      </c>
      <c r="M98">
        <f>SUM(G98:L98)</f>
        <v>16</v>
      </c>
    </row>
    <row r="99" spans="4:13" x14ac:dyDescent="0.2">
      <c r="D99" t="s">
        <v>61</v>
      </c>
    </row>
    <row r="100" spans="4:13" x14ac:dyDescent="0.2">
      <c r="D100">
        <v>16</v>
      </c>
    </row>
    <row r="101" spans="4:13" x14ac:dyDescent="0.2">
      <c r="D101">
        <f>95-D100</f>
        <v>79</v>
      </c>
    </row>
  </sheetData>
  <mergeCells count="3">
    <mergeCell ref="A70:A96"/>
    <mergeCell ref="A2:A41"/>
    <mergeCell ref="A42:A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55925-2B35-DB43-87C8-223ED5389398}">
  <dimension ref="A1:R250"/>
  <sheetViews>
    <sheetView zoomScaleNormal="289" workbookViewId="0">
      <pane xSplit="2" ySplit="1" topLeftCell="C2" activePane="bottomRight" state="frozen"/>
      <selection pane="topRight" activeCell="B1" sqref="B1"/>
      <selection pane="bottomLeft" activeCell="A3" sqref="A3"/>
      <selection pane="bottomRight" activeCell="R1" sqref="R1"/>
    </sheetView>
  </sheetViews>
  <sheetFormatPr baseColWidth="10" defaultRowHeight="15" x14ac:dyDescent="0.2"/>
  <cols>
    <col min="3" max="3" width="8.5" bestFit="1" customWidth="1"/>
    <col min="4" max="4" width="10" bestFit="1" customWidth="1"/>
    <col min="5" max="5" width="11.83203125" bestFit="1" customWidth="1"/>
    <col min="6" max="6" width="8.6640625" style="4" bestFit="1" customWidth="1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15.6640625" bestFit="1" customWidth="1"/>
    <col min="13" max="13" width="5.5" bestFit="1" customWidth="1"/>
    <col min="14" max="14" width="6.6640625" bestFit="1" customWidth="1"/>
    <col min="15" max="15" width="14.6640625" bestFit="1" customWidth="1"/>
    <col min="17" max="17" width="8.1640625" customWidth="1"/>
    <col min="18" max="18" width="15.1640625" bestFit="1" customWidth="1"/>
  </cols>
  <sheetData>
    <row r="1" spans="1:18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6" t="s">
        <v>48</v>
      </c>
      <c r="N1" s="6" t="s">
        <v>50</v>
      </c>
      <c r="O1" s="6" t="s">
        <v>49</v>
      </c>
      <c r="P1" s="6" t="s">
        <v>64</v>
      </c>
      <c r="R1" s="26" t="s">
        <v>78</v>
      </c>
    </row>
    <row r="2" spans="1:18" x14ac:dyDescent="0.2">
      <c r="A2" s="31" t="s">
        <v>56</v>
      </c>
      <c r="B2" t="s">
        <v>41</v>
      </c>
      <c r="C2">
        <v>33</v>
      </c>
      <c r="D2">
        <v>42</v>
      </c>
      <c r="E2">
        <f>(D2-C2)*5</f>
        <v>45</v>
      </c>
      <c r="F2" s="4">
        <f t="shared" ref="F2:F7" si="0">E2/60</f>
        <v>0.75</v>
      </c>
      <c r="P2">
        <f>SUM(G2:O2)</f>
        <v>0</v>
      </c>
    </row>
    <row r="3" spans="1:18" x14ac:dyDescent="0.2">
      <c r="A3" s="31"/>
      <c r="C3">
        <v>39</v>
      </c>
      <c r="D3">
        <v>46</v>
      </c>
      <c r="E3">
        <f t="shared" ref="E3:E65" si="1">(D3-C3)*5</f>
        <v>35</v>
      </c>
      <c r="F3" s="4">
        <f t="shared" si="0"/>
        <v>0.58333333333333337</v>
      </c>
      <c r="H3">
        <v>1</v>
      </c>
      <c r="P3">
        <f t="shared" ref="P3:P66" si="2">SUM(G3:O3)</f>
        <v>1</v>
      </c>
    </row>
    <row r="4" spans="1:18" x14ac:dyDescent="0.2">
      <c r="A4" s="31"/>
      <c r="C4">
        <v>46</v>
      </c>
      <c r="D4">
        <v>53</v>
      </c>
      <c r="E4">
        <f t="shared" si="1"/>
        <v>35</v>
      </c>
      <c r="F4" s="4">
        <f t="shared" si="0"/>
        <v>0.58333333333333337</v>
      </c>
      <c r="P4">
        <f t="shared" si="2"/>
        <v>0</v>
      </c>
    </row>
    <row r="5" spans="1:18" x14ac:dyDescent="0.2">
      <c r="A5" s="31"/>
      <c r="C5">
        <v>30</v>
      </c>
      <c r="D5">
        <v>40</v>
      </c>
      <c r="E5">
        <f t="shared" si="1"/>
        <v>50</v>
      </c>
      <c r="F5" s="4">
        <f t="shared" si="0"/>
        <v>0.83333333333333337</v>
      </c>
      <c r="P5">
        <f t="shared" si="2"/>
        <v>0</v>
      </c>
    </row>
    <row r="6" spans="1:18" x14ac:dyDescent="0.2">
      <c r="A6" s="31"/>
      <c r="C6">
        <v>33</v>
      </c>
      <c r="D6">
        <v>41</v>
      </c>
      <c r="E6">
        <f t="shared" si="1"/>
        <v>40</v>
      </c>
      <c r="F6" s="4">
        <f t="shared" si="0"/>
        <v>0.66666666666666663</v>
      </c>
      <c r="P6">
        <f t="shared" si="2"/>
        <v>0</v>
      </c>
    </row>
    <row r="7" spans="1:18" x14ac:dyDescent="0.2">
      <c r="A7" s="31"/>
      <c r="C7">
        <v>58</v>
      </c>
      <c r="D7">
        <v>68</v>
      </c>
      <c r="E7">
        <f t="shared" si="1"/>
        <v>50</v>
      </c>
      <c r="F7" s="4">
        <f t="shared" si="0"/>
        <v>0.83333333333333337</v>
      </c>
      <c r="P7">
        <f t="shared" si="2"/>
        <v>0</v>
      </c>
    </row>
    <row r="8" spans="1:18" x14ac:dyDescent="0.2">
      <c r="A8" s="31"/>
      <c r="B8" t="s">
        <v>42</v>
      </c>
      <c r="C8">
        <v>26</v>
      </c>
      <c r="D8">
        <v>33</v>
      </c>
      <c r="E8">
        <f t="shared" si="1"/>
        <v>35</v>
      </c>
      <c r="F8" s="4">
        <f t="shared" ref="F8:F39" si="3">E8/60</f>
        <v>0.58333333333333337</v>
      </c>
      <c r="P8">
        <f t="shared" si="2"/>
        <v>0</v>
      </c>
    </row>
    <row r="9" spans="1:18" x14ac:dyDescent="0.2">
      <c r="A9" s="31"/>
      <c r="C9">
        <v>30</v>
      </c>
      <c r="D9">
        <v>40</v>
      </c>
      <c r="E9">
        <f t="shared" si="1"/>
        <v>50</v>
      </c>
      <c r="F9" s="4">
        <f t="shared" si="3"/>
        <v>0.83333333333333337</v>
      </c>
      <c r="P9">
        <f t="shared" si="2"/>
        <v>0</v>
      </c>
    </row>
    <row r="10" spans="1:18" x14ac:dyDescent="0.2">
      <c r="A10" s="31"/>
      <c r="C10">
        <v>45</v>
      </c>
      <c r="D10">
        <v>59</v>
      </c>
      <c r="E10">
        <f t="shared" si="1"/>
        <v>70</v>
      </c>
      <c r="F10" s="4">
        <f t="shared" si="3"/>
        <v>1.1666666666666667</v>
      </c>
      <c r="H10">
        <v>1</v>
      </c>
      <c r="P10">
        <f t="shared" si="2"/>
        <v>1</v>
      </c>
    </row>
    <row r="11" spans="1:18" x14ac:dyDescent="0.2">
      <c r="A11" s="31"/>
      <c r="C11">
        <v>48</v>
      </c>
      <c r="D11">
        <v>63</v>
      </c>
      <c r="E11">
        <f t="shared" si="1"/>
        <v>75</v>
      </c>
      <c r="F11" s="4">
        <f t="shared" si="3"/>
        <v>1.25</v>
      </c>
      <c r="P11">
        <f t="shared" si="2"/>
        <v>0</v>
      </c>
    </row>
    <row r="12" spans="1:18" x14ac:dyDescent="0.2">
      <c r="A12" s="31"/>
      <c r="C12">
        <v>75</v>
      </c>
      <c r="D12">
        <v>91</v>
      </c>
      <c r="E12">
        <f t="shared" si="1"/>
        <v>80</v>
      </c>
      <c r="F12" s="4">
        <f t="shared" si="3"/>
        <v>1.3333333333333333</v>
      </c>
      <c r="P12">
        <f t="shared" si="2"/>
        <v>0</v>
      </c>
    </row>
    <row r="13" spans="1:18" x14ac:dyDescent="0.2">
      <c r="A13" s="31"/>
      <c r="B13" t="s">
        <v>43</v>
      </c>
      <c r="C13">
        <v>12</v>
      </c>
      <c r="D13">
        <v>34</v>
      </c>
      <c r="E13">
        <f t="shared" si="1"/>
        <v>110</v>
      </c>
      <c r="F13" s="4">
        <f t="shared" si="3"/>
        <v>1.8333333333333333</v>
      </c>
      <c r="J13">
        <v>1</v>
      </c>
      <c r="P13">
        <f t="shared" si="2"/>
        <v>1</v>
      </c>
    </row>
    <row r="14" spans="1:18" x14ac:dyDescent="0.2">
      <c r="A14" s="31"/>
      <c r="C14">
        <v>33</v>
      </c>
      <c r="D14">
        <v>41</v>
      </c>
      <c r="E14">
        <f t="shared" si="1"/>
        <v>40</v>
      </c>
      <c r="F14" s="4">
        <f t="shared" si="3"/>
        <v>0.66666666666666663</v>
      </c>
      <c r="P14">
        <f t="shared" si="2"/>
        <v>0</v>
      </c>
    </row>
    <row r="15" spans="1:18" x14ac:dyDescent="0.2">
      <c r="A15" s="31"/>
      <c r="C15">
        <v>47</v>
      </c>
      <c r="D15">
        <v>67</v>
      </c>
      <c r="E15">
        <f t="shared" si="1"/>
        <v>100</v>
      </c>
      <c r="F15" s="4">
        <f t="shared" si="3"/>
        <v>1.6666666666666667</v>
      </c>
      <c r="P15">
        <f t="shared" si="2"/>
        <v>0</v>
      </c>
    </row>
    <row r="16" spans="1:18" x14ac:dyDescent="0.2">
      <c r="A16" s="31"/>
      <c r="C16">
        <v>56</v>
      </c>
      <c r="D16">
        <v>77</v>
      </c>
      <c r="E16">
        <f t="shared" si="1"/>
        <v>105</v>
      </c>
      <c r="F16" s="4">
        <f t="shared" si="3"/>
        <v>1.75</v>
      </c>
      <c r="J16">
        <v>1</v>
      </c>
      <c r="P16">
        <f t="shared" si="2"/>
        <v>1</v>
      </c>
    </row>
    <row r="17" spans="1:16" x14ac:dyDescent="0.2">
      <c r="A17" s="31"/>
      <c r="C17">
        <v>104</v>
      </c>
      <c r="D17">
        <v>192</v>
      </c>
      <c r="E17">
        <f t="shared" si="1"/>
        <v>440</v>
      </c>
      <c r="F17" s="4">
        <f t="shared" si="3"/>
        <v>7.333333333333333</v>
      </c>
      <c r="P17">
        <f t="shared" si="2"/>
        <v>0</v>
      </c>
    </row>
    <row r="18" spans="1:16" x14ac:dyDescent="0.2">
      <c r="A18" s="31"/>
      <c r="C18">
        <v>99</v>
      </c>
      <c r="D18">
        <v>192</v>
      </c>
      <c r="E18">
        <f t="shared" si="1"/>
        <v>465</v>
      </c>
      <c r="F18" s="4">
        <f t="shared" si="3"/>
        <v>7.75</v>
      </c>
      <c r="P18">
        <f t="shared" si="2"/>
        <v>0</v>
      </c>
    </row>
    <row r="19" spans="1:16" x14ac:dyDescent="0.2">
      <c r="A19" s="31"/>
      <c r="C19">
        <v>101</v>
      </c>
      <c r="D19">
        <v>192</v>
      </c>
      <c r="E19">
        <f t="shared" si="1"/>
        <v>455</v>
      </c>
      <c r="F19" s="4">
        <f t="shared" si="3"/>
        <v>7.583333333333333</v>
      </c>
      <c r="P19">
        <f t="shared" si="2"/>
        <v>0</v>
      </c>
    </row>
    <row r="20" spans="1:16" x14ac:dyDescent="0.2">
      <c r="A20" s="31"/>
      <c r="C20">
        <v>96</v>
      </c>
      <c r="D20">
        <v>192</v>
      </c>
      <c r="E20">
        <f t="shared" si="1"/>
        <v>480</v>
      </c>
      <c r="F20" s="4">
        <f t="shared" si="3"/>
        <v>8</v>
      </c>
      <c r="P20">
        <f t="shared" si="2"/>
        <v>0</v>
      </c>
    </row>
    <row r="21" spans="1:16" x14ac:dyDescent="0.2">
      <c r="A21" s="31"/>
      <c r="C21">
        <v>98</v>
      </c>
      <c r="D21">
        <v>192</v>
      </c>
      <c r="E21">
        <f t="shared" si="1"/>
        <v>470</v>
      </c>
      <c r="F21" s="4">
        <f t="shared" si="3"/>
        <v>7.833333333333333</v>
      </c>
      <c r="P21">
        <f t="shared" si="2"/>
        <v>0</v>
      </c>
    </row>
    <row r="22" spans="1:16" x14ac:dyDescent="0.2">
      <c r="A22" s="31"/>
      <c r="B22" t="s">
        <v>44</v>
      </c>
      <c r="C22">
        <v>53</v>
      </c>
      <c r="D22">
        <v>72</v>
      </c>
      <c r="E22">
        <f t="shared" si="1"/>
        <v>95</v>
      </c>
      <c r="F22" s="4">
        <f t="shared" si="3"/>
        <v>1.5833333333333333</v>
      </c>
      <c r="P22">
        <f t="shared" si="2"/>
        <v>0</v>
      </c>
    </row>
    <row r="23" spans="1:16" x14ac:dyDescent="0.2">
      <c r="A23" s="31"/>
      <c r="C23">
        <v>76</v>
      </c>
      <c r="D23">
        <v>94</v>
      </c>
      <c r="E23">
        <f t="shared" si="1"/>
        <v>90</v>
      </c>
      <c r="F23" s="4">
        <f t="shared" si="3"/>
        <v>1.5</v>
      </c>
      <c r="P23">
        <f t="shared" si="2"/>
        <v>0</v>
      </c>
    </row>
    <row r="24" spans="1:16" x14ac:dyDescent="0.2">
      <c r="A24" s="31"/>
      <c r="C24">
        <v>111</v>
      </c>
      <c r="D24">
        <v>130</v>
      </c>
      <c r="E24">
        <f t="shared" si="1"/>
        <v>95</v>
      </c>
      <c r="F24" s="4">
        <f t="shared" si="3"/>
        <v>1.5833333333333333</v>
      </c>
      <c r="G24">
        <v>1</v>
      </c>
      <c r="P24">
        <f t="shared" si="2"/>
        <v>1</v>
      </c>
    </row>
    <row r="25" spans="1:16" x14ac:dyDescent="0.2">
      <c r="A25" s="31"/>
      <c r="C25">
        <v>155</v>
      </c>
      <c r="D25">
        <v>173</v>
      </c>
      <c r="E25">
        <f t="shared" si="1"/>
        <v>90</v>
      </c>
      <c r="F25" s="4">
        <f t="shared" si="3"/>
        <v>1.5</v>
      </c>
      <c r="H25">
        <v>1</v>
      </c>
      <c r="P25">
        <f t="shared" si="2"/>
        <v>1</v>
      </c>
    </row>
    <row r="26" spans="1:16" x14ac:dyDescent="0.2">
      <c r="A26" s="31"/>
      <c r="C26">
        <v>21</v>
      </c>
      <c r="D26">
        <v>36</v>
      </c>
      <c r="E26">
        <f t="shared" si="1"/>
        <v>75</v>
      </c>
      <c r="F26" s="4">
        <f t="shared" si="3"/>
        <v>1.25</v>
      </c>
      <c r="H26">
        <v>1</v>
      </c>
      <c r="P26">
        <f t="shared" si="2"/>
        <v>1</v>
      </c>
    </row>
    <row r="27" spans="1:16" x14ac:dyDescent="0.2">
      <c r="A27" s="31"/>
      <c r="C27">
        <v>10</v>
      </c>
      <c r="D27">
        <v>22</v>
      </c>
      <c r="E27">
        <f t="shared" si="1"/>
        <v>60</v>
      </c>
      <c r="F27" s="4">
        <f t="shared" si="3"/>
        <v>1</v>
      </c>
      <c r="P27">
        <f t="shared" si="2"/>
        <v>0</v>
      </c>
    </row>
    <row r="28" spans="1:16" x14ac:dyDescent="0.2">
      <c r="A28" s="31"/>
      <c r="B28" t="s">
        <v>45</v>
      </c>
      <c r="C28">
        <v>11</v>
      </c>
      <c r="D28">
        <v>17</v>
      </c>
      <c r="E28">
        <f t="shared" si="1"/>
        <v>30</v>
      </c>
      <c r="F28" s="4">
        <f t="shared" si="3"/>
        <v>0.5</v>
      </c>
      <c r="P28">
        <f t="shared" si="2"/>
        <v>0</v>
      </c>
    </row>
    <row r="29" spans="1:16" x14ac:dyDescent="0.2">
      <c r="A29" s="31"/>
      <c r="C29">
        <v>15</v>
      </c>
      <c r="D29">
        <v>22</v>
      </c>
      <c r="E29">
        <f t="shared" si="1"/>
        <v>35</v>
      </c>
      <c r="F29" s="4">
        <f t="shared" si="3"/>
        <v>0.58333333333333337</v>
      </c>
      <c r="P29">
        <f t="shared" si="2"/>
        <v>0</v>
      </c>
    </row>
    <row r="30" spans="1:16" x14ac:dyDescent="0.2">
      <c r="A30" s="31"/>
      <c r="C30">
        <v>22</v>
      </c>
      <c r="D30">
        <v>29</v>
      </c>
      <c r="E30">
        <f t="shared" si="1"/>
        <v>35</v>
      </c>
      <c r="F30" s="4">
        <f t="shared" si="3"/>
        <v>0.58333333333333337</v>
      </c>
      <c r="P30">
        <f t="shared" si="2"/>
        <v>0</v>
      </c>
    </row>
    <row r="31" spans="1:16" x14ac:dyDescent="0.2">
      <c r="A31" s="31"/>
      <c r="C31">
        <v>40</v>
      </c>
      <c r="D31">
        <v>59</v>
      </c>
      <c r="E31">
        <f t="shared" si="1"/>
        <v>95</v>
      </c>
      <c r="F31" s="4">
        <f t="shared" si="3"/>
        <v>1.5833333333333333</v>
      </c>
      <c r="P31">
        <f t="shared" si="2"/>
        <v>0</v>
      </c>
    </row>
    <row r="32" spans="1:16" x14ac:dyDescent="0.2">
      <c r="A32" s="31"/>
      <c r="B32" t="s">
        <v>33</v>
      </c>
      <c r="C32">
        <v>66</v>
      </c>
      <c r="D32">
        <v>79</v>
      </c>
      <c r="E32">
        <f t="shared" si="1"/>
        <v>65</v>
      </c>
      <c r="F32" s="4">
        <f t="shared" si="3"/>
        <v>1.0833333333333333</v>
      </c>
      <c r="P32">
        <f t="shared" si="2"/>
        <v>0</v>
      </c>
    </row>
    <row r="33" spans="1:16" x14ac:dyDescent="0.2">
      <c r="A33" s="31"/>
      <c r="C33">
        <v>21</v>
      </c>
      <c r="D33">
        <v>30</v>
      </c>
      <c r="E33">
        <f t="shared" si="1"/>
        <v>45</v>
      </c>
      <c r="F33" s="4">
        <f t="shared" si="3"/>
        <v>0.75</v>
      </c>
      <c r="H33">
        <v>1</v>
      </c>
      <c r="P33">
        <f t="shared" si="2"/>
        <v>1</v>
      </c>
    </row>
    <row r="34" spans="1:16" x14ac:dyDescent="0.2">
      <c r="A34" s="31"/>
      <c r="C34">
        <v>138</v>
      </c>
      <c r="D34">
        <v>160</v>
      </c>
      <c r="E34">
        <f t="shared" si="1"/>
        <v>110</v>
      </c>
      <c r="F34" s="4">
        <f t="shared" si="3"/>
        <v>1.8333333333333333</v>
      </c>
      <c r="H34">
        <v>1</v>
      </c>
      <c r="P34">
        <f t="shared" si="2"/>
        <v>1</v>
      </c>
    </row>
    <row r="35" spans="1:16" x14ac:dyDescent="0.2">
      <c r="A35" s="31"/>
      <c r="C35">
        <v>140</v>
      </c>
      <c r="D35">
        <v>153</v>
      </c>
      <c r="E35">
        <f t="shared" si="1"/>
        <v>65</v>
      </c>
      <c r="F35" s="4">
        <f t="shared" si="3"/>
        <v>1.0833333333333333</v>
      </c>
      <c r="P35">
        <f t="shared" si="2"/>
        <v>0</v>
      </c>
    </row>
    <row r="36" spans="1:16" x14ac:dyDescent="0.2">
      <c r="A36" s="31"/>
      <c r="B36" t="s">
        <v>9</v>
      </c>
      <c r="C36">
        <v>23</v>
      </c>
      <c r="D36">
        <v>35</v>
      </c>
      <c r="E36">
        <f t="shared" si="1"/>
        <v>60</v>
      </c>
      <c r="F36" s="4">
        <f t="shared" si="3"/>
        <v>1</v>
      </c>
      <c r="P36">
        <f t="shared" si="2"/>
        <v>0</v>
      </c>
    </row>
    <row r="37" spans="1:16" x14ac:dyDescent="0.2">
      <c r="A37" s="31"/>
      <c r="C37">
        <v>78</v>
      </c>
      <c r="D37">
        <v>95</v>
      </c>
      <c r="E37">
        <f t="shared" si="1"/>
        <v>85</v>
      </c>
      <c r="F37" s="4">
        <f t="shared" si="3"/>
        <v>1.4166666666666667</v>
      </c>
      <c r="P37">
        <f t="shared" si="2"/>
        <v>0</v>
      </c>
    </row>
    <row r="38" spans="1:16" x14ac:dyDescent="0.2">
      <c r="A38" s="31"/>
      <c r="C38">
        <v>143</v>
      </c>
      <c r="D38">
        <v>173</v>
      </c>
      <c r="E38">
        <f t="shared" si="1"/>
        <v>150</v>
      </c>
      <c r="F38" s="4">
        <f t="shared" si="3"/>
        <v>2.5</v>
      </c>
      <c r="H38">
        <v>1</v>
      </c>
      <c r="P38">
        <f t="shared" si="2"/>
        <v>1</v>
      </c>
    </row>
    <row r="39" spans="1:16" x14ac:dyDescent="0.2">
      <c r="A39" s="31"/>
      <c r="C39">
        <v>43</v>
      </c>
      <c r="D39">
        <v>53</v>
      </c>
      <c r="E39">
        <f t="shared" si="1"/>
        <v>50</v>
      </c>
      <c r="F39" s="4">
        <f t="shared" si="3"/>
        <v>0.83333333333333337</v>
      </c>
      <c r="P39">
        <f t="shared" si="2"/>
        <v>0</v>
      </c>
    </row>
    <row r="40" spans="1:16" x14ac:dyDescent="0.2">
      <c r="A40" s="31"/>
      <c r="B40" t="s">
        <v>32</v>
      </c>
      <c r="C40">
        <v>50</v>
      </c>
      <c r="D40">
        <v>61</v>
      </c>
      <c r="E40">
        <f t="shared" si="1"/>
        <v>55</v>
      </c>
      <c r="F40" s="4">
        <f t="shared" ref="F40:F68" si="4">E40/60</f>
        <v>0.91666666666666663</v>
      </c>
      <c r="P40">
        <f t="shared" si="2"/>
        <v>0</v>
      </c>
    </row>
    <row r="41" spans="1:16" x14ac:dyDescent="0.2">
      <c r="A41" s="31"/>
      <c r="B41" t="s">
        <v>31</v>
      </c>
      <c r="C41">
        <v>38</v>
      </c>
      <c r="D41">
        <v>126</v>
      </c>
      <c r="E41">
        <f t="shared" si="1"/>
        <v>440</v>
      </c>
      <c r="F41" s="4">
        <f t="shared" si="4"/>
        <v>7.333333333333333</v>
      </c>
      <c r="J41">
        <v>1</v>
      </c>
      <c r="P41">
        <f t="shared" si="2"/>
        <v>1</v>
      </c>
    </row>
    <row r="42" spans="1:16" x14ac:dyDescent="0.2">
      <c r="A42" s="31"/>
      <c r="C42">
        <v>35</v>
      </c>
      <c r="D42">
        <v>45</v>
      </c>
      <c r="E42">
        <f t="shared" si="1"/>
        <v>50</v>
      </c>
      <c r="F42" s="4">
        <f t="shared" si="4"/>
        <v>0.83333333333333337</v>
      </c>
      <c r="P42">
        <f t="shared" si="2"/>
        <v>0</v>
      </c>
    </row>
    <row r="43" spans="1:16" x14ac:dyDescent="0.2">
      <c r="A43" s="31"/>
      <c r="B43" t="s">
        <v>27</v>
      </c>
      <c r="C43">
        <v>110</v>
      </c>
      <c r="D43">
        <v>118</v>
      </c>
      <c r="E43">
        <f t="shared" si="1"/>
        <v>40</v>
      </c>
      <c r="F43" s="4">
        <f t="shared" si="4"/>
        <v>0.66666666666666663</v>
      </c>
      <c r="J43">
        <v>1</v>
      </c>
      <c r="P43">
        <f t="shared" si="2"/>
        <v>1</v>
      </c>
    </row>
    <row r="44" spans="1:16" x14ac:dyDescent="0.2">
      <c r="A44" s="31"/>
      <c r="C44">
        <v>50</v>
      </c>
      <c r="D44">
        <v>59</v>
      </c>
      <c r="E44">
        <f t="shared" si="1"/>
        <v>45</v>
      </c>
      <c r="F44" s="4">
        <f t="shared" si="4"/>
        <v>0.75</v>
      </c>
      <c r="P44">
        <f t="shared" si="2"/>
        <v>0</v>
      </c>
    </row>
    <row r="45" spans="1:16" x14ac:dyDescent="0.2">
      <c r="A45" s="31"/>
      <c r="C45">
        <v>72</v>
      </c>
      <c r="D45">
        <v>88</v>
      </c>
      <c r="E45">
        <f t="shared" si="1"/>
        <v>80</v>
      </c>
      <c r="F45" s="4">
        <f t="shared" si="4"/>
        <v>1.3333333333333333</v>
      </c>
      <c r="H45">
        <v>1</v>
      </c>
      <c r="P45">
        <f t="shared" si="2"/>
        <v>1</v>
      </c>
    </row>
    <row r="46" spans="1:16" x14ac:dyDescent="0.2">
      <c r="A46" s="31"/>
      <c r="C46">
        <v>125</v>
      </c>
      <c r="D46">
        <v>146</v>
      </c>
      <c r="E46">
        <f t="shared" si="1"/>
        <v>105</v>
      </c>
      <c r="F46" s="4">
        <f t="shared" si="4"/>
        <v>1.75</v>
      </c>
      <c r="P46">
        <f t="shared" si="2"/>
        <v>0</v>
      </c>
    </row>
    <row r="47" spans="1:16" x14ac:dyDescent="0.2">
      <c r="A47" s="31"/>
      <c r="C47">
        <v>33</v>
      </c>
      <c r="D47">
        <v>42</v>
      </c>
      <c r="E47">
        <f t="shared" si="1"/>
        <v>45</v>
      </c>
      <c r="F47" s="4">
        <f t="shared" si="4"/>
        <v>0.75</v>
      </c>
      <c r="H47">
        <v>1</v>
      </c>
      <c r="P47">
        <f t="shared" si="2"/>
        <v>1</v>
      </c>
    </row>
    <row r="48" spans="1:16" x14ac:dyDescent="0.2">
      <c r="A48" s="31"/>
      <c r="C48">
        <v>35</v>
      </c>
      <c r="D48">
        <v>43</v>
      </c>
      <c r="E48">
        <f t="shared" si="1"/>
        <v>40</v>
      </c>
      <c r="F48" s="4">
        <f t="shared" si="4"/>
        <v>0.66666666666666663</v>
      </c>
      <c r="H48">
        <v>1</v>
      </c>
      <c r="P48">
        <f t="shared" si="2"/>
        <v>1</v>
      </c>
    </row>
    <row r="49" spans="1:16" x14ac:dyDescent="0.2">
      <c r="A49" s="31"/>
      <c r="C49">
        <v>53</v>
      </c>
      <c r="D49">
        <v>79</v>
      </c>
      <c r="E49">
        <f t="shared" si="1"/>
        <v>130</v>
      </c>
      <c r="F49" s="4">
        <f t="shared" si="4"/>
        <v>2.1666666666666665</v>
      </c>
      <c r="H49">
        <v>1</v>
      </c>
      <c r="P49">
        <f t="shared" si="2"/>
        <v>1</v>
      </c>
    </row>
    <row r="50" spans="1:16" x14ac:dyDescent="0.2">
      <c r="A50" s="31"/>
      <c r="B50" t="s">
        <v>28</v>
      </c>
      <c r="C50">
        <v>32</v>
      </c>
      <c r="D50">
        <v>39</v>
      </c>
      <c r="E50">
        <f t="shared" si="1"/>
        <v>35</v>
      </c>
      <c r="F50" s="4">
        <f t="shared" si="4"/>
        <v>0.58333333333333337</v>
      </c>
      <c r="P50">
        <f t="shared" si="2"/>
        <v>0</v>
      </c>
    </row>
    <row r="51" spans="1:16" x14ac:dyDescent="0.2">
      <c r="A51" s="31"/>
      <c r="C51">
        <v>63</v>
      </c>
      <c r="D51">
        <v>71</v>
      </c>
      <c r="E51">
        <f t="shared" si="1"/>
        <v>40</v>
      </c>
      <c r="F51" s="4">
        <f t="shared" si="4"/>
        <v>0.66666666666666663</v>
      </c>
      <c r="P51">
        <f t="shared" si="2"/>
        <v>0</v>
      </c>
    </row>
    <row r="52" spans="1:16" x14ac:dyDescent="0.2">
      <c r="A52" s="31"/>
      <c r="C52">
        <v>130</v>
      </c>
      <c r="D52">
        <v>139</v>
      </c>
      <c r="E52">
        <f t="shared" si="1"/>
        <v>45</v>
      </c>
      <c r="F52" s="4">
        <f t="shared" si="4"/>
        <v>0.75</v>
      </c>
      <c r="H52">
        <v>1</v>
      </c>
      <c r="P52">
        <f t="shared" si="2"/>
        <v>1</v>
      </c>
    </row>
    <row r="53" spans="1:16" x14ac:dyDescent="0.2">
      <c r="A53" s="31"/>
      <c r="C53">
        <v>73</v>
      </c>
      <c r="D53">
        <v>82</v>
      </c>
      <c r="E53">
        <f t="shared" si="1"/>
        <v>45</v>
      </c>
      <c r="F53" s="4">
        <f t="shared" si="4"/>
        <v>0.75</v>
      </c>
      <c r="P53">
        <f t="shared" si="2"/>
        <v>0</v>
      </c>
    </row>
    <row r="54" spans="1:16" x14ac:dyDescent="0.2">
      <c r="A54" s="31"/>
      <c r="B54" t="s">
        <v>29</v>
      </c>
      <c r="C54">
        <v>39</v>
      </c>
      <c r="D54">
        <v>48</v>
      </c>
      <c r="E54">
        <f t="shared" si="1"/>
        <v>45</v>
      </c>
      <c r="F54" s="4">
        <f t="shared" si="4"/>
        <v>0.75</v>
      </c>
      <c r="P54">
        <f t="shared" si="2"/>
        <v>0</v>
      </c>
    </row>
    <row r="55" spans="1:16" x14ac:dyDescent="0.2">
      <c r="A55" s="31"/>
      <c r="C55">
        <v>12</v>
      </c>
      <c r="D55">
        <v>20</v>
      </c>
      <c r="E55">
        <f t="shared" si="1"/>
        <v>40</v>
      </c>
      <c r="F55" s="4">
        <f t="shared" si="4"/>
        <v>0.66666666666666663</v>
      </c>
      <c r="H55">
        <v>1</v>
      </c>
      <c r="P55">
        <f t="shared" si="2"/>
        <v>1</v>
      </c>
    </row>
    <row r="56" spans="1:16" x14ac:dyDescent="0.2">
      <c r="A56" s="31"/>
      <c r="C56">
        <v>22</v>
      </c>
      <c r="D56">
        <v>33</v>
      </c>
      <c r="E56">
        <f t="shared" si="1"/>
        <v>55</v>
      </c>
      <c r="F56" s="4">
        <f t="shared" si="4"/>
        <v>0.91666666666666663</v>
      </c>
      <c r="P56">
        <f t="shared" si="2"/>
        <v>0</v>
      </c>
    </row>
    <row r="57" spans="1:16" x14ac:dyDescent="0.2">
      <c r="A57" s="31"/>
      <c r="C57">
        <v>55</v>
      </c>
      <c r="D57">
        <v>75</v>
      </c>
      <c r="E57">
        <f t="shared" si="1"/>
        <v>100</v>
      </c>
      <c r="F57" s="4">
        <f t="shared" si="4"/>
        <v>1.6666666666666667</v>
      </c>
      <c r="L57">
        <v>1</v>
      </c>
      <c r="P57">
        <f t="shared" si="2"/>
        <v>1</v>
      </c>
    </row>
    <row r="58" spans="1:16" x14ac:dyDescent="0.2">
      <c r="A58" s="31"/>
      <c r="C58">
        <v>95</v>
      </c>
      <c r="D58">
        <v>101</v>
      </c>
      <c r="E58">
        <f t="shared" si="1"/>
        <v>30</v>
      </c>
      <c r="F58" s="4">
        <f t="shared" si="4"/>
        <v>0.5</v>
      </c>
      <c r="P58">
        <f t="shared" si="2"/>
        <v>0</v>
      </c>
    </row>
    <row r="59" spans="1:16" x14ac:dyDescent="0.2">
      <c r="A59" s="31"/>
      <c r="C59">
        <v>108</v>
      </c>
      <c r="D59">
        <v>115</v>
      </c>
      <c r="E59">
        <f t="shared" si="1"/>
        <v>35</v>
      </c>
      <c r="F59" s="4">
        <f t="shared" si="4"/>
        <v>0.58333333333333337</v>
      </c>
      <c r="P59">
        <f t="shared" si="2"/>
        <v>0</v>
      </c>
    </row>
    <row r="60" spans="1:16" x14ac:dyDescent="0.2">
      <c r="A60" s="31"/>
      <c r="B60" t="s">
        <v>30</v>
      </c>
      <c r="C60">
        <v>57</v>
      </c>
      <c r="D60">
        <v>68</v>
      </c>
      <c r="E60">
        <f t="shared" si="1"/>
        <v>55</v>
      </c>
      <c r="F60" s="4">
        <f t="shared" si="4"/>
        <v>0.91666666666666663</v>
      </c>
      <c r="P60">
        <f t="shared" si="2"/>
        <v>0</v>
      </c>
    </row>
    <row r="61" spans="1:16" x14ac:dyDescent="0.2">
      <c r="A61" s="31"/>
      <c r="C61">
        <v>33</v>
      </c>
      <c r="D61">
        <v>125</v>
      </c>
      <c r="E61">
        <f t="shared" si="1"/>
        <v>460</v>
      </c>
      <c r="F61" s="4">
        <f t="shared" si="4"/>
        <v>7.666666666666667</v>
      </c>
      <c r="K61">
        <v>1</v>
      </c>
      <c r="P61">
        <f t="shared" si="2"/>
        <v>1</v>
      </c>
    </row>
    <row r="62" spans="1:16" x14ac:dyDescent="0.2">
      <c r="A62" s="31"/>
      <c r="C62">
        <v>92</v>
      </c>
      <c r="D62">
        <v>152</v>
      </c>
      <c r="E62">
        <f t="shared" si="1"/>
        <v>300</v>
      </c>
      <c r="F62" s="4">
        <f t="shared" si="4"/>
        <v>5</v>
      </c>
      <c r="J62">
        <v>1</v>
      </c>
      <c r="P62">
        <f t="shared" si="2"/>
        <v>1</v>
      </c>
    </row>
    <row r="63" spans="1:16" x14ac:dyDescent="0.2">
      <c r="A63" s="31"/>
      <c r="C63">
        <v>19</v>
      </c>
      <c r="D63">
        <v>31</v>
      </c>
      <c r="E63">
        <f t="shared" si="1"/>
        <v>60</v>
      </c>
      <c r="F63" s="4">
        <f t="shared" si="4"/>
        <v>1</v>
      </c>
      <c r="P63">
        <f t="shared" si="2"/>
        <v>0</v>
      </c>
    </row>
    <row r="64" spans="1:16" x14ac:dyDescent="0.2">
      <c r="A64" s="31"/>
      <c r="C64">
        <v>6</v>
      </c>
      <c r="D64">
        <v>15</v>
      </c>
      <c r="E64">
        <f t="shared" si="1"/>
        <v>45</v>
      </c>
      <c r="F64" s="4">
        <f t="shared" si="4"/>
        <v>0.75</v>
      </c>
      <c r="P64">
        <f t="shared" si="2"/>
        <v>0</v>
      </c>
    </row>
    <row r="65" spans="1:18" x14ac:dyDescent="0.2">
      <c r="A65" s="31"/>
      <c r="C65">
        <v>13</v>
      </c>
      <c r="D65">
        <v>92</v>
      </c>
      <c r="E65">
        <f t="shared" si="1"/>
        <v>395</v>
      </c>
      <c r="F65" s="4">
        <f t="shared" si="4"/>
        <v>6.583333333333333</v>
      </c>
      <c r="G65">
        <v>1</v>
      </c>
      <c r="P65">
        <f t="shared" si="2"/>
        <v>1</v>
      </c>
    </row>
    <row r="66" spans="1:18" x14ac:dyDescent="0.2">
      <c r="A66" s="31"/>
      <c r="C66">
        <v>47</v>
      </c>
      <c r="D66">
        <v>120</v>
      </c>
      <c r="E66">
        <f t="shared" ref="E66:E129" si="5">(D66-C66)*5</f>
        <v>365</v>
      </c>
      <c r="F66" s="4">
        <f t="shared" si="4"/>
        <v>6.083333333333333</v>
      </c>
      <c r="M66">
        <v>1</v>
      </c>
      <c r="P66">
        <f t="shared" si="2"/>
        <v>1</v>
      </c>
    </row>
    <row r="67" spans="1:18" x14ac:dyDescent="0.2">
      <c r="A67" s="31"/>
      <c r="C67">
        <v>86</v>
      </c>
      <c r="D67">
        <v>131</v>
      </c>
      <c r="E67">
        <f t="shared" si="5"/>
        <v>225</v>
      </c>
      <c r="F67" s="4">
        <f t="shared" si="4"/>
        <v>3.75</v>
      </c>
      <c r="M67">
        <v>1</v>
      </c>
      <c r="P67">
        <f t="shared" ref="P67:P130" si="6">SUM(G67:O67)</f>
        <v>1</v>
      </c>
    </row>
    <row r="68" spans="1:18" x14ac:dyDescent="0.2">
      <c r="A68" s="31"/>
      <c r="C68">
        <v>43</v>
      </c>
      <c r="D68">
        <v>157</v>
      </c>
      <c r="E68">
        <f t="shared" si="5"/>
        <v>570</v>
      </c>
      <c r="F68" s="4">
        <f t="shared" si="4"/>
        <v>9.5</v>
      </c>
      <c r="K68">
        <v>1</v>
      </c>
      <c r="P68">
        <f t="shared" si="6"/>
        <v>1</v>
      </c>
    </row>
    <row r="69" spans="1:18" x14ac:dyDescent="0.2">
      <c r="A69" s="31"/>
      <c r="C69" s="17">
        <v>1</v>
      </c>
      <c r="D69" s="17">
        <v>176</v>
      </c>
      <c r="E69" s="17">
        <f t="shared" si="5"/>
        <v>875</v>
      </c>
      <c r="F69" s="19">
        <f t="shared" ref="F69:F77" si="7">E69/60</f>
        <v>14.583333333333334</v>
      </c>
      <c r="N69" s="1">
        <v>1</v>
      </c>
      <c r="P69">
        <f t="shared" si="6"/>
        <v>1</v>
      </c>
    </row>
    <row r="70" spans="1:18" x14ac:dyDescent="0.2">
      <c r="A70" s="31"/>
      <c r="C70" s="17">
        <v>1</v>
      </c>
      <c r="D70" s="17">
        <v>176</v>
      </c>
      <c r="E70" s="17">
        <f t="shared" si="5"/>
        <v>875</v>
      </c>
      <c r="F70" s="19">
        <f t="shared" si="7"/>
        <v>14.583333333333334</v>
      </c>
      <c r="N70" s="1">
        <v>1</v>
      </c>
      <c r="P70">
        <f t="shared" si="6"/>
        <v>1</v>
      </c>
    </row>
    <row r="71" spans="1:18" x14ac:dyDescent="0.2">
      <c r="A71" s="31"/>
      <c r="B71" t="s">
        <v>34</v>
      </c>
      <c r="C71" s="17">
        <v>32</v>
      </c>
      <c r="D71" s="17">
        <v>172</v>
      </c>
      <c r="E71" s="17">
        <f t="shared" si="5"/>
        <v>700</v>
      </c>
      <c r="F71" s="19">
        <f t="shared" si="7"/>
        <v>11.666666666666666</v>
      </c>
      <c r="N71" s="1">
        <v>1</v>
      </c>
      <c r="P71">
        <f t="shared" si="6"/>
        <v>1</v>
      </c>
    </row>
    <row r="72" spans="1:18" x14ac:dyDescent="0.2">
      <c r="A72" s="31"/>
      <c r="C72">
        <v>96</v>
      </c>
      <c r="D72">
        <v>169</v>
      </c>
      <c r="E72">
        <f t="shared" si="5"/>
        <v>365</v>
      </c>
      <c r="F72" s="4">
        <f t="shared" si="7"/>
        <v>6.083333333333333</v>
      </c>
      <c r="K72">
        <v>1</v>
      </c>
      <c r="P72">
        <f t="shared" si="6"/>
        <v>1</v>
      </c>
    </row>
    <row r="73" spans="1:18" x14ac:dyDescent="0.2">
      <c r="A73" s="31"/>
      <c r="C73">
        <v>48</v>
      </c>
      <c r="D73">
        <v>170</v>
      </c>
      <c r="E73">
        <f t="shared" si="5"/>
        <v>610</v>
      </c>
      <c r="F73" s="4">
        <f t="shared" si="7"/>
        <v>10.166666666666666</v>
      </c>
      <c r="N73">
        <v>1</v>
      </c>
      <c r="P73">
        <f t="shared" si="6"/>
        <v>1</v>
      </c>
    </row>
    <row r="74" spans="1:18" x14ac:dyDescent="0.2">
      <c r="A74" s="31"/>
      <c r="C74">
        <v>151</v>
      </c>
      <c r="D74">
        <v>168</v>
      </c>
      <c r="E74">
        <f t="shared" si="5"/>
        <v>85</v>
      </c>
      <c r="F74" s="4">
        <f t="shared" si="7"/>
        <v>1.4166666666666667</v>
      </c>
      <c r="G74">
        <v>1</v>
      </c>
      <c r="P74">
        <f t="shared" si="6"/>
        <v>1</v>
      </c>
    </row>
    <row r="75" spans="1:18" x14ac:dyDescent="0.2">
      <c r="A75" s="31"/>
      <c r="C75">
        <v>60</v>
      </c>
      <c r="D75">
        <v>176</v>
      </c>
      <c r="E75">
        <f t="shared" si="5"/>
        <v>580</v>
      </c>
      <c r="F75" s="4">
        <f t="shared" si="7"/>
        <v>9.6666666666666661</v>
      </c>
      <c r="N75">
        <v>1</v>
      </c>
      <c r="P75">
        <f t="shared" si="6"/>
        <v>1</v>
      </c>
    </row>
    <row r="76" spans="1:18" x14ac:dyDescent="0.2">
      <c r="A76" s="31"/>
      <c r="C76">
        <v>73</v>
      </c>
      <c r="D76">
        <v>176</v>
      </c>
      <c r="E76">
        <f t="shared" si="5"/>
        <v>515</v>
      </c>
      <c r="F76" s="4">
        <f t="shared" si="7"/>
        <v>8.5833333333333339</v>
      </c>
      <c r="N76">
        <v>1</v>
      </c>
      <c r="P76">
        <f t="shared" si="6"/>
        <v>1</v>
      </c>
    </row>
    <row r="77" spans="1:18" x14ac:dyDescent="0.2">
      <c r="A77" s="32"/>
      <c r="B77" s="13"/>
      <c r="C77" s="13">
        <v>95</v>
      </c>
      <c r="D77" s="13">
        <v>118</v>
      </c>
      <c r="E77" s="13">
        <f t="shared" si="5"/>
        <v>115</v>
      </c>
      <c r="F77" s="14">
        <f t="shared" si="7"/>
        <v>1.9166666666666667</v>
      </c>
      <c r="G77" s="13"/>
      <c r="H77" s="13"/>
      <c r="I77" s="13"/>
      <c r="J77" s="13">
        <v>1</v>
      </c>
      <c r="K77" s="13"/>
      <c r="L77" s="13"/>
      <c r="M77" s="13"/>
      <c r="N77" s="13"/>
      <c r="O77" s="13"/>
      <c r="P77" s="13">
        <f t="shared" si="6"/>
        <v>1</v>
      </c>
      <c r="Q77" s="27">
        <f>SUM(P2:P77)</f>
        <v>34</v>
      </c>
      <c r="R77" s="27">
        <f>Q77*100/76</f>
        <v>44.736842105263158</v>
      </c>
    </row>
    <row r="78" spans="1:18" x14ac:dyDescent="0.2">
      <c r="A78" s="31" t="s">
        <v>57</v>
      </c>
      <c r="C78">
        <v>109</v>
      </c>
      <c r="D78">
        <v>176</v>
      </c>
      <c r="E78">
        <f t="shared" si="5"/>
        <v>335</v>
      </c>
      <c r="F78" s="4">
        <f>E78/60</f>
        <v>5.583333333333333</v>
      </c>
      <c r="N78">
        <v>1</v>
      </c>
      <c r="P78">
        <f t="shared" si="6"/>
        <v>1</v>
      </c>
    </row>
    <row r="79" spans="1:18" x14ac:dyDescent="0.2">
      <c r="A79" s="31"/>
      <c r="B79" t="s">
        <v>35</v>
      </c>
      <c r="C79">
        <v>81</v>
      </c>
      <c r="D79">
        <v>102</v>
      </c>
      <c r="E79">
        <f t="shared" si="5"/>
        <v>105</v>
      </c>
      <c r="F79" s="4">
        <f t="shared" ref="F79:F91" si="8">E79/60</f>
        <v>1.75</v>
      </c>
      <c r="G79">
        <v>1</v>
      </c>
      <c r="P79">
        <f t="shared" si="6"/>
        <v>1</v>
      </c>
    </row>
    <row r="80" spans="1:18" x14ac:dyDescent="0.2">
      <c r="A80" s="31"/>
      <c r="C80">
        <v>79</v>
      </c>
      <c r="D80">
        <v>108</v>
      </c>
      <c r="E80">
        <f t="shared" si="5"/>
        <v>145</v>
      </c>
      <c r="F80" s="4">
        <f t="shared" si="8"/>
        <v>2.4166666666666665</v>
      </c>
      <c r="P80">
        <f t="shared" si="6"/>
        <v>0</v>
      </c>
    </row>
    <row r="81" spans="1:18" x14ac:dyDescent="0.2">
      <c r="A81" s="31"/>
      <c r="C81">
        <v>47</v>
      </c>
      <c r="D81">
        <v>152</v>
      </c>
      <c r="E81">
        <f t="shared" si="5"/>
        <v>525</v>
      </c>
      <c r="F81" s="4">
        <f t="shared" si="8"/>
        <v>8.75</v>
      </c>
      <c r="K81">
        <v>1</v>
      </c>
      <c r="P81">
        <f t="shared" si="6"/>
        <v>1</v>
      </c>
    </row>
    <row r="82" spans="1:18" x14ac:dyDescent="0.2">
      <c r="A82" s="31"/>
      <c r="C82">
        <v>8</v>
      </c>
      <c r="D82">
        <v>58</v>
      </c>
      <c r="E82">
        <f t="shared" si="5"/>
        <v>250</v>
      </c>
      <c r="F82" s="4">
        <f t="shared" si="8"/>
        <v>4.166666666666667</v>
      </c>
      <c r="G82">
        <v>1</v>
      </c>
      <c r="P82">
        <f t="shared" si="6"/>
        <v>1</v>
      </c>
    </row>
    <row r="83" spans="1:18" x14ac:dyDescent="0.2">
      <c r="A83" s="31"/>
      <c r="C83">
        <v>21</v>
      </c>
      <c r="D83">
        <v>132</v>
      </c>
      <c r="E83">
        <f t="shared" si="5"/>
        <v>555</v>
      </c>
      <c r="F83" s="4">
        <f t="shared" si="8"/>
        <v>9.25</v>
      </c>
      <c r="G83">
        <v>1</v>
      </c>
      <c r="P83">
        <f t="shared" si="6"/>
        <v>1</v>
      </c>
    </row>
    <row r="84" spans="1:18" x14ac:dyDescent="0.2">
      <c r="A84" s="31"/>
      <c r="C84">
        <v>85</v>
      </c>
      <c r="D84">
        <v>107</v>
      </c>
      <c r="E84">
        <f t="shared" si="5"/>
        <v>110</v>
      </c>
      <c r="F84" s="4">
        <f t="shared" si="8"/>
        <v>1.8333333333333333</v>
      </c>
      <c r="P84">
        <f t="shared" si="6"/>
        <v>0</v>
      </c>
    </row>
    <row r="85" spans="1:18" x14ac:dyDescent="0.2">
      <c r="A85" s="31"/>
      <c r="C85">
        <v>66</v>
      </c>
      <c r="D85">
        <v>112</v>
      </c>
      <c r="E85">
        <f t="shared" si="5"/>
        <v>230</v>
      </c>
      <c r="F85" s="4">
        <f t="shared" si="8"/>
        <v>3.8333333333333335</v>
      </c>
      <c r="P85">
        <f t="shared" si="6"/>
        <v>0</v>
      </c>
    </row>
    <row r="86" spans="1:18" x14ac:dyDescent="0.2">
      <c r="A86" s="31"/>
      <c r="C86">
        <v>114</v>
      </c>
      <c r="D86">
        <v>128</v>
      </c>
      <c r="E86">
        <f t="shared" si="5"/>
        <v>70</v>
      </c>
      <c r="F86" s="4">
        <f t="shared" si="8"/>
        <v>1.1666666666666667</v>
      </c>
      <c r="P86">
        <f t="shared" si="6"/>
        <v>0</v>
      </c>
    </row>
    <row r="87" spans="1:18" x14ac:dyDescent="0.2">
      <c r="A87" s="31"/>
      <c r="C87">
        <v>107</v>
      </c>
      <c r="D87">
        <v>116</v>
      </c>
      <c r="E87">
        <f t="shared" si="5"/>
        <v>45</v>
      </c>
      <c r="F87" s="4">
        <f t="shared" si="8"/>
        <v>0.75</v>
      </c>
      <c r="P87">
        <f t="shared" si="6"/>
        <v>0</v>
      </c>
    </row>
    <row r="88" spans="1:18" x14ac:dyDescent="0.2">
      <c r="A88" s="31"/>
      <c r="C88">
        <v>143</v>
      </c>
      <c r="D88">
        <v>154</v>
      </c>
      <c r="E88">
        <f t="shared" si="5"/>
        <v>55</v>
      </c>
      <c r="F88" s="4">
        <f t="shared" si="8"/>
        <v>0.91666666666666663</v>
      </c>
      <c r="P88">
        <f t="shared" si="6"/>
        <v>0</v>
      </c>
    </row>
    <row r="89" spans="1:18" x14ac:dyDescent="0.2">
      <c r="A89" s="31"/>
      <c r="C89">
        <v>56</v>
      </c>
      <c r="D89">
        <v>143</v>
      </c>
      <c r="E89">
        <f t="shared" si="5"/>
        <v>435</v>
      </c>
      <c r="F89" s="4">
        <f t="shared" si="8"/>
        <v>7.25</v>
      </c>
      <c r="M89">
        <v>1</v>
      </c>
      <c r="P89">
        <f t="shared" si="6"/>
        <v>1</v>
      </c>
    </row>
    <row r="90" spans="1:18" x14ac:dyDescent="0.2">
      <c r="A90" s="31"/>
      <c r="C90">
        <v>1</v>
      </c>
      <c r="D90">
        <v>140</v>
      </c>
      <c r="E90">
        <f t="shared" si="5"/>
        <v>695</v>
      </c>
      <c r="F90" s="4">
        <f t="shared" si="8"/>
        <v>11.583333333333334</v>
      </c>
      <c r="M90">
        <v>1</v>
      </c>
      <c r="P90">
        <f t="shared" si="6"/>
        <v>1</v>
      </c>
    </row>
    <row r="91" spans="1:18" x14ac:dyDescent="0.2">
      <c r="A91" s="31"/>
      <c r="C91">
        <v>36</v>
      </c>
      <c r="D91">
        <v>46</v>
      </c>
      <c r="E91">
        <f t="shared" si="5"/>
        <v>50</v>
      </c>
      <c r="F91" s="4">
        <f t="shared" si="8"/>
        <v>0.83333333333333337</v>
      </c>
      <c r="P91">
        <f t="shared" si="6"/>
        <v>0</v>
      </c>
    </row>
    <row r="92" spans="1:18" x14ac:dyDescent="0.2">
      <c r="A92" s="31"/>
      <c r="B92" t="s">
        <v>29</v>
      </c>
      <c r="C92">
        <v>32</v>
      </c>
      <c r="D92">
        <v>51</v>
      </c>
      <c r="E92">
        <f t="shared" si="5"/>
        <v>95</v>
      </c>
      <c r="F92" s="4">
        <f>E92/60</f>
        <v>1.5833333333333333</v>
      </c>
      <c r="P92">
        <f t="shared" si="6"/>
        <v>0</v>
      </c>
    </row>
    <row r="93" spans="1:18" x14ac:dyDescent="0.2">
      <c r="A93" s="31"/>
      <c r="C93">
        <v>133</v>
      </c>
      <c r="D93">
        <v>143</v>
      </c>
      <c r="E93">
        <f t="shared" si="5"/>
        <v>50</v>
      </c>
      <c r="F93" s="4">
        <f>E93/60</f>
        <v>0.83333333333333337</v>
      </c>
      <c r="P93">
        <f t="shared" si="6"/>
        <v>0</v>
      </c>
    </row>
    <row r="94" spans="1:18" x14ac:dyDescent="0.2">
      <c r="A94" s="32"/>
      <c r="B94" s="13"/>
      <c r="C94" s="13">
        <v>82</v>
      </c>
      <c r="D94" s="13">
        <v>94</v>
      </c>
      <c r="E94" s="13">
        <f t="shared" si="5"/>
        <v>60</v>
      </c>
      <c r="F94" s="14">
        <f>E94/60</f>
        <v>1</v>
      </c>
      <c r="G94" s="13"/>
      <c r="H94" s="13">
        <v>1</v>
      </c>
      <c r="I94" s="13"/>
      <c r="J94" s="13"/>
      <c r="K94" s="13"/>
      <c r="L94" s="13"/>
      <c r="M94" s="13"/>
      <c r="N94" s="13"/>
      <c r="O94" s="13"/>
      <c r="P94" s="13">
        <f t="shared" si="6"/>
        <v>1</v>
      </c>
      <c r="Q94" s="27">
        <f>SUM(P78:P94)</f>
        <v>8</v>
      </c>
      <c r="R94" s="27">
        <f>Q94*100/17</f>
        <v>47.058823529411768</v>
      </c>
    </row>
    <row r="95" spans="1:18" x14ac:dyDescent="0.2">
      <c r="A95" s="25" t="s">
        <v>58</v>
      </c>
      <c r="B95" t="s">
        <v>41</v>
      </c>
      <c r="C95">
        <v>62</v>
      </c>
      <c r="D95">
        <v>80</v>
      </c>
      <c r="E95">
        <f t="shared" si="5"/>
        <v>90</v>
      </c>
      <c r="F95" s="4">
        <f t="shared" ref="F95:F119" si="9">E95/60</f>
        <v>1.5</v>
      </c>
      <c r="P95">
        <f t="shared" si="6"/>
        <v>0</v>
      </c>
    </row>
    <row r="96" spans="1:18" x14ac:dyDescent="0.2">
      <c r="A96" s="25"/>
      <c r="C96">
        <v>149</v>
      </c>
      <c r="D96">
        <v>165</v>
      </c>
      <c r="E96">
        <f t="shared" si="5"/>
        <v>80</v>
      </c>
      <c r="F96" s="4">
        <f t="shared" si="9"/>
        <v>1.3333333333333333</v>
      </c>
      <c r="H96">
        <v>1</v>
      </c>
      <c r="P96">
        <f t="shared" si="6"/>
        <v>1</v>
      </c>
    </row>
    <row r="97" spans="1:16" x14ac:dyDescent="0.2">
      <c r="A97" s="25"/>
      <c r="C97">
        <v>118</v>
      </c>
      <c r="D97">
        <v>136</v>
      </c>
      <c r="E97">
        <f t="shared" si="5"/>
        <v>90</v>
      </c>
      <c r="F97" s="4">
        <f t="shared" si="9"/>
        <v>1.5</v>
      </c>
      <c r="P97">
        <f t="shared" si="6"/>
        <v>0</v>
      </c>
    </row>
    <row r="98" spans="1:16" x14ac:dyDescent="0.2">
      <c r="A98" s="25"/>
      <c r="C98">
        <v>124</v>
      </c>
      <c r="D98">
        <v>133</v>
      </c>
      <c r="E98">
        <f t="shared" si="5"/>
        <v>45</v>
      </c>
      <c r="F98" s="4">
        <f t="shared" si="9"/>
        <v>0.75</v>
      </c>
      <c r="P98">
        <f t="shared" si="6"/>
        <v>0</v>
      </c>
    </row>
    <row r="99" spans="1:16" x14ac:dyDescent="0.2">
      <c r="A99" s="25"/>
      <c r="C99">
        <v>89</v>
      </c>
      <c r="D99">
        <v>100</v>
      </c>
      <c r="E99">
        <f t="shared" si="5"/>
        <v>55</v>
      </c>
      <c r="F99" s="4">
        <f t="shared" si="9"/>
        <v>0.91666666666666663</v>
      </c>
      <c r="H99">
        <v>1</v>
      </c>
      <c r="P99">
        <f t="shared" si="6"/>
        <v>1</v>
      </c>
    </row>
    <row r="100" spans="1:16" x14ac:dyDescent="0.2">
      <c r="A100" s="25"/>
      <c r="C100">
        <v>150</v>
      </c>
      <c r="D100">
        <v>166</v>
      </c>
      <c r="E100">
        <f t="shared" si="5"/>
        <v>80</v>
      </c>
      <c r="F100" s="4">
        <f t="shared" si="9"/>
        <v>1.3333333333333333</v>
      </c>
      <c r="P100">
        <f t="shared" si="6"/>
        <v>0</v>
      </c>
    </row>
    <row r="101" spans="1:16" x14ac:dyDescent="0.2">
      <c r="A101" s="25"/>
      <c r="C101">
        <v>142</v>
      </c>
      <c r="D101">
        <v>151</v>
      </c>
      <c r="E101">
        <f t="shared" si="5"/>
        <v>45</v>
      </c>
      <c r="F101" s="4">
        <f t="shared" si="9"/>
        <v>0.75</v>
      </c>
      <c r="P101">
        <f t="shared" si="6"/>
        <v>0</v>
      </c>
    </row>
    <row r="102" spans="1:16" x14ac:dyDescent="0.2">
      <c r="A102" s="25"/>
      <c r="B102" t="s">
        <v>42</v>
      </c>
      <c r="C102">
        <v>36</v>
      </c>
      <c r="D102">
        <v>86</v>
      </c>
      <c r="E102">
        <f t="shared" si="5"/>
        <v>250</v>
      </c>
      <c r="F102" s="4">
        <f t="shared" si="9"/>
        <v>4.166666666666667</v>
      </c>
      <c r="K102">
        <v>1</v>
      </c>
      <c r="P102">
        <f t="shared" si="6"/>
        <v>1</v>
      </c>
    </row>
    <row r="103" spans="1:16" x14ac:dyDescent="0.2">
      <c r="A103" s="25"/>
      <c r="C103">
        <v>62</v>
      </c>
      <c r="D103">
        <v>130</v>
      </c>
      <c r="E103">
        <f t="shared" si="5"/>
        <v>340</v>
      </c>
      <c r="F103" s="4">
        <f t="shared" si="9"/>
        <v>5.666666666666667</v>
      </c>
      <c r="J103">
        <v>1</v>
      </c>
      <c r="P103">
        <f t="shared" si="6"/>
        <v>1</v>
      </c>
    </row>
    <row r="104" spans="1:16" x14ac:dyDescent="0.2">
      <c r="A104" s="25"/>
      <c r="C104">
        <v>120</v>
      </c>
      <c r="D104">
        <v>145</v>
      </c>
      <c r="E104">
        <f t="shared" si="5"/>
        <v>125</v>
      </c>
      <c r="F104" s="4">
        <f t="shared" si="9"/>
        <v>2.0833333333333335</v>
      </c>
      <c r="H104">
        <v>1</v>
      </c>
      <c r="P104">
        <f t="shared" si="6"/>
        <v>1</v>
      </c>
    </row>
    <row r="105" spans="1:16" x14ac:dyDescent="0.2">
      <c r="A105" s="25"/>
      <c r="C105">
        <v>104</v>
      </c>
      <c r="D105">
        <v>127</v>
      </c>
      <c r="E105">
        <f t="shared" si="5"/>
        <v>115</v>
      </c>
      <c r="F105" s="4">
        <f t="shared" si="9"/>
        <v>1.9166666666666667</v>
      </c>
      <c r="P105">
        <f t="shared" si="6"/>
        <v>0</v>
      </c>
    </row>
    <row r="106" spans="1:16" x14ac:dyDescent="0.2">
      <c r="A106" s="25"/>
      <c r="C106">
        <v>42</v>
      </c>
      <c r="D106">
        <v>75</v>
      </c>
      <c r="E106">
        <f t="shared" si="5"/>
        <v>165</v>
      </c>
      <c r="F106" s="4">
        <f t="shared" si="9"/>
        <v>2.75</v>
      </c>
      <c r="H106">
        <v>1</v>
      </c>
      <c r="P106">
        <f t="shared" si="6"/>
        <v>1</v>
      </c>
    </row>
    <row r="107" spans="1:16" x14ac:dyDescent="0.2">
      <c r="A107" s="25"/>
      <c r="C107">
        <v>44</v>
      </c>
      <c r="D107">
        <v>59</v>
      </c>
      <c r="E107">
        <f t="shared" si="5"/>
        <v>75</v>
      </c>
      <c r="F107" s="4">
        <f t="shared" si="9"/>
        <v>1.25</v>
      </c>
      <c r="P107">
        <f t="shared" si="6"/>
        <v>0</v>
      </c>
    </row>
    <row r="108" spans="1:16" x14ac:dyDescent="0.2">
      <c r="A108" s="25"/>
      <c r="C108">
        <v>48</v>
      </c>
      <c r="D108">
        <v>86</v>
      </c>
      <c r="E108">
        <f t="shared" si="5"/>
        <v>190</v>
      </c>
      <c r="F108" s="4">
        <f t="shared" si="9"/>
        <v>3.1666666666666665</v>
      </c>
      <c r="H108">
        <v>1</v>
      </c>
      <c r="P108">
        <f t="shared" si="6"/>
        <v>1</v>
      </c>
    </row>
    <row r="109" spans="1:16" x14ac:dyDescent="0.2">
      <c r="A109" s="25"/>
      <c r="B109" t="s">
        <v>13</v>
      </c>
      <c r="C109">
        <v>54</v>
      </c>
      <c r="D109">
        <v>135</v>
      </c>
      <c r="E109">
        <f t="shared" si="5"/>
        <v>405</v>
      </c>
      <c r="F109" s="4">
        <f t="shared" si="9"/>
        <v>6.75</v>
      </c>
      <c r="M109">
        <v>1</v>
      </c>
      <c r="P109">
        <f t="shared" si="6"/>
        <v>1</v>
      </c>
    </row>
    <row r="110" spans="1:16" x14ac:dyDescent="0.2">
      <c r="A110" s="25"/>
      <c r="C110">
        <v>15</v>
      </c>
      <c r="D110">
        <v>28</v>
      </c>
      <c r="E110">
        <f t="shared" si="5"/>
        <v>65</v>
      </c>
      <c r="F110" s="4">
        <f t="shared" si="9"/>
        <v>1.0833333333333333</v>
      </c>
      <c r="P110">
        <f t="shared" si="6"/>
        <v>0</v>
      </c>
    </row>
    <row r="111" spans="1:16" x14ac:dyDescent="0.2">
      <c r="A111" s="25"/>
      <c r="B111" t="s">
        <v>43</v>
      </c>
      <c r="C111">
        <v>71</v>
      </c>
      <c r="D111">
        <v>103</v>
      </c>
      <c r="E111">
        <f t="shared" si="5"/>
        <v>160</v>
      </c>
      <c r="F111" s="4">
        <f t="shared" si="9"/>
        <v>2.6666666666666665</v>
      </c>
      <c r="J111">
        <v>1</v>
      </c>
      <c r="P111">
        <f t="shared" si="6"/>
        <v>1</v>
      </c>
    </row>
    <row r="112" spans="1:16" x14ac:dyDescent="0.2">
      <c r="A112" s="25"/>
      <c r="C112">
        <v>56</v>
      </c>
      <c r="D112">
        <v>144</v>
      </c>
      <c r="E112">
        <f t="shared" si="5"/>
        <v>440</v>
      </c>
      <c r="F112" s="4">
        <f t="shared" si="9"/>
        <v>7.333333333333333</v>
      </c>
      <c r="M112">
        <v>1</v>
      </c>
      <c r="P112">
        <f t="shared" si="6"/>
        <v>1</v>
      </c>
    </row>
    <row r="113" spans="1:18" x14ac:dyDescent="0.2">
      <c r="A113" s="25"/>
      <c r="B113" t="s">
        <v>44</v>
      </c>
      <c r="C113">
        <v>32</v>
      </c>
      <c r="D113">
        <v>153</v>
      </c>
      <c r="E113">
        <f t="shared" si="5"/>
        <v>605</v>
      </c>
      <c r="F113" s="4">
        <f t="shared" si="9"/>
        <v>10.083333333333334</v>
      </c>
      <c r="L113">
        <v>1</v>
      </c>
      <c r="P113">
        <f t="shared" si="6"/>
        <v>1</v>
      </c>
    </row>
    <row r="114" spans="1:18" x14ac:dyDescent="0.2">
      <c r="A114" s="25"/>
      <c r="C114">
        <v>35</v>
      </c>
      <c r="D114">
        <v>49</v>
      </c>
      <c r="E114">
        <f t="shared" si="5"/>
        <v>70</v>
      </c>
      <c r="F114" s="4">
        <f t="shared" si="9"/>
        <v>1.1666666666666667</v>
      </c>
      <c r="P114">
        <f t="shared" si="6"/>
        <v>0</v>
      </c>
    </row>
    <row r="115" spans="1:18" x14ac:dyDescent="0.2">
      <c r="A115" s="25"/>
      <c r="C115">
        <v>80</v>
      </c>
      <c r="D115">
        <v>90</v>
      </c>
      <c r="E115">
        <f t="shared" si="5"/>
        <v>50</v>
      </c>
      <c r="F115" s="4">
        <f t="shared" si="9"/>
        <v>0.83333333333333337</v>
      </c>
      <c r="P115">
        <f t="shared" si="6"/>
        <v>0</v>
      </c>
    </row>
    <row r="116" spans="1:18" x14ac:dyDescent="0.2">
      <c r="A116" s="25"/>
      <c r="C116">
        <v>78</v>
      </c>
      <c r="D116">
        <v>101</v>
      </c>
      <c r="E116">
        <f t="shared" si="5"/>
        <v>115</v>
      </c>
      <c r="F116" s="4">
        <f t="shared" si="9"/>
        <v>1.9166666666666667</v>
      </c>
      <c r="H116">
        <v>1</v>
      </c>
      <c r="P116">
        <f t="shared" si="6"/>
        <v>1</v>
      </c>
    </row>
    <row r="117" spans="1:18" x14ac:dyDescent="0.2">
      <c r="A117" s="25"/>
      <c r="C117">
        <v>97</v>
      </c>
      <c r="D117">
        <v>107</v>
      </c>
      <c r="E117">
        <f t="shared" si="5"/>
        <v>50</v>
      </c>
      <c r="F117" s="4">
        <f t="shared" si="9"/>
        <v>0.83333333333333337</v>
      </c>
      <c r="P117">
        <f t="shared" si="6"/>
        <v>0</v>
      </c>
    </row>
    <row r="118" spans="1:18" x14ac:dyDescent="0.2">
      <c r="A118" s="25"/>
      <c r="C118">
        <v>102</v>
      </c>
      <c r="D118">
        <v>110</v>
      </c>
      <c r="E118">
        <f t="shared" si="5"/>
        <v>40</v>
      </c>
      <c r="F118" s="4">
        <f t="shared" si="9"/>
        <v>0.66666666666666663</v>
      </c>
      <c r="P118">
        <f t="shared" si="6"/>
        <v>0</v>
      </c>
    </row>
    <row r="119" spans="1:18" x14ac:dyDescent="0.2">
      <c r="A119" s="23"/>
      <c r="B119" s="13"/>
      <c r="C119" s="13">
        <v>94</v>
      </c>
      <c r="D119" s="13">
        <v>102</v>
      </c>
      <c r="E119" s="13">
        <f t="shared" si="5"/>
        <v>40</v>
      </c>
      <c r="F119" s="14">
        <f t="shared" si="9"/>
        <v>0.66666666666666663</v>
      </c>
      <c r="G119" s="18"/>
      <c r="H119" s="18"/>
      <c r="I119" s="18"/>
      <c r="J119" s="18"/>
      <c r="K119" s="18"/>
      <c r="L119" s="18"/>
      <c r="M119" s="18"/>
      <c r="N119" s="18"/>
      <c r="O119" s="18"/>
      <c r="P119" s="13">
        <f t="shared" si="6"/>
        <v>0</v>
      </c>
      <c r="Q119" s="27">
        <f>SUM(P95:P119)</f>
        <v>12</v>
      </c>
      <c r="R119" s="27">
        <f>Q119*100/25</f>
        <v>48</v>
      </c>
    </row>
    <row r="120" spans="1:18" x14ac:dyDescent="0.2">
      <c r="A120" s="31" t="s">
        <v>59</v>
      </c>
      <c r="B120" t="s">
        <v>19</v>
      </c>
      <c r="C120">
        <v>8</v>
      </c>
      <c r="D120">
        <v>100</v>
      </c>
      <c r="E120">
        <f t="shared" si="5"/>
        <v>460</v>
      </c>
      <c r="F120" s="4">
        <f t="shared" ref="F120:F125" si="10">E120/60</f>
        <v>7.666666666666667</v>
      </c>
      <c r="M120">
        <v>1</v>
      </c>
      <c r="P120">
        <f t="shared" si="6"/>
        <v>1</v>
      </c>
    </row>
    <row r="121" spans="1:18" x14ac:dyDescent="0.2">
      <c r="A121" s="31"/>
      <c r="C121">
        <v>12</v>
      </c>
      <c r="D121">
        <v>164</v>
      </c>
      <c r="E121">
        <f t="shared" si="5"/>
        <v>760</v>
      </c>
      <c r="F121" s="4">
        <f t="shared" si="10"/>
        <v>12.666666666666666</v>
      </c>
      <c r="M121">
        <v>1</v>
      </c>
      <c r="P121">
        <f t="shared" si="6"/>
        <v>1</v>
      </c>
    </row>
    <row r="122" spans="1:18" x14ac:dyDescent="0.2">
      <c r="A122" s="31"/>
      <c r="C122">
        <v>1</v>
      </c>
      <c r="D122">
        <v>175</v>
      </c>
      <c r="E122">
        <f t="shared" si="5"/>
        <v>870</v>
      </c>
      <c r="F122" s="4">
        <f t="shared" si="10"/>
        <v>14.5</v>
      </c>
      <c r="N122">
        <v>1</v>
      </c>
      <c r="P122">
        <f t="shared" si="6"/>
        <v>1</v>
      </c>
    </row>
    <row r="123" spans="1:18" x14ac:dyDescent="0.2">
      <c r="A123" s="31"/>
      <c r="C123">
        <v>34</v>
      </c>
      <c r="D123">
        <v>175</v>
      </c>
      <c r="E123">
        <f t="shared" si="5"/>
        <v>705</v>
      </c>
      <c r="F123" s="4">
        <f t="shared" si="10"/>
        <v>11.75</v>
      </c>
      <c r="N123">
        <v>1</v>
      </c>
      <c r="P123">
        <f t="shared" si="6"/>
        <v>1</v>
      </c>
    </row>
    <row r="124" spans="1:18" x14ac:dyDescent="0.2">
      <c r="A124" s="31"/>
      <c r="C124">
        <v>33</v>
      </c>
      <c r="D124">
        <v>102</v>
      </c>
      <c r="E124">
        <f t="shared" si="5"/>
        <v>345</v>
      </c>
      <c r="F124" s="4">
        <f t="shared" si="10"/>
        <v>5.75</v>
      </c>
      <c r="M124">
        <v>1</v>
      </c>
      <c r="P124">
        <f t="shared" si="6"/>
        <v>1</v>
      </c>
    </row>
    <row r="125" spans="1:18" x14ac:dyDescent="0.2">
      <c r="A125" s="31"/>
      <c r="C125">
        <v>79</v>
      </c>
      <c r="D125">
        <v>110</v>
      </c>
      <c r="E125">
        <f t="shared" si="5"/>
        <v>155</v>
      </c>
      <c r="F125" s="4">
        <f t="shared" si="10"/>
        <v>2.5833333333333335</v>
      </c>
      <c r="M125">
        <v>1</v>
      </c>
      <c r="P125">
        <f t="shared" si="6"/>
        <v>1</v>
      </c>
    </row>
    <row r="126" spans="1:18" x14ac:dyDescent="0.2">
      <c r="A126" s="31"/>
      <c r="B126" t="s">
        <v>10</v>
      </c>
      <c r="C126">
        <v>7</v>
      </c>
      <c r="D126">
        <v>16</v>
      </c>
      <c r="E126">
        <f t="shared" si="5"/>
        <v>45</v>
      </c>
      <c r="F126" s="4">
        <f t="shared" ref="F126:F157" si="11">E126/60</f>
        <v>0.75</v>
      </c>
      <c r="P126">
        <f t="shared" si="6"/>
        <v>0</v>
      </c>
    </row>
    <row r="127" spans="1:18" x14ac:dyDescent="0.2">
      <c r="A127" s="31"/>
      <c r="C127">
        <v>30</v>
      </c>
      <c r="D127">
        <v>35</v>
      </c>
      <c r="E127">
        <f t="shared" si="5"/>
        <v>25</v>
      </c>
      <c r="F127" s="4">
        <f t="shared" si="11"/>
        <v>0.41666666666666669</v>
      </c>
      <c r="P127">
        <f t="shared" si="6"/>
        <v>0</v>
      </c>
    </row>
    <row r="128" spans="1:18" x14ac:dyDescent="0.2">
      <c r="A128" s="31"/>
      <c r="C128">
        <v>147</v>
      </c>
      <c r="D128">
        <v>160</v>
      </c>
      <c r="E128">
        <f t="shared" si="5"/>
        <v>65</v>
      </c>
      <c r="F128" s="4">
        <f t="shared" si="11"/>
        <v>1.0833333333333333</v>
      </c>
      <c r="P128">
        <f t="shared" si="6"/>
        <v>0</v>
      </c>
    </row>
    <row r="129" spans="1:16" x14ac:dyDescent="0.2">
      <c r="A129" s="31"/>
      <c r="C129">
        <v>80</v>
      </c>
      <c r="D129">
        <v>176</v>
      </c>
      <c r="E129">
        <f t="shared" si="5"/>
        <v>480</v>
      </c>
      <c r="F129" s="4">
        <f t="shared" si="11"/>
        <v>8</v>
      </c>
      <c r="M129">
        <v>1</v>
      </c>
      <c r="P129">
        <f t="shared" si="6"/>
        <v>1</v>
      </c>
    </row>
    <row r="130" spans="1:16" x14ac:dyDescent="0.2">
      <c r="A130" s="31"/>
      <c r="C130">
        <v>102</v>
      </c>
      <c r="D130">
        <v>176</v>
      </c>
      <c r="E130">
        <f t="shared" ref="E130:E193" si="12">(D130-C130)*5</f>
        <v>370</v>
      </c>
      <c r="F130" s="4">
        <f t="shared" si="11"/>
        <v>6.166666666666667</v>
      </c>
      <c r="J130">
        <v>1</v>
      </c>
      <c r="P130">
        <f t="shared" si="6"/>
        <v>1</v>
      </c>
    </row>
    <row r="131" spans="1:16" x14ac:dyDescent="0.2">
      <c r="A131" s="31"/>
      <c r="C131">
        <v>57</v>
      </c>
      <c r="D131">
        <v>94</v>
      </c>
      <c r="E131">
        <f t="shared" si="12"/>
        <v>185</v>
      </c>
      <c r="F131" s="4">
        <f t="shared" si="11"/>
        <v>3.0833333333333335</v>
      </c>
      <c r="H131">
        <v>1</v>
      </c>
      <c r="P131">
        <f t="shared" ref="P131:P194" si="13">SUM(G131:O131)</f>
        <v>1</v>
      </c>
    </row>
    <row r="132" spans="1:16" x14ac:dyDescent="0.2">
      <c r="A132" s="31"/>
      <c r="B132" t="s">
        <v>11</v>
      </c>
      <c r="C132">
        <v>1</v>
      </c>
      <c r="D132">
        <v>116</v>
      </c>
      <c r="E132">
        <f t="shared" si="12"/>
        <v>575</v>
      </c>
      <c r="F132" s="4">
        <f t="shared" si="11"/>
        <v>9.5833333333333339</v>
      </c>
      <c r="M132">
        <v>1</v>
      </c>
      <c r="P132">
        <f t="shared" si="13"/>
        <v>1</v>
      </c>
    </row>
    <row r="133" spans="1:16" x14ac:dyDescent="0.2">
      <c r="A133" s="31"/>
      <c r="C133">
        <v>20</v>
      </c>
      <c r="D133">
        <v>113</v>
      </c>
      <c r="E133">
        <f t="shared" si="12"/>
        <v>465</v>
      </c>
      <c r="F133" s="4">
        <f t="shared" si="11"/>
        <v>7.75</v>
      </c>
      <c r="K133">
        <v>1</v>
      </c>
      <c r="P133">
        <f t="shared" si="13"/>
        <v>1</v>
      </c>
    </row>
    <row r="134" spans="1:16" x14ac:dyDescent="0.2">
      <c r="A134" s="31"/>
      <c r="C134">
        <v>76</v>
      </c>
      <c r="D134">
        <v>176</v>
      </c>
      <c r="E134">
        <f t="shared" si="12"/>
        <v>500</v>
      </c>
      <c r="F134" s="4">
        <f t="shared" si="11"/>
        <v>8.3333333333333339</v>
      </c>
      <c r="N134">
        <v>1</v>
      </c>
      <c r="P134">
        <f t="shared" si="13"/>
        <v>1</v>
      </c>
    </row>
    <row r="135" spans="1:16" x14ac:dyDescent="0.2">
      <c r="A135" s="31"/>
      <c r="C135">
        <v>28</v>
      </c>
      <c r="D135">
        <v>40</v>
      </c>
      <c r="E135">
        <f t="shared" si="12"/>
        <v>60</v>
      </c>
      <c r="F135" s="4">
        <f t="shared" si="11"/>
        <v>1</v>
      </c>
      <c r="P135">
        <f t="shared" si="13"/>
        <v>0</v>
      </c>
    </row>
    <row r="136" spans="1:16" x14ac:dyDescent="0.2">
      <c r="A136" s="31"/>
      <c r="B136" t="s">
        <v>12</v>
      </c>
      <c r="C136">
        <v>4</v>
      </c>
      <c r="D136">
        <v>79</v>
      </c>
      <c r="E136">
        <f t="shared" si="12"/>
        <v>375</v>
      </c>
      <c r="F136" s="4">
        <f t="shared" si="11"/>
        <v>6.25</v>
      </c>
      <c r="H136">
        <v>1</v>
      </c>
      <c r="P136">
        <f t="shared" si="13"/>
        <v>1</v>
      </c>
    </row>
    <row r="137" spans="1:16" x14ac:dyDescent="0.2">
      <c r="A137" s="31"/>
      <c r="C137">
        <v>73</v>
      </c>
      <c r="D137">
        <v>125</v>
      </c>
      <c r="E137">
        <f t="shared" si="12"/>
        <v>260</v>
      </c>
      <c r="F137" s="4">
        <f t="shared" si="11"/>
        <v>4.333333333333333</v>
      </c>
      <c r="K137">
        <v>1</v>
      </c>
      <c r="P137">
        <f t="shared" si="13"/>
        <v>1</v>
      </c>
    </row>
    <row r="138" spans="1:16" x14ac:dyDescent="0.2">
      <c r="A138" s="31"/>
      <c r="C138">
        <v>16</v>
      </c>
      <c r="D138">
        <v>122</v>
      </c>
      <c r="E138">
        <f t="shared" si="12"/>
        <v>530</v>
      </c>
      <c r="F138" s="4">
        <f t="shared" si="11"/>
        <v>8.8333333333333339</v>
      </c>
      <c r="M138">
        <v>1</v>
      </c>
      <c r="P138">
        <f t="shared" si="13"/>
        <v>1</v>
      </c>
    </row>
    <row r="139" spans="1:16" x14ac:dyDescent="0.2">
      <c r="A139" s="31"/>
      <c r="C139">
        <v>51</v>
      </c>
      <c r="D139">
        <v>133</v>
      </c>
      <c r="E139">
        <f t="shared" si="12"/>
        <v>410</v>
      </c>
      <c r="F139" s="4">
        <f t="shared" si="11"/>
        <v>6.833333333333333</v>
      </c>
      <c r="M139">
        <v>1</v>
      </c>
      <c r="P139">
        <f t="shared" si="13"/>
        <v>1</v>
      </c>
    </row>
    <row r="140" spans="1:16" x14ac:dyDescent="0.2">
      <c r="A140" s="31"/>
      <c r="C140">
        <v>9</v>
      </c>
      <c r="D140">
        <v>24</v>
      </c>
      <c r="E140">
        <f t="shared" si="12"/>
        <v>75</v>
      </c>
      <c r="F140" s="4">
        <f t="shared" si="11"/>
        <v>1.25</v>
      </c>
      <c r="P140">
        <f t="shared" si="13"/>
        <v>0</v>
      </c>
    </row>
    <row r="141" spans="1:16" x14ac:dyDescent="0.2">
      <c r="A141" s="31"/>
      <c r="C141">
        <v>59</v>
      </c>
      <c r="D141">
        <v>176</v>
      </c>
      <c r="E141">
        <f t="shared" si="12"/>
        <v>585</v>
      </c>
      <c r="F141" s="4">
        <f t="shared" si="11"/>
        <v>9.75</v>
      </c>
      <c r="N141">
        <v>1</v>
      </c>
      <c r="P141">
        <f t="shared" si="13"/>
        <v>1</v>
      </c>
    </row>
    <row r="142" spans="1:16" x14ac:dyDescent="0.2">
      <c r="A142" s="31"/>
      <c r="C142">
        <v>101</v>
      </c>
      <c r="D142">
        <v>110</v>
      </c>
      <c r="E142">
        <f t="shared" si="12"/>
        <v>45</v>
      </c>
      <c r="F142" s="4">
        <f t="shared" si="11"/>
        <v>0.75</v>
      </c>
      <c r="K142">
        <v>1</v>
      </c>
      <c r="P142">
        <f t="shared" si="13"/>
        <v>1</v>
      </c>
    </row>
    <row r="143" spans="1:16" x14ac:dyDescent="0.2">
      <c r="A143" s="31"/>
      <c r="B143" t="s">
        <v>41</v>
      </c>
      <c r="C143">
        <v>10</v>
      </c>
      <c r="D143">
        <v>139</v>
      </c>
      <c r="E143">
        <f t="shared" si="12"/>
        <v>645</v>
      </c>
      <c r="F143" s="4">
        <f t="shared" si="11"/>
        <v>10.75</v>
      </c>
      <c r="M143">
        <v>1</v>
      </c>
      <c r="P143">
        <f t="shared" si="13"/>
        <v>1</v>
      </c>
    </row>
    <row r="144" spans="1:16" x14ac:dyDescent="0.2">
      <c r="A144" s="31"/>
      <c r="C144">
        <v>7</v>
      </c>
      <c r="D144">
        <v>42</v>
      </c>
      <c r="E144">
        <f t="shared" si="12"/>
        <v>175</v>
      </c>
      <c r="F144" s="4">
        <f t="shared" si="11"/>
        <v>2.9166666666666665</v>
      </c>
      <c r="H144">
        <v>1</v>
      </c>
      <c r="P144">
        <f t="shared" si="13"/>
        <v>1</v>
      </c>
    </row>
    <row r="145" spans="1:16" x14ac:dyDescent="0.2">
      <c r="A145" s="31"/>
      <c r="C145">
        <v>20</v>
      </c>
      <c r="D145">
        <v>118</v>
      </c>
      <c r="E145">
        <f t="shared" si="12"/>
        <v>490</v>
      </c>
      <c r="F145" s="4">
        <f t="shared" si="11"/>
        <v>8.1666666666666661</v>
      </c>
      <c r="K145">
        <v>1</v>
      </c>
      <c r="P145">
        <f t="shared" si="13"/>
        <v>1</v>
      </c>
    </row>
    <row r="146" spans="1:16" x14ac:dyDescent="0.2">
      <c r="A146" s="31"/>
      <c r="C146">
        <v>23</v>
      </c>
      <c r="D146">
        <v>135</v>
      </c>
      <c r="E146">
        <f t="shared" si="12"/>
        <v>560</v>
      </c>
      <c r="F146" s="4">
        <f t="shared" si="11"/>
        <v>9.3333333333333339</v>
      </c>
      <c r="K146">
        <v>1</v>
      </c>
      <c r="P146">
        <f t="shared" si="13"/>
        <v>1</v>
      </c>
    </row>
    <row r="147" spans="1:16" x14ac:dyDescent="0.2">
      <c r="A147" s="31"/>
      <c r="C147">
        <v>11</v>
      </c>
      <c r="D147">
        <v>115</v>
      </c>
      <c r="E147">
        <f t="shared" si="12"/>
        <v>520</v>
      </c>
      <c r="F147" s="4">
        <f t="shared" si="11"/>
        <v>8.6666666666666661</v>
      </c>
      <c r="K147">
        <v>1</v>
      </c>
      <c r="P147">
        <f t="shared" si="13"/>
        <v>1</v>
      </c>
    </row>
    <row r="148" spans="1:16" x14ac:dyDescent="0.2">
      <c r="A148" s="31"/>
      <c r="C148">
        <v>1</v>
      </c>
      <c r="D148">
        <v>14</v>
      </c>
      <c r="E148">
        <f t="shared" si="12"/>
        <v>65</v>
      </c>
      <c r="F148" s="4">
        <f t="shared" si="11"/>
        <v>1.0833333333333333</v>
      </c>
      <c r="P148">
        <f t="shared" si="13"/>
        <v>0</v>
      </c>
    </row>
    <row r="149" spans="1:16" x14ac:dyDescent="0.2">
      <c r="A149" s="31"/>
      <c r="C149">
        <v>22</v>
      </c>
      <c r="D149">
        <v>30</v>
      </c>
      <c r="E149">
        <f t="shared" si="12"/>
        <v>40</v>
      </c>
      <c r="F149" s="4">
        <f t="shared" si="11"/>
        <v>0.66666666666666663</v>
      </c>
      <c r="P149">
        <f t="shared" si="13"/>
        <v>0</v>
      </c>
    </row>
    <row r="150" spans="1:16" x14ac:dyDescent="0.2">
      <c r="A150" s="31"/>
      <c r="C150">
        <v>2</v>
      </c>
      <c r="D150">
        <v>16</v>
      </c>
      <c r="E150">
        <f t="shared" si="12"/>
        <v>70</v>
      </c>
      <c r="F150" s="4">
        <f t="shared" si="11"/>
        <v>1.1666666666666667</v>
      </c>
      <c r="P150">
        <f t="shared" si="13"/>
        <v>0</v>
      </c>
    </row>
    <row r="151" spans="1:16" x14ac:dyDescent="0.2">
      <c r="A151" s="31"/>
      <c r="C151">
        <v>2</v>
      </c>
      <c r="D151">
        <v>46</v>
      </c>
      <c r="E151">
        <f t="shared" si="12"/>
        <v>220</v>
      </c>
      <c r="F151" s="4">
        <f t="shared" si="11"/>
        <v>3.6666666666666665</v>
      </c>
      <c r="P151">
        <f t="shared" si="13"/>
        <v>0</v>
      </c>
    </row>
    <row r="152" spans="1:16" x14ac:dyDescent="0.2">
      <c r="A152" s="31"/>
      <c r="C152">
        <v>38</v>
      </c>
      <c r="D152">
        <v>48</v>
      </c>
      <c r="E152">
        <f t="shared" si="12"/>
        <v>50</v>
      </c>
      <c r="F152" s="4">
        <f t="shared" si="11"/>
        <v>0.83333333333333337</v>
      </c>
      <c r="P152">
        <f t="shared" si="13"/>
        <v>0</v>
      </c>
    </row>
    <row r="153" spans="1:16" x14ac:dyDescent="0.2">
      <c r="A153" s="31"/>
      <c r="C153">
        <v>2</v>
      </c>
      <c r="D153">
        <v>12</v>
      </c>
      <c r="E153">
        <f t="shared" si="12"/>
        <v>50</v>
      </c>
      <c r="F153" s="4">
        <f t="shared" si="11"/>
        <v>0.83333333333333337</v>
      </c>
      <c r="P153">
        <f t="shared" si="13"/>
        <v>0</v>
      </c>
    </row>
    <row r="154" spans="1:16" x14ac:dyDescent="0.2">
      <c r="A154" s="31"/>
      <c r="C154">
        <v>71</v>
      </c>
      <c r="D154">
        <v>176</v>
      </c>
      <c r="E154">
        <f t="shared" si="12"/>
        <v>525</v>
      </c>
      <c r="F154" s="4">
        <f t="shared" si="11"/>
        <v>8.75</v>
      </c>
      <c r="N154">
        <v>1</v>
      </c>
      <c r="P154">
        <f t="shared" si="13"/>
        <v>1</v>
      </c>
    </row>
    <row r="155" spans="1:16" x14ac:dyDescent="0.2">
      <c r="A155" s="31"/>
      <c r="C155">
        <v>102</v>
      </c>
      <c r="D155">
        <v>110</v>
      </c>
      <c r="E155">
        <f t="shared" si="12"/>
        <v>40</v>
      </c>
      <c r="F155" s="4">
        <f t="shared" si="11"/>
        <v>0.66666666666666663</v>
      </c>
      <c r="L155">
        <v>1</v>
      </c>
      <c r="P155">
        <f t="shared" si="13"/>
        <v>1</v>
      </c>
    </row>
    <row r="156" spans="1:16" x14ac:dyDescent="0.2">
      <c r="A156" s="31"/>
      <c r="B156" t="s">
        <v>42</v>
      </c>
      <c r="C156">
        <v>11</v>
      </c>
      <c r="D156">
        <v>27</v>
      </c>
      <c r="E156">
        <f t="shared" si="12"/>
        <v>80</v>
      </c>
      <c r="F156" s="4">
        <f t="shared" si="11"/>
        <v>1.3333333333333333</v>
      </c>
      <c r="P156">
        <f t="shared" si="13"/>
        <v>0</v>
      </c>
    </row>
    <row r="157" spans="1:16" x14ac:dyDescent="0.2">
      <c r="A157" s="31"/>
      <c r="C157">
        <v>25</v>
      </c>
      <c r="D157">
        <v>78</v>
      </c>
      <c r="E157">
        <f t="shared" si="12"/>
        <v>265</v>
      </c>
      <c r="F157" s="4">
        <f t="shared" si="11"/>
        <v>4.416666666666667</v>
      </c>
      <c r="M157">
        <v>1</v>
      </c>
      <c r="P157">
        <f t="shared" si="13"/>
        <v>1</v>
      </c>
    </row>
    <row r="158" spans="1:16" x14ac:dyDescent="0.2">
      <c r="A158" s="31"/>
      <c r="C158">
        <v>44</v>
      </c>
      <c r="D158">
        <v>175</v>
      </c>
      <c r="E158">
        <f t="shared" si="12"/>
        <v>655</v>
      </c>
      <c r="F158" s="4">
        <f t="shared" ref="F158:F176" si="14">E158/60</f>
        <v>10.916666666666666</v>
      </c>
      <c r="N158">
        <v>1</v>
      </c>
      <c r="P158">
        <f t="shared" si="13"/>
        <v>1</v>
      </c>
    </row>
    <row r="159" spans="1:16" x14ac:dyDescent="0.2">
      <c r="A159" s="31"/>
      <c r="C159">
        <v>76</v>
      </c>
      <c r="D159">
        <v>120</v>
      </c>
      <c r="E159">
        <f t="shared" si="12"/>
        <v>220</v>
      </c>
      <c r="F159" s="4">
        <f t="shared" si="14"/>
        <v>3.6666666666666665</v>
      </c>
      <c r="P159">
        <f t="shared" si="13"/>
        <v>0</v>
      </c>
    </row>
    <row r="160" spans="1:16" x14ac:dyDescent="0.2">
      <c r="A160" s="31"/>
      <c r="C160">
        <v>51</v>
      </c>
      <c r="D160">
        <v>128</v>
      </c>
      <c r="E160">
        <f t="shared" si="12"/>
        <v>385</v>
      </c>
      <c r="F160" s="4">
        <f t="shared" si="14"/>
        <v>6.416666666666667</v>
      </c>
      <c r="H160">
        <v>1</v>
      </c>
      <c r="P160">
        <f t="shared" si="13"/>
        <v>1</v>
      </c>
    </row>
    <row r="161" spans="1:16" x14ac:dyDescent="0.2">
      <c r="A161" s="31"/>
      <c r="C161">
        <v>92</v>
      </c>
      <c r="D161">
        <v>113</v>
      </c>
      <c r="E161">
        <f t="shared" si="12"/>
        <v>105</v>
      </c>
      <c r="F161" s="4">
        <f t="shared" si="14"/>
        <v>1.75</v>
      </c>
      <c r="J161">
        <v>1</v>
      </c>
      <c r="P161">
        <f t="shared" si="13"/>
        <v>1</v>
      </c>
    </row>
    <row r="162" spans="1:16" x14ac:dyDescent="0.2">
      <c r="A162" s="31"/>
      <c r="C162">
        <v>25</v>
      </c>
      <c r="D162">
        <v>43</v>
      </c>
      <c r="E162">
        <f t="shared" si="12"/>
        <v>90</v>
      </c>
      <c r="F162" s="4">
        <f t="shared" si="14"/>
        <v>1.5</v>
      </c>
      <c r="P162">
        <f t="shared" si="13"/>
        <v>0</v>
      </c>
    </row>
    <row r="163" spans="1:16" x14ac:dyDescent="0.2">
      <c r="A163" s="31"/>
      <c r="C163">
        <v>71</v>
      </c>
      <c r="D163">
        <v>93</v>
      </c>
      <c r="E163">
        <f t="shared" si="12"/>
        <v>110</v>
      </c>
      <c r="F163" s="4">
        <f t="shared" si="14"/>
        <v>1.8333333333333333</v>
      </c>
      <c r="P163">
        <f t="shared" si="13"/>
        <v>0</v>
      </c>
    </row>
    <row r="164" spans="1:16" x14ac:dyDescent="0.2">
      <c r="A164" s="31"/>
      <c r="C164">
        <v>99</v>
      </c>
      <c r="D164">
        <v>176</v>
      </c>
      <c r="E164">
        <f t="shared" si="12"/>
        <v>385</v>
      </c>
      <c r="F164" s="4">
        <f t="shared" si="14"/>
        <v>6.416666666666667</v>
      </c>
      <c r="N164">
        <v>1</v>
      </c>
      <c r="P164">
        <f t="shared" si="13"/>
        <v>1</v>
      </c>
    </row>
    <row r="165" spans="1:16" x14ac:dyDescent="0.2">
      <c r="A165" s="31"/>
      <c r="B165" t="s">
        <v>13</v>
      </c>
      <c r="C165">
        <v>4</v>
      </c>
      <c r="D165">
        <v>20</v>
      </c>
      <c r="E165">
        <f t="shared" si="12"/>
        <v>80</v>
      </c>
      <c r="F165" s="4">
        <f t="shared" si="14"/>
        <v>1.3333333333333333</v>
      </c>
      <c r="L165">
        <v>1</v>
      </c>
      <c r="P165">
        <f t="shared" si="13"/>
        <v>1</v>
      </c>
    </row>
    <row r="166" spans="1:16" x14ac:dyDescent="0.2">
      <c r="A166" s="31"/>
      <c r="C166">
        <v>10</v>
      </c>
      <c r="D166">
        <v>36</v>
      </c>
      <c r="E166">
        <f t="shared" si="12"/>
        <v>130</v>
      </c>
      <c r="F166" s="4">
        <f t="shared" si="14"/>
        <v>2.1666666666666665</v>
      </c>
      <c r="H166">
        <v>1</v>
      </c>
      <c r="P166">
        <f t="shared" si="13"/>
        <v>1</v>
      </c>
    </row>
    <row r="167" spans="1:16" x14ac:dyDescent="0.2">
      <c r="A167" s="31"/>
      <c r="C167">
        <v>2</v>
      </c>
      <c r="D167">
        <v>55</v>
      </c>
      <c r="E167">
        <f t="shared" si="12"/>
        <v>265</v>
      </c>
      <c r="F167" s="4">
        <f t="shared" si="14"/>
        <v>4.416666666666667</v>
      </c>
      <c r="H167">
        <v>1</v>
      </c>
      <c r="P167">
        <f t="shared" si="13"/>
        <v>1</v>
      </c>
    </row>
    <row r="168" spans="1:16" x14ac:dyDescent="0.2">
      <c r="A168" s="31"/>
      <c r="C168">
        <v>28</v>
      </c>
      <c r="D168">
        <v>49</v>
      </c>
      <c r="E168">
        <f t="shared" si="12"/>
        <v>105</v>
      </c>
      <c r="F168" s="4">
        <f t="shared" si="14"/>
        <v>1.75</v>
      </c>
      <c r="G168">
        <v>1</v>
      </c>
      <c r="P168">
        <f t="shared" si="13"/>
        <v>1</v>
      </c>
    </row>
    <row r="169" spans="1:16" x14ac:dyDescent="0.2">
      <c r="A169" s="31"/>
      <c r="C169">
        <v>20</v>
      </c>
      <c r="D169">
        <v>119</v>
      </c>
      <c r="E169">
        <f t="shared" si="12"/>
        <v>495</v>
      </c>
      <c r="F169" s="4">
        <f t="shared" si="14"/>
        <v>8.25</v>
      </c>
      <c r="P169">
        <f t="shared" si="13"/>
        <v>0</v>
      </c>
    </row>
    <row r="170" spans="1:16" x14ac:dyDescent="0.2">
      <c r="A170" s="31"/>
      <c r="C170">
        <v>34</v>
      </c>
      <c r="D170">
        <v>176</v>
      </c>
      <c r="E170">
        <f t="shared" si="12"/>
        <v>710</v>
      </c>
      <c r="F170" s="4">
        <f t="shared" si="14"/>
        <v>11.833333333333334</v>
      </c>
      <c r="N170">
        <v>1</v>
      </c>
      <c r="P170">
        <f t="shared" si="13"/>
        <v>1</v>
      </c>
    </row>
    <row r="171" spans="1:16" x14ac:dyDescent="0.2">
      <c r="A171" s="31"/>
      <c r="C171">
        <v>32</v>
      </c>
      <c r="D171">
        <v>176</v>
      </c>
      <c r="E171">
        <f t="shared" si="12"/>
        <v>720</v>
      </c>
      <c r="F171" s="4">
        <f t="shared" si="14"/>
        <v>12</v>
      </c>
      <c r="N171">
        <v>1</v>
      </c>
      <c r="P171">
        <f t="shared" si="13"/>
        <v>1</v>
      </c>
    </row>
    <row r="172" spans="1:16" x14ac:dyDescent="0.2">
      <c r="A172" s="31"/>
      <c r="C172">
        <v>26</v>
      </c>
      <c r="D172">
        <v>36</v>
      </c>
      <c r="E172">
        <f t="shared" si="12"/>
        <v>50</v>
      </c>
      <c r="F172" s="4">
        <f t="shared" si="14"/>
        <v>0.83333333333333337</v>
      </c>
      <c r="P172">
        <f t="shared" si="13"/>
        <v>0</v>
      </c>
    </row>
    <row r="173" spans="1:16" x14ac:dyDescent="0.2">
      <c r="A173" s="31"/>
      <c r="B173" t="s">
        <v>43</v>
      </c>
      <c r="C173">
        <v>91</v>
      </c>
      <c r="D173">
        <v>120</v>
      </c>
      <c r="E173">
        <f t="shared" si="12"/>
        <v>145</v>
      </c>
      <c r="F173" s="4">
        <f t="shared" si="14"/>
        <v>2.4166666666666665</v>
      </c>
      <c r="H173">
        <v>1</v>
      </c>
      <c r="P173">
        <f t="shared" si="13"/>
        <v>1</v>
      </c>
    </row>
    <row r="174" spans="1:16" x14ac:dyDescent="0.2">
      <c r="A174" s="31"/>
      <c r="C174">
        <v>101</v>
      </c>
      <c r="D174">
        <v>119</v>
      </c>
      <c r="E174">
        <f t="shared" si="12"/>
        <v>90</v>
      </c>
      <c r="F174" s="4">
        <f t="shared" si="14"/>
        <v>1.5</v>
      </c>
      <c r="P174">
        <f t="shared" si="13"/>
        <v>0</v>
      </c>
    </row>
    <row r="175" spans="1:16" x14ac:dyDescent="0.2">
      <c r="A175" s="31"/>
      <c r="C175">
        <v>102</v>
      </c>
      <c r="D175">
        <v>115</v>
      </c>
      <c r="E175">
        <f t="shared" si="12"/>
        <v>65</v>
      </c>
      <c r="F175" s="4">
        <f t="shared" si="14"/>
        <v>1.0833333333333333</v>
      </c>
      <c r="P175">
        <f t="shared" si="13"/>
        <v>0</v>
      </c>
    </row>
    <row r="176" spans="1:16" x14ac:dyDescent="0.2">
      <c r="A176" s="31"/>
      <c r="C176">
        <v>70</v>
      </c>
      <c r="D176">
        <v>94</v>
      </c>
      <c r="E176">
        <f t="shared" si="12"/>
        <v>120</v>
      </c>
      <c r="F176" s="4">
        <f t="shared" si="14"/>
        <v>2</v>
      </c>
      <c r="P176">
        <f t="shared" si="13"/>
        <v>0</v>
      </c>
    </row>
    <row r="177" spans="1:16" x14ac:dyDescent="0.2">
      <c r="A177" s="31"/>
      <c r="C177">
        <v>90</v>
      </c>
      <c r="D177">
        <v>176</v>
      </c>
      <c r="E177">
        <f t="shared" si="12"/>
        <v>430</v>
      </c>
      <c r="F177" s="4">
        <f t="shared" ref="F177:F180" si="15">E177/60</f>
        <v>7.166666666666667</v>
      </c>
      <c r="N177">
        <v>1</v>
      </c>
      <c r="P177">
        <f t="shared" si="13"/>
        <v>1</v>
      </c>
    </row>
    <row r="178" spans="1:16" x14ac:dyDescent="0.2">
      <c r="A178" s="31"/>
      <c r="C178">
        <v>38</v>
      </c>
      <c r="D178">
        <v>46</v>
      </c>
      <c r="E178">
        <f t="shared" si="12"/>
        <v>40</v>
      </c>
      <c r="F178" s="4">
        <f t="shared" si="15"/>
        <v>0.66666666666666663</v>
      </c>
      <c r="H178">
        <v>1</v>
      </c>
      <c r="P178">
        <f t="shared" si="13"/>
        <v>1</v>
      </c>
    </row>
    <row r="179" spans="1:16" x14ac:dyDescent="0.2">
      <c r="A179" s="31"/>
      <c r="C179">
        <v>19</v>
      </c>
      <c r="D179">
        <v>27</v>
      </c>
      <c r="E179">
        <f t="shared" si="12"/>
        <v>40</v>
      </c>
      <c r="F179" s="4">
        <f t="shared" si="15"/>
        <v>0.66666666666666663</v>
      </c>
      <c r="P179">
        <f t="shared" si="13"/>
        <v>0</v>
      </c>
    </row>
    <row r="180" spans="1:16" x14ac:dyDescent="0.2">
      <c r="A180" s="31"/>
      <c r="C180">
        <v>26</v>
      </c>
      <c r="D180">
        <v>82</v>
      </c>
      <c r="E180">
        <f t="shared" si="12"/>
        <v>280</v>
      </c>
      <c r="F180" s="4">
        <f t="shared" si="15"/>
        <v>4.666666666666667</v>
      </c>
      <c r="M180">
        <v>1</v>
      </c>
      <c r="P180">
        <f>SUM(G180:L180)</f>
        <v>0</v>
      </c>
    </row>
    <row r="181" spans="1:16" x14ac:dyDescent="0.2">
      <c r="A181" s="31"/>
      <c r="B181" t="s">
        <v>44</v>
      </c>
      <c r="C181">
        <v>23</v>
      </c>
      <c r="D181">
        <v>58</v>
      </c>
      <c r="E181">
        <f t="shared" si="12"/>
        <v>175</v>
      </c>
      <c r="F181" s="4">
        <f t="shared" ref="F181:F212" si="16">E181/60</f>
        <v>2.9166666666666665</v>
      </c>
      <c r="M181">
        <v>1</v>
      </c>
      <c r="P181">
        <f>SUM(G181:L181)</f>
        <v>0</v>
      </c>
    </row>
    <row r="182" spans="1:16" x14ac:dyDescent="0.2">
      <c r="A182" s="31"/>
      <c r="C182">
        <v>50</v>
      </c>
      <c r="D182">
        <v>58</v>
      </c>
      <c r="E182">
        <f t="shared" si="12"/>
        <v>40</v>
      </c>
      <c r="F182" s="4">
        <f t="shared" si="16"/>
        <v>0.66666666666666663</v>
      </c>
      <c r="P182">
        <f t="shared" si="13"/>
        <v>0</v>
      </c>
    </row>
    <row r="183" spans="1:16" x14ac:dyDescent="0.2">
      <c r="A183" s="31"/>
      <c r="C183">
        <v>36</v>
      </c>
      <c r="D183">
        <v>103</v>
      </c>
      <c r="E183">
        <f t="shared" si="12"/>
        <v>335</v>
      </c>
      <c r="F183" s="4">
        <f t="shared" si="16"/>
        <v>5.583333333333333</v>
      </c>
      <c r="P183">
        <f t="shared" si="13"/>
        <v>0</v>
      </c>
    </row>
    <row r="184" spans="1:16" x14ac:dyDescent="0.2">
      <c r="A184" s="31"/>
      <c r="C184">
        <v>50</v>
      </c>
      <c r="D184">
        <v>58</v>
      </c>
      <c r="E184">
        <f t="shared" si="12"/>
        <v>40</v>
      </c>
      <c r="F184" s="4">
        <f t="shared" si="16"/>
        <v>0.66666666666666663</v>
      </c>
      <c r="P184">
        <f t="shared" si="13"/>
        <v>0</v>
      </c>
    </row>
    <row r="185" spans="1:16" x14ac:dyDescent="0.2">
      <c r="A185" s="31"/>
      <c r="C185">
        <v>8</v>
      </c>
      <c r="D185">
        <v>89</v>
      </c>
      <c r="E185">
        <f t="shared" si="12"/>
        <v>405</v>
      </c>
      <c r="F185" s="4">
        <f t="shared" si="16"/>
        <v>6.75</v>
      </c>
      <c r="K185">
        <v>1</v>
      </c>
      <c r="P185">
        <f t="shared" si="13"/>
        <v>1</v>
      </c>
    </row>
    <row r="186" spans="1:16" x14ac:dyDescent="0.2">
      <c r="A186" s="31"/>
      <c r="B186" t="s">
        <v>45</v>
      </c>
      <c r="C186">
        <v>30</v>
      </c>
      <c r="D186">
        <v>38</v>
      </c>
      <c r="E186">
        <f t="shared" si="12"/>
        <v>40</v>
      </c>
      <c r="F186" s="4">
        <f t="shared" si="16"/>
        <v>0.66666666666666663</v>
      </c>
      <c r="H186">
        <v>1</v>
      </c>
      <c r="P186">
        <f t="shared" si="13"/>
        <v>1</v>
      </c>
    </row>
    <row r="187" spans="1:16" x14ac:dyDescent="0.2">
      <c r="A187" s="31"/>
      <c r="C187">
        <v>40</v>
      </c>
      <c r="D187">
        <v>48</v>
      </c>
      <c r="E187">
        <f t="shared" si="12"/>
        <v>40</v>
      </c>
      <c r="F187" s="4">
        <f t="shared" si="16"/>
        <v>0.66666666666666663</v>
      </c>
      <c r="P187">
        <f t="shared" si="13"/>
        <v>0</v>
      </c>
    </row>
    <row r="188" spans="1:16" x14ac:dyDescent="0.2">
      <c r="A188" s="31"/>
      <c r="C188">
        <v>47</v>
      </c>
      <c r="D188">
        <v>56</v>
      </c>
      <c r="E188">
        <f t="shared" si="12"/>
        <v>45</v>
      </c>
      <c r="F188" s="4">
        <f t="shared" si="16"/>
        <v>0.75</v>
      </c>
      <c r="P188">
        <f t="shared" si="13"/>
        <v>0</v>
      </c>
    </row>
    <row r="189" spans="1:16" x14ac:dyDescent="0.2">
      <c r="A189" s="31"/>
      <c r="C189">
        <v>40</v>
      </c>
      <c r="D189">
        <v>66</v>
      </c>
      <c r="E189">
        <f t="shared" si="12"/>
        <v>130</v>
      </c>
      <c r="F189" s="4">
        <f t="shared" si="16"/>
        <v>2.1666666666666665</v>
      </c>
      <c r="P189">
        <f t="shared" si="13"/>
        <v>0</v>
      </c>
    </row>
    <row r="190" spans="1:16" x14ac:dyDescent="0.2">
      <c r="A190" s="31"/>
      <c r="C190">
        <v>84</v>
      </c>
      <c r="D190">
        <v>172</v>
      </c>
      <c r="E190">
        <f t="shared" si="12"/>
        <v>440</v>
      </c>
      <c r="F190" s="4">
        <f t="shared" si="16"/>
        <v>7.333333333333333</v>
      </c>
      <c r="K190">
        <v>1</v>
      </c>
      <c r="P190">
        <f t="shared" si="13"/>
        <v>1</v>
      </c>
    </row>
    <row r="191" spans="1:16" x14ac:dyDescent="0.2">
      <c r="A191" s="31"/>
      <c r="C191">
        <v>107</v>
      </c>
      <c r="D191">
        <v>114</v>
      </c>
      <c r="E191">
        <f t="shared" si="12"/>
        <v>35</v>
      </c>
      <c r="F191" s="4">
        <f t="shared" si="16"/>
        <v>0.58333333333333337</v>
      </c>
      <c r="P191">
        <f t="shared" si="13"/>
        <v>0</v>
      </c>
    </row>
    <row r="192" spans="1:16" x14ac:dyDescent="0.2">
      <c r="A192" s="31"/>
      <c r="C192">
        <v>76</v>
      </c>
      <c r="D192">
        <v>87</v>
      </c>
      <c r="E192">
        <f t="shared" si="12"/>
        <v>55</v>
      </c>
      <c r="F192" s="4">
        <f t="shared" si="16"/>
        <v>0.91666666666666663</v>
      </c>
      <c r="P192">
        <f t="shared" si="13"/>
        <v>0</v>
      </c>
    </row>
    <row r="193" spans="1:16" x14ac:dyDescent="0.2">
      <c r="A193" s="31"/>
      <c r="C193">
        <v>93</v>
      </c>
      <c r="D193">
        <v>137</v>
      </c>
      <c r="E193">
        <f t="shared" si="12"/>
        <v>220</v>
      </c>
      <c r="F193" s="4">
        <f t="shared" si="16"/>
        <v>3.6666666666666665</v>
      </c>
      <c r="P193">
        <f t="shared" si="13"/>
        <v>0</v>
      </c>
    </row>
    <row r="194" spans="1:16" x14ac:dyDescent="0.2">
      <c r="A194" s="31"/>
      <c r="C194">
        <v>3</v>
      </c>
      <c r="D194">
        <v>14</v>
      </c>
      <c r="E194">
        <f t="shared" ref="E194:E235" si="17">(D194-C194)*5</f>
        <v>55</v>
      </c>
      <c r="F194" s="4">
        <f t="shared" si="16"/>
        <v>0.91666666666666663</v>
      </c>
      <c r="P194">
        <f t="shared" si="13"/>
        <v>0</v>
      </c>
    </row>
    <row r="195" spans="1:16" x14ac:dyDescent="0.2">
      <c r="A195" s="31"/>
      <c r="C195">
        <v>166</v>
      </c>
      <c r="D195">
        <v>173</v>
      </c>
      <c r="E195">
        <f t="shared" si="17"/>
        <v>35</v>
      </c>
      <c r="F195" s="4">
        <f t="shared" si="16"/>
        <v>0.58333333333333337</v>
      </c>
      <c r="H195">
        <v>1</v>
      </c>
      <c r="P195">
        <f t="shared" ref="P195:P235" si="18">SUM(G195:O195)</f>
        <v>1</v>
      </c>
    </row>
    <row r="196" spans="1:16" x14ac:dyDescent="0.2">
      <c r="A196" s="31"/>
      <c r="B196" t="s">
        <v>33</v>
      </c>
      <c r="C196">
        <v>91</v>
      </c>
      <c r="D196">
        <v>111</v>
      </c>
      <c r="E196">
        <f t="shared" si="17"/>
        <v>100</v>
      </c>
      <c r="F196" s="4">
        <f t="shared" si="16"/>
        <v>1.6666666666666667</v>
      </c>
      <c r="L196">
        <v>1</v>
      </c>
      <c r="P196">
        <f t="shared" si="18"/>
        <v>1</v>
      </c>
    </row>
    <row r="197" spans="1:16" x14ac:dyDescent="0.2">
      <c r="A197" s="31"/>
      <c r="C197">
        <v>19</v>
      </c>
      <c r="D197">
        <v>25</v>
      </c>
      <c r="E197">
        <f t="shared" si="17"/>
        <v>30</v>
      </c>
      <c r="F197" s="4">
        <f t="shared" si="16"/>
        <v>0.5</v>
      </c>
      <c r="P197">
        <f t="shared" si="18"/>
        <v>0</v>
      </c>
    </row>
    <row r="198" spans="1:16" x14ac:dyDescent="0.2">
      <c r="A198" s="31"/>
      <c r="C198">
        <v>18</v>
      </c>
      <c r="D198">
        <v>30</v>
      </c>
      <c r="E198">
        <f t="shared" si="17"/>
        <v>60</v>
      </c>
      <c r="F198" s="4">
        <f t="shared" si="16"/>
        <v>1</v>
      </c>
      <c r="P198">
        <f t="shared" si="18"/>
        <v>0</v>
      </c>
    </row>
    <row r="199" spans="1:16" x14ac:dyDescent="0.2">
      <c r="A199" s="31"/>
      <c r="C199">
        <v>22</v>
      </c>
      <c r="D199">
        <v>32</v>
      </c>
      <c r="E199">
        <f t="shared" si="17"/>
        <v>50</v>
      </c>
      <c r="F199" s="4">
        <f t="shared" si="16"/>
        <v>0.83333333333333337</v>
      </c>
      <c r="P199">
        <f t="shared" si="18"/>
        <v>0</v>
      </c>
    </row>
    <row r="200" spans="1:16" x14ac:dyDescent="0.2">
      <c r="A200" s="31"/>
      <c r="C200">
        <v>71</v>
      </c>
      <c r="D200">
        <v>79</v>
      </c>
      <c r="E200">
        <f t="shared" si="17"/>
        <v>40</v>
      </c>
      <c r="F200" s="4">
        <f t="shared" si="16"/>
        <v>0.66666666666666663</v>
      </c>
      <c r="P200">
        <f t="shared" si="18"/>
        <v>0</v>
      </c>
    </row>
    <row r="201" spans="1:16" x14ac:dyDescent="0.2">
      <c r="A201" s="31"/>
      <c r="C201">
        <v>41</v>
      </c>
      <c r="D201">
        <v>118</v>
      </c>
      <c r="E201">
        <f t="shared" si="17"/>
        <v>385</v>
      </c>
      <c r="F201" s="4">
        <f t="shared" si="16"/>
        <v>6.416666666666667</v>
      </c>
      <c r="P201">
        <f t="shared" si="18"/>
        <v>0</v>
      </c>
    </row>
    <row r="202" spans="1:16" x14ac:dyDescent="0.2">
      <c r="A202" s="31"/>
      <c r="C202">
        <v>51</v>
      </c>
      <c r="D202">
        <v>93</v>
      </c>
      <c r="E202">
        <f t="shared" si="17"/>
        <v>210</v>
      </c>
      <c r="F202" s="4">
        <f t="shared" si="16"/>
        <v>3.5</v>
      </c>
      <c r="P202">
        <f t="shared" si="18"/>
        <v>0</v>
      </c>
    </row>
    <row r="203" spans="1:16" x14ac:dyDescent="0.2">
      <c r="A203" s="31"/>
      <c r="C203">
        <v>7</v>
      </c>
      <c r="D203">
        <v>40</v>
      </c>
      <c r="E203">
        <f t="shared" si="17"/>
        <v>165</v>
      </c>
      <c r="F203" s="4">
        <f t="shared" si="16"/>
        <v>2.75</v>
      </c>
      <c r="P203">
        <f t="shared" si="18"/>
        <v>0</v>
      </c>
    </row>
    <row r="204" spans="1:16" x14ac:dyDescent="0.2">
      <c r="A204" s="31"/>
      <c r="C204">
        <v>16</v>
      </c>
      <c r="D204">
        <v>117</v>
      </c>
      <c r="E204">
        <f t="shared" si="17"/>
        <v>505</v>
      </c>
      <c r="F204" s="4">
        <f t="shared" si="16"/>
        <v>8.4166666666666661</v>
      </c>
      <c r="K204">
        <v>1</v>
      </c>
      <c r="P204">
        <f t="shared" si="18"/>
        <v>1</v>
      </c>
    </row>
    <row r="205" spans="1:16" x14ac:dyDescent="0.2">
      <c r="A205" s="31"/>
      <c r="C205">
        <v>8</v>
      </c>
      <c r="D205">
        <v>119</v>
      </c>
      <c r="E205">
        <f t="shared" si="17"/>
        <v>555</v>
      </c>
      <c r="F205" s="4">
        <f t="shared" si="16"/>
        <v>9.25</v>
      </c>
      <c r="L205">
        <v>1</v>
      </c>
      <c r="P205">
        <f t="shared" si="18"/>
        <v>1</v>
      </c>
    </row>
    <row r="206" spans="1:16" x14ac:dyDescent="0.2">
      <c r="A206" s="31"/>
      <c r="C206">
        <v>47</v>
      </c>
      <c r="D206">
        <v>124</v>
      </c>
      <c r="E206">
        <f t="shared" si="17"/>
        <v>385</v>
      </c>
      <c r="F206" s="4">
        <f t="shared" si="16"/>
        <v>6.416666666666667</v>
      </c>
      <c r="P206">
        <f t="shared" si="18"/>
        <v>0</v>
      </c>
    </row>
    <row r="207" spans="1:16" x14ac:dyDescent="0.2">
      <c r="A207" s="31"/>
      <c r="B207" t="s">
        <v>9</v>
      </c>
      <c r="C207">
        <v>18</v>
      </c>
      <c r="D207">
        <v>43</v>
      </c>
      <c r="E207">
        <f t="shared" si="17"/>
        <v>125</v>
      </c>
      <c r="F207" s="4">
        <f t="shared" si="16"/>
        <v>2.0833333333333335</v>
      </c>
      <c r="H207">
        <v>1</v>
      </c>
      <c r="P207">
        <f t="shared" si="18"/>
        <v>1</v>
      </c>
    </row>
    <row r="208" spans="1:16" x14ac:dyDescent="0.2">
      <c r="A208" s="31"/>
      <c r="C208">
        <v>122</v>
      </c>
      <c r="D208">
        <v>131</v>
      </c>
      <c r="E208">
        <f t="shared" si="17"/>
        <v>45</v>
      </c>
      <c r="F208" s="4">
        <f t="shared" si="16"/>
        <v>0.75</v>
      </c>
      <c r="H208">
        <v>1</v>
      </c>
      <c r="P208">
        <f t="shared" si="18"/>
        <v>1</v>
      </c>
    </row>
    <row r="209" spans="1:16" x14ac:dyDescent="0.2">
      <c r="A209" s="31"/>
      <c r="C209">
        <v>109</v>
      </c>
      <c r="D209">
        <v>135</v>
      </c>
      <c r="E209">
        <f t="shared" si="17"/>
        <v>130</v>
      </c>
      <c r="F209" s="4">
        <f t="shared" si="16"/>
        <v>2.1666666666666665</v>
      </c>
      <c r="H209">
        <v>1</v>
      </c>
      <c r="P209">
        <f t="shared" si="18"/>
        <v>1</v>
      </c>
    </row>
    <row r="210" spans="1:16" x14ac:dyDescent="0.2">
      <c r="A210" s="31"/>
      <c r="C210">
        <v>146</v>
      </c>
      <c r="D210">
        <v>167</v>
      </c>
      <c r="E210">
        <f t="shared" si="17"/>
        <v>105</v>
      </c>
      <c r="F210" s="4">
        <f t="shared" si="16"/>
        <v>1.75</v>
      </c>
      <c r="P210">
        <f t="shared" si="18"/>
        <v>0</v>
      </c>
    </row>
    <row r="211" spans="1:16" x14ac:dyDescent="0.2">
      <c r="A211" s="31"/>
      <c r="C211">
        <v>115</v>
      </c>
      <c r="D211">
        <v>124</v>
      </c>
      <c r="E211">
        <f t="shared" si="17"/>
        <v>45</v>
      </c>
      <c r="F211" s="4">
        <f t="shared" si="16"/>
        <v>0.75</v>
      </c>
      <c r="J211">
        <v>1</v>
      </c>
      <c r="P211">
        <f t="shared" si="18"/>
        <v>1</v>
      </c>
    </row>
    <row r="212" spans="1:16" x14ac:dyDescent="0.2">
      <c r="A212" s="31"/>
      <c r="C212">
        <v>80</v>
      </c>
      <c r="D212">
        <v>176</v>
      </c>
      <c r="E212">
        <f t="shared" si="17"/>
        <v>480</v>
      </c>
      <c r="F212" s="4">
        <f t="shared" si="16"/>
        <v>8</v>
      </c>
      <c r="M212">
        <v>1</v>
      </c>
      <c r="P212">
        <f>SUM(G212:L212)</f>
        <v>0</v>
      </c>
    </row>
    <row r="213" spans="1:16" x14ac:dyDescent="0.2">
      <c r="A213" s="31"/>
      <c r="B213" t="s">
        <v>32</v>
      </c>
      <c r="C213">
        <v>21</v>
      </c>
      <c r="D213">
        <v>32</v>
      </c>
      <c r="E213">
        <f t="shared" si="17"/>
        <v>55</v>
      </c>
      <c r="F213" s="4">
        <f t="shared" ref="F213:F232" si="19">E213/60</f>
        <v>0.91666666666666663</v>
      </c>
      <c r="P213">
        <f t="shared" si="18"/>
        <v>0</v>
      </c>
    </row>
    <row r="214" spans="1:16" x14ac:dyDescent="0.2">
      <c r="A214" s="31"/>
      <c r="C214">
        <v>19</v>
      </c>
      <c r="D214">
        <v>139</v>
      </c>
      <c r="E214">
        <f t="shared" si="17"/>
        <v>600</v>
      </c>
      <c r="F214" s="4">
        <f t="shared" si="19"/>
        <v>10</v>
      </c>
      <c r="K214">
        <v>1</v>
      </c>
      <c r="P214">
        <f t="shared" si="18"/>
        <v>1</v>
      </c>
    </row>
    <row r="215" spans="1:16" x14ac:dyDescent="0.2">
      <c r="A215" s="31"/>
      <c r="C215">
        <v>10</v>
      </c>
      <c r="D215">
        <v>26</v>
      </c>
      <c r="E215">
        <f t="shared" si="17"/>
        <v>80</v>
      </c>
      <c r="F215" s="4">
        <f t="shared" si="19"/>
        <v>1.3333333333333333</v>
      </c>
      <c r="J215">
        <v>1</v>
      </c>
      <c r="P215">
        <f t="shared" si="18"/>
        <v>1</v>
      </c>
    </row>
    <row r="216" spans="1:16" x14ac:dyDescent="0.2">
      <c r="A216" s="31"/>
      <c r="C216">
        <v>31</v>
      </c>
      <c r="D216">
        <v>135</v>
      </c>
      <c r="E216">
        <f t="shared" si="17"/>
        <v>520</v>
      </c>
      <c r="F216" s="4">
        <f t="shared" si="19"/>
        <v>8.6666666666666661</v>
      </c>
      <c r="L216">
        <v>1</v>
      </c>
      <c r="P216">
        <f t="shared" si="18"/>
        <v>1</v>
      </c>
    </row>
    <row r="217" spans="1:16" x14ac:dyDescent="0.2">
      <c r="A217" s="31"/>
      <c r="C217">
        <v>40</v>
      </c>
      <c r="D217">
        <v>176</v>
      </c>
      <c r="E217">
        <f t="shared" si="17"/>
        <v>680</v>
      </c>
      <c r="F217" s="4">
        <f t="shared" si="19"/>
        <v>11.333333333333334</v>
      </c>
      <c r="M217">
        <v>1</v>
      </c>
      <c r="P217">
        <f>SUM(G217:L217)</f>
        <v>0</v>
      </c>
    </row>
    <row r="218" spans="1:16" x14ac:dyDescent="0.2">
      <c r="A218" s="31"/>
      <c r="C218">
        <v>114</v>
      </c>
      <c r="D218">
        <v>140</v>
      </c>
      <c r="E218">
        <f t="shared" si="17"/>
        <v>130</v>
      </c>
      <c r="F218" s="4">
        <f t="shared" si="19"/>
        <v>2.1666666666666665</v>
      </c>
      <c r="H218">
        <v>1</v>
      </c>
      <c r="P218">
        <f t="shared" si="18"/>
        <v>1</v>
      </c>
    </row>
    <row r="219" spans="1:16" x14ac:dyDescent="0.2">
      <c r="A219" s="31"/>
      <c r="C219">
        <v>9</v>
      </c>
      <c r="D219">
        <v>21</v>
      </c>
      <c r="E219">
        <f t="shared" si="17"/>
        <v>60</v>
      </c>
      <c r="F219" s="4">
        <f t="shared" si="19"/>
        <v>1</v>
      </c>
      <c r="P219">
        <f t="shared" si="18"/>
        <v>0</v>
      </c>
    </row>
    <row r="220" spans="1:16" x14ac:dyDescent="0.2">
      <c r="A220" s="31"/>
      <c r="C220">
        <v>86</v>
      </c>
      <c r="D220">
        <v>176</v>
      </c>
      <c r="E220">
        <f t="shared" si="17"/>
        <v>450</v>
      </c>
      <c r="F220" s="4">
        <f t="shared" si="19"/>
        <v>7.5</v>
      </c>
      <c r="M220">
        <v>1</v>
      </c>
      <c r="P220">
        <f>SUM(G220:L220)</f>
        <v>0</v>
      </c>
    </row>
    <row r="221" spans="1:16" x14ac:dyDescent="0.2">
      <c r="A221" s="31"/>
      <c r="B221" t="s">
        <v>31</v>
      </c>
      <c r="C221">
        <v>81</v>
      </c>
      <c r="D221">
        <v>106</v>
      </c>
      <c r="E221">
        <f t="shared" si="17"/>
        <v>125</v>
      </c>
      <c r="F221" s="4">
        <f t="shared" si="19"/>
        <v>2.0833333333333335</v>
      </c>
      <c r="H221">
        <v>1</v>
      </c>
      <c r="P221">
        <f t="shared" si="18"/>
        <v>1</v>
      </c>
    </row>
    <row r="222" spans="1:16" x14ac:dyDescent="0.2">
      <c r="A222" s="31"/>
      <c r="C222">
        <v>106</v>
      </c>
      <c r="D222">
        <v>126</v>
      </c>
      <c r="E222">
        <f t="shared" si="17"/>
        <v>100</v>
      </c>
      <c r="F222" s="4">
        <f t="shared" si="19"/>
        <v>1.6666666666666667</v>
      </c>
      <c r="P222">
        <f t="shared" si="18"/>
        <v>0</v>
      </c>
    </row>
    <row r="223" spans="1:16" x14ac:dyDescent="0.2">
      <c r="A223" s="31"/>
      <c r="C223">
        <v>92</v>
      </c>
      <c r="D223">
        <v>101</v>
      </c>
      <c r="E223">
        <f t="shared" si="17"/>
        <v>45</v>
      </c>
      <c r="F223" s="4">
        <f t="shared" si="19"/>
        <v>0.75</v>
      </c>
      <c r="P223">
        <f t="shared" si="18"/>
        <v>0</v>
      </c>
    </row>
    <row r="224" spans="1:16" x14ac:dyDescent="0.2">
      <c r="A224" s="31"/>
      <c r="C224">
        <v>160</v>
      </c>
      <c r="D224">
        <v>168</v>
      </c>
      <c r="E224">
        <f t="shared" si="17"/>
        <v>40</v>
      </c>
      <c r="F224" s="4">
        <f t="shared" si="19"/>
        <v>0.66666666666666663</v>
      </c>
      <c r="P224">
        <f t="shared" si="18"/>
        <v>0</v>
      </c>
    </row>
    <row r="225" spans="1:18" x14ac:dyDescent="0.2">
      <c r="A225" s="31"/>
      <c r="C225">
        <v>52</v>
      </c>
      <c r="D225">
        <v>173</v>
      </c>
      <c r="E225">
        <f t="shared" si="17"/>
        <v>605</v>
      </c>
      <c r="F225" s="4">
        <f t="shared" si="19"/>
        <v>10.083333333333334</v>
      </c>
      <c r="K225">
        <v>1</v>
      </c>
      <c r="P225">
        <f t="shared" si="18"/>
        <v>1</v>
      </c>
    </row>
    <row r="226" spans="1:18" x14ac:dyDescent="0.2">
      <c r="A226" s="31"/>
      <c r="C226">
        <v>58</v>
      </c>
      <c r="D226">
        <v>176</v>
      </c>
      <c r="E226">
        <f t="shared" si="17"/>
        <v>590</v>
      </c>
      <c r="F226" s="4">
        <f t="shared" si="19"/>
        <v>9.8333333333333339</v>
      </c>
      <c r="M226">
        <v>1</v>
      </c>
      <c r="P226">
        <f>SUM(G226:L226)</f>
        <v>0</v>
      </c>
    </row>
    <row r="227" spans="1:18" x14ac:dyDescent="0.2">
      <c r="A227" s="31"/>
      <c r="B227" t="s">
        <v>26</v>
      </c>
      <c r="C227">
        <v>4</v>
      </c>
      <c r="D227">
        <v>49</v>
      </c>
      <c r="E227">
        <f t="shared" si="17"/>
        <v>225</v>
      </c>
      <c r="F227" s="4">
        <f t="shared" si="19"/>
        <v>3.75</v>
      </c>
      <c r="H227">
        <v>1</v>
      </c>
      <c r="P227">
        <f t="shared" si="18"/>
        <v>1</v>
      </c>
    </row>
    <row r="228" spans="1:18" x14ac:dyDescent="0.2">
      <c r="A228" s="31"/>
      <c r="C228">
        <v>124</v>
      </c>
      <c r="D228">
        <v>169</v>
      </c>
      <c r="E228">
        <f t="shared" si="17"/>
        <v>225</v>
      </c>
      <c r="F228" s="4">
        <f t="shared" si="19"/>
        <v>3.75</v>
      </c>
      <c r="K228">
        <v>1</v>
      </c>
      <c r="P228">
        <f t="shared" si="18"/>
        <v>1</v>
      </c>
    </row>
    <row r="229" spans="1:18" x14ac:dyDescent="0.2">
      <c r="A229" s="31"/>
      <c r="B229" t="s">
        <v>27</v>
      </c>
      <c r="C229">
        <v>19</v>
      </c>
      <c r="D229">
        <v>28</v>
      </c>
      <c r="E229">
        <f t="shared" si="17"/>
        <v>45</v>
      </c>
      <c r="F229" s="4">
        <f t="shared" si="19"/>
        <v>0.75</v>
      </c>
      <c r="P229">
        <f t="shared" si="18"/>
        <v>0</v>
      </c>
    </row>
    <row r="230" spans="1:18" x14ac:dyDescent="0.2">
      <c r="A230" s="31"/>
      <c r="C230">
        <v>2</v>
      </c>
      <c r="D230">
        <v>167</v>
      </c>
      <c r="E230">
        <f t="shared" si="17"/>
        <v>825</v>
      </c>
      <c r="F230" s="4">
        <f t="shared" si="19"/>
        <v>13.75</v>
      </c>
      <c r="K230">
        <v>1</v>
      </c>
      <c r="P230">
        <f t="shared" si="18"/>
        <v>1</v>
      </c>
    </row>
    <row r="231" spans="1:18" x14ac:dyDescent="0.2">
      <c r="A231" s="31"/>
      <c r="C231">
        <v>65</v>
      </c>
      <c r="D231">
        <v>83</v>
      </c>
      <c r="E231">
        <f t="shared" si="17"/>
        <v>90</v>
      </c>
      <c r="F231" s="4">
        <f t="shared" si="19"/>
        <v>1.5</v>
      </c>
      <c r="P231">
        <f t="shared" si="18"/>
        <v>0</v>
      </c>
    </row>
    <row r="232" spans="1:18" x14ac:dyDescent="0.2">
      <c r="A232" s="31"/>
      <c r="C232">
        <v>128</v>
      </c>
      <c r="D232">
        <v>175</v>
      </c>
      <c r="E232">
        <f t="shared" si="17"/>
        <v>235</v>
      </c>
      <c r="F232" s="4">
        <f t="shared" si="19"/>
        <v>3.9166666666666665</v>
      </c>
      <c r="K232">
        <v>1</v>
      </c>
      <c r="P232">
        <f t="shared" si="18"/>
        <v>1</v>
      </c>
    </row>
    <row r="233" spans="1:18" x14ac:dyDescent="0.2">
      <c r="A233" s="31"/>
      <c r="C233">
        <v>105</v>
      </c>
      <c r="D233">
        <v>127</v>
      </c>
      <c r="E233">
        <f t="shared" si="17"/>
        <v>110</v>
      </c>
      <c r="F233" s="4">
        <f t="shared" ref="F233:F235" si="20">E233/60</f>
        <v>1.8333333333333333</v>
      </c>
      <c r="P233">
        <f t="shared" si="18"/>
        <v>0</v>
      </c>
    </row>
    <row r="234" spans="1:18" x14ac:dyDescent="0.2">
      <c r="A234" s="31"/>
      <c r="C234">
        <v>44</v>
      </c>
      <c r="D234">
        <v>63</v>
      </c>
      <c r="E234">
        <f t="shared" si="17"/>
        <v>95</v>
      </c>
      <c r="F234" s="4">
        <f t="shared" si="20"/>
        <v>1.5833333333333333</v>
      </c>
      <c r="P234">
        <f t="shared" si="18"/>
        <v>0</v>
      </c>
    </row>
    <row r="235" spans="1:18" x14ac:dyDescent="0.2">
      <c r="A235" s="32"/>
      <c r="B235" s="13"/>
      <c r="C235" s="13">
        <v>4</v>
      </c>
      <c r="D235" s="13">
        <v>36</v>
      </c>
      <c r="E235" s="13">
        <f t="shared" si="17"/>
        <v>160</v>
      </c>
      <c r="F235" s="14">
        <f t="shared" si="20"/>
        <v>2.6666666666666665</v>
      </c>
      <c r="G235" s="13"/>
      <c r="H235" s="13"/>
      <c r="I235" s="13"/>
      <c r="J235" s="13"/>
      <c r="K235" s="13">
        <v>1</v>
      </c>
      <c r="L235" s="13"/>
      <c r="M235" s="13"/>
      <c r="N235" s="13"/>
      <c r="O235" s="13"/>
      <c r="P235" s="13">
        <f t="shared" si="18"/>
        <v>1</v>
      </c>
      <c r="Q235" s="27">
        <f>SUM(P120:P235)</f>
        <v>61</v>
      </c>
      <c r="R235" s="27">
        <f>Q235*100/116</f>
        <v>52.586206896551722</v>
      </c>
    </row>
    <row r="236" spans="1:18" x14ac:dyDescent="0.2">
      <c r="A236" s="2"/>
    </row>
    <row r="237" spans="1:18" x14ac:dyDescent="0.2">
      <c r="A237" s="2"/>
      <c r="D237" t="s">
        <v>67</v>
      </c>
      <c r="G237">
        <f>SUM(G2:G236)</f>
        <v>7</v>
      </c>
      <c r="H237">
        <f t="shared" ref="H237:L237" si="21">SUM(H2:H236)</f>
        <v>36</v>
      </c>
      <c r="I237">
        <f t="shared" si="21"/>
        <v>0</v>
      </c>
      <c r="J237">
        <f t="shared" si="21"/>
        <v>12</v>
      </c>
      <c r="K237">
        <f t="shared" si="21"/>
        <v>20</v>
      </c>
      <c r="L237">
        <f t="shared" si="21"/>
        <v>7</v>
      </c>
      <c r="M237">
        <f>SUM(M2:M236)</f>
        <v>22</v>
      </c>
      <c r="N237">
        <f t="shared" ref="N237" si="22">SUM(N2:N236)</f>
        <v>17</v>
      </c>
      <c r="O237">
        <f t="shared" ref="O237" si="23">SUM(O2:O236)</f>
        <v>0</v>
      </c>
    </row>
    <row r="238" spans="1:18" x14ac:dyDescent="0.2">
      <c r="A238" s="2"/>
    </row>
    <row r="239" spans="1:18" x14ac:dyDescent="0.2">
      <c r="A239" s="2"/>
    </row>
    <row r="240" spans="1:18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2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</sheetData>
  <mergeCells count="4">
    <mergeCell ref="A95:A119"/>
    <mergeCell ref="A120:A235"/>
    <mergeCell ref="A2:A77"/>
    <mergeCell ref="A78:A9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DAA72-AE24-B54F-B707-4D162D22EF87}">
  <dimension ref="A1:N157"/>
  <sheetViews>
    <sheetView workbookViewId="0">
      <pane xSplit="1" ySplit="1" topLeftCell="B43" activePane="bottomRight" state="frozen"/>
      <selection pane="topRight" activeCell="B1" sqref="B1"/>
      <selection pane="bottomLeft" activeCell="A2" sqref="A2"/>
      <selection pane="bottomRight" activeCell="N1" sqref="N1"/>
    </sheetView>
  </sheetViews>
  <sheetFormatPr baseColWidth="10" defaultRowHeight="15" x14ac:dyDescent="0.2"/>
  <cols>
    <col min="6" max="6" width="10.83203125" style="4"/>
    <col min="7" max="7" width="22.83203125" bestFit="1" customWidth="1"/>
    <col min="8" max="8" width="17" bestFit="1" customWidth="1"/>
    <col min="10" max="10" width="16.5" bestFit="1" customWidth="1"/>
    <col min="11" max="11" width="12.33203125" bestFit="1" customWidth="1"/>
    <col min="14" max="14" width="15.1640625" style="15" bestFit="1" customWidth="1"/>
  </cols>
  <sheetData>
    <row r="1" spans="1:14" x14ac:dyDescent="0.2">
      <c r="A1" s="7" t="s">
        <v>47</v>
      </c>
      <c r="B1" s="7" t="s">
        <v>46</v>
      </c>
      <c r="C1" s="7" t="s">
        <v>0</v>
      </c>
      <c r="D1" s="7" t="s">
        <v>1</v>
      </c>
      <c r="E1" s="7" t="s">
        <v>2</v>
      </c>
      <c r="F1" s="8" t="s">
        <v>5</v>
      </c>
      <c r="G1" s="7" t="s">
        <v>52</v>
      </c>
      <c r="H1" s="7" t="s">
        <v>53</v>
      </c>
      <c r="I1" s="7" t="s">
        <v>54</v>
      </c>
      <c r="J1" s="7" t="s">
        <v>3</v>
      </c>
      <c r="K1" s="7" t="s">
        <v>4</v>
      </c>
      <c r="L1" s="7" t="s">
        <v>63</v>
      </c>
      <c r="N1" s="26" t="s">
        <v>78</v>
      </c>
    </row>
    <row r="2" spans="1:14" x14ac:dyDescent="0.2">
      <c r="A2" s="25">
        <v>1</v>
      </c>
      <c r="B2" t="s">
        <v>20</v>
      </c>
      <c r="C2">
        <v>159</v>
      </c>
      <c r="D2">
        <v>164</v>
      </c>
      <c r="E2">
        <f t="shared" ref="E2:E64" si="0">(D2-C2)*5</f>
        <v>25</v>
      </c>
      <c r="F2" s="4">
        <f t="shared" ref="F2:F64" si="1">E2/60</f>
        <v>0.41666666666666669</v>
      </c>
      <c r="L2">
        <f>SUM(G2:K2)</f>
        <v>0</v>
      </c>
    </row>
    <row r="3" spans="1:14" x14ac:dyDescent="0.2">
      <c r="A3" s="25"/>
      <c r="C3">
        <v>152</v>
      </c>
      <c r="D3">
        <v>158</v>
      </c>
      <c r="E3">
        <f t="shared" si="0"/>
        <v>30</v>
      </c>
      <c r="F3" s="4">
        <f t="shared" si="1"/>
        <v>0.5</v>
      </c>
      <c r="L3">
        <f t="shared" ref="L3:L65" si="2">SUM(G3:K3)</f>
        <v>0</v>
      </c>
    </row>
    <row r="4" spans="1:14" x14ac:dyDescent="0.2">
      <c r="A4" s="25"/>
      <c r="C4">
        <v>6</v>
      </c>
      <c r="D4">
        <v>10</v>
      </c>
      <c r="E4">
        <f t="shared" si="0"/>
        <v>20</v>
      </c>
      <c r="F4" s="4">
        <f t="shared" si="1"/>
        <v>0.33333333333333331</v>
      </c>
      <c r="H4">
        <v>1</v>
      </c>
      <c r="L4">
        <f t="shared" si="2"/>
        <v>1</v>
      </c>
    </row>
    <row r="5" spans="1:14" x14ac:dyDescent="0.2">
      <c r="A5" s="25"/>
      <c r="C5">
        <v>34</v>
      </c>
      <c r="D5">
        <v>41</v>
      </c>
      <c r="E5">
        <f t="shared" si="0"/>
        <v>35</v>
      </c>
      <c r="F5" s="4">
        <f t="shared" si="1"/>
        <v>0.58333333333333337</v>
      </c>
      <c r="L5">
        <f t="shared" si="2"/>
        <v>0</v>
      </c>
    </row>
    <row r="6" spans="1:14" x14ac:dyDescent="0.2">
      <c r="A6" s="25"/>
      <c r="C6">
        <v>35</v>
      </c>
      <c r="D6">
        <v>45</v>
      </c>
      <c r="E6">
        <f t="shared" si="0"/>
        <v>50</v>
      </c>
      <c r="F6" s="4">
        <f t="shared" si="1"/>
        <v>0.83333333333333337</v>
      </c>
      <c r="L6">
        <f t="shared" si="2"/>
        <v>0</v>
      </c>
    </row>
    <row r="7" spans="1:14" x14ac:dyDescent="0.2">
      <c r="A7" s="25"/>
      <c r="C7">
        <v>43</v>
      </c>
      <c r="D7">
        <v>49</v>
      </c>
      <c r="E7">
        <f t="shared" si="0"/>
        <v>30</v>
      </c>
      <c r="F7" s="4">
        <f t="shared" si="1"/>
        <v>0.5</v>
      </c>
      <c r="L7">
        <f t="shared" si="2"/>
        <v>0</v>
      </c>
    </row>
    <row r="8" spans="1:14" x14ac:dyDescent="0.2">
      <c r="A8" s="25"/>
      <c r="C8">
        <v>45</v>
      </c>
      <c r="D8">
        <v>50</v>
      </c>
      <c r="E8">
        <f t="shared" si="0"/>
        <v>25</v>
      </c>
      <c r="F8" s="4">
        <f t="shared" si="1"/>
        <v>0.41666666666666669</v>
      </c>
      <c r="L8">
        <f t="shared" si="2"/>
        <v>0</v>
      </c>
    </row>
    <row r="9" spans="1:14" x14ac:dyDescent="0.2">
      <c r="A9" s="25"/>
      <c r="C9">
        <v>46</v>
      </c>
      <c r="D9">
        <v>51</v>
      </c>
      <c r="E9">
        <f t="shared" si="0"/>
        <v>25</v>
      </c>
      <c r="F9" s="4">
        <f t="shared" si="1"/>
        <v>0.41666666666666669</v>
      </c>
      <c r="L9">
        <f t="shared" si="2"/>
        <v>0</v>
      </c>
    </row>
    <row r="10" spans="1:14" x14ac:dyDescent="0.2">
      <c r="A10" s="25"/>
      <c r="C10">
        <v>51</v>
      </c>
      <c r="D10">
        <v>56</v>
      </c>
      <c r="E10">
        <f t="shared" si="0"/>
        <v>25</v>
      </c>
      <c r="F10" s="4">
        <f t="shared" si="1"/>
        <v>0.41666666666666669</v>
      </c>
      <c r="L10">
        <f t="shared" si="2"/>
        <v>0</v>
      </c>
    </row>
    <row r="11" spans="1:14" x14ac:dyDescent="0.2">
      <c r="A11" s="25"/>
      <c r="C11">
        <v>72</v>
      </c>
      <c r="D11">
        <v>79</v>
      </c>
      <c r="E11">
        <f t="shared" si="0"/>
        <v>35</v>
      </c>
      <c r="F11" s="4">
        <f t="shared" si="1"/>
        <v>0.58333333333333337</v>
      </c>
      <c r="L11">
        <f t="shared" si="2"/>
        <v>0</v>
      </c>
    </row>
    <row r="12" spans="1:14" x14ac:dyDescent="0.2">
      <c r="A12" s="25"/>
      <c r="C12">
        <v>68</v>
      </c>
      <c r="D12">
        <v>73</v>
      </c>
      <c r="E12">
        <f t="shared" si="0"/>
        <v>25</v>
      </c>
      <c r="F12" s="4">
        <f t="shared" si="1"/>
        <v>0.41666666666666669</v>
      </c>
      <c r="L12">
        <f t="shared" si="2"/>
        <v>0</v>
      </c>
    </row>
    <row r="13" spans="1:14" x14ac:dyDescent="0.2">
      <c r="A13" s="25"/>
      <c r="C13">
        <v>79</v>
      </c>
      <c r="D13">
        <v>86</v>
      </c>
      <c r="E13">
        <f t="shared" si="0"/>
        <v>35</v>
      </c>
      <c r="F13" s="4">
        <f t="shared" si="1"/>
        <v>0.58333333333333337</v>
      </c>
      <c r="H13">
        <v>1</v>
      </c>
      <c r="L13">
        <f t="shared" si="2"/>
        <v>1</v>
      </c>
    </row>
    <row r="14" spans="1:14" x14ac:dyDescent="0.2">
      <c r="A14" s="25"/>
      <c r="C14">
        <v>85</v>
      </c>
      <c r="D14">
        <v>91</v>
      </c>
      <c r="E14">
        <f t="shared" si="0"/>
        <v>30</v>
      </c>
      <c r="F14" s="4">
        <f t="shared" si="1"/>
        <v>0.5</v>
      </c>
      <c r="L14">
        <f t="shared" si="2"/>
        <v>0</v>
      </c>
    </row>
    <row r="15" spans="1:14" x14ac:dyDescent="0.2">
      <c r="A15" s="25"/>
      <c r="C15">
        <v>82</v>
      </c>
      <c r="D15">
        <v>87</v>
      </c>
      <c r="E15">
        <f t="shared" si="0"/>
        <v>25</v>
      </c>
      <c r="F15" s="4">
        <f t="shared" si="1"/>
        <v>0.41666666666666669</v>
      </c>
      <c r="L15">
        <f t="shared" si="2"/>
        <v>0</v>
      </c>
    </row>
    <row r="16" spans="1:14" x14ac:dyDescent="0.2">
      <c r="A16" s="25"/>
      <c r="C16">
        <v>159</v>
      </c>
      <c r="D16">
        <v>164</v>
      </c>
      <c r="E16">
        <f t="shared" si="0"/>
        <v>25</v>
      </c>
      <c r="F16" s="4">
        <f t="shared" si="1"/>
        <v>0.41666666666666669</v>
      </c>
      <c r="L16">
        <f t="shared" si="2"/>
        <v>0</v>
      </c>
    </row>
    <row r="17" spans="1:12" x14ac:dyDescent="0.2">
      <c r="A17" s="25"/>
      <c r="C17">
        <v>64</v>
      </c>
      <c r="D17">
        <v>69</v>
      </c>
      <c r="E17">
        <f t="shared" si="0"/>
        <v>25</v>
      </c>
      <c r="F17" s="4">
        <f t="shared" si="1"/>
        <v>0.41666666666666669</v>
      </c>
      <c r="L17">
        <f t="shared" si="2"/>
        <v>0</v>
      </c>
    </row>
    <row r="18" spans="1:12" x14ac:dyDescent="0.2">
      <c r="A18" s="25"/>
      <c r="B18" t="s">
        <v>21</v>
      </c>
      <c r="C18">
        <v>149</v>
      </c>
      <c r="D18">
        <v>163</v>
      </c>
      <c r="E18">
        <f t="shared" si="0"/>
        <v>70</v>
      </c>
      <c r="F18" s="4">
        <f t="shared" si="1"/>
        <v>1.1666666666666667</v>
      </c>
      <c r="L18">
        <f t="shared" si="2"/>
        <v>0</v>
      </c>
    </row>
    <row r="19" spans="1:12" x14ac:dyDescent="0.2">
      <c r="A19" s="25"/>
      <c r="C19">
        <v>112</v>
      </c>
      <c r="D19">
        <v>119</v>
      </c>
      <c r="E19">
        <f t="shared" si="0"/>
        <v>35</v>
      </c>
      <c r="F19" s="4">
        <f t="shared" si="1"/>
        <v>0.58333333333333337</v>
      </c>
      <c r="L19">
        <f t="shared" si="2"/>
        <v>0</v>
      </c>
    </row>
    <row r="20" spans="1:12" x14ac:dyDescent="0.2">
      <c r="A20" s="25"/>
      <c r="C20">
        <v>18</v>
      </c>
      <c r="D20">
        <v>24</v>
      </c>
      <c r="E20">
        <f t="shared" si="0"/>
        <v>30</v>
      </c>
      <c r="F20" s="4">
        <f t="shared" si="1"/>
        <v>0.5</v>
      </c>
      <c r="L20">
        <f t="shared" si="2"/>
        <v>0</v>
      </c>
    </row>
    <row r="21" spans="1:12" x14ac:dyDescent="0.2">
      <c r="A21" s="25"/>
      <c r="C21">
        <v>38</v>
      </c>
      <c r="D21">
        <v>43</v>
      </c>
      <c r="E21">
        <f t="shared" si="0"/>
        <v>25</v>
      </c>
      <c r="F21" s="4">
        <f t="shared" si="1"/>
        <v>0.41666666666666669</v>
      </c>
      <c r="L21">
        <f t="shared" si="2"/>
        <v>0</v>
      </c>
    </row>
    <row r="22" spans="1:12" x14ac:dyDescent="0.2">
      <c r="A22" s="25"/>
      <c r="C22">
        <v>40</v>
      </c>
      <c r="D22">
        <v>44</v>
      </c>
      <c r="E22">
        <f t="shared" si="0"/>
        <v>20</v>
      </c>
      <c r="F22" s="4">
        <f t="shared" si="1"/>
        <v>0.33333333333333331</v>
      </c>
      <c r="L22">
        <f t="shared" si="2"/>
        <v>0</v>
      </c>
    </row>
    <row r="23" spans="1:12" x14ac:dyDescent="0.2">
      <c r="A23" s="25"/>
      <c r="C23">
        <v>51</v>
      </c>
      <c r="D23">
        <v>57</v>
      </c>
      <c r="E23">
        <f t="shared" si="0"/>
        <v>30</v>
      </c>
      <c r="F23" s="4">
        <f t="shared" si="1"/>
        <v>0.5</v>
      </c>
      <c r="L23">
        <f t="shared" si="2"/>
        <v>0</v>
      </c>
    </row>
    <row r="24" spans="1:12" x14ac:dyDescent="0.2">
      <c r="A24" s="25"/>
      <c r="C24">
        <v>67</v>
      </c>
      <c r="D24">
        <v>71</v>
      </c>
      <c r="E24">
        <f t="shared" si="0"/>
        <v>20</v>
      </c>
      <c r="F24" s="4">
        <f t="shared" si="1"/>
        <v>0.33333333333333331</v>
      </c>
      <c r="L24">
        <f t="shared" si="2"/>
        <v>0</v>
      </c>
    </row>
    <row r="25" spans="1:12" x14ac:dyDescent="0.2">
      <c r="A25" s="25"/>
      <c r="B25" t="s">
        <v>22</v>
      </c>
      <c r="C25">
        <v>10</v>
      </c>
      <c r="D25">
        <v>14</v>
      </c>
      <c r="E25">
        <f t="shared" si="0"/>
        <v>20</v>
      </c>
      <c r="F25" s="4">
        <f t="shared" si="1"/>
        <v>0.33333333333333331</v>
      </c>
      <c r="L25">
        <f t="shared" si="2"/>
        <v>0</v>
      </c>
    </row>
    <row r="26" spans="1:12" x14ac:dyDescent="0.2">
      <c r="A26" s="25"/>
      <c r="C26">
        <v>33</v>
      </c>
      <c r="D26">
        <v>37</v>
      </c>
      <c r="E26">
        <f t="shared" si="0"/>
        <v>20</v>
      </c>
      <c r="F26" s="4">
        <f t="shared" si="1"/>
        <v>0.33333333333333331</v>
      </c>
      <c r="L26">
        <f t="shared" si="2"/>
        <v>0</v>
      </c>
    </row>
    <row r="27" spans="1:12" x14ac:dyDescent="0.2">
      <c r="A27" s="25"/>
      <c r="C27">
        <v>42</v>
      </c>
      <c r="D27">
        <v>48</v>
      </c>
      <c r="E27">
        <f t="shared" si="0"/>
        <v>30</v>
      </c>
      <c r="F27" s="4">
        <f t="shared" si="1"/>
        <v>0.5</v>
      </c>
      <c r="L27">
        <f t="shared" si="2"/>
        <v>0</v>
      </c>
    </row>
    <row r="28" spans="1:12" x14ac:dyDescent="0.2">
      <c r="A28" s="25"/>
      <c r="C28">
        <v>42</v>
      </c>
      <c r="D28">
        <v>51</v>
      </c>
      <c r="E28">
        <f t="shared" si="0"/>
        <v>45</v>
      </c>
      <c r="F28" s="4">
        <f t="shared" si="1"/>
        <v>0.75</v>
      </c>
      <c r="L28">
        <f t="shared" si="2"/>
        <v>0</v>
      </c>
    </row>
    <row r="29" spans="1:12" x14ac:dyDescent="0.2">
      <c r="A29" s="25"/>
      <c r="C29">
        <v>51</v>
      </c>
      <c r="D29">
        <v>62</v>
      </c>
      <c r="E29">
        <f t="shared" si="0"/>
        <v>55</v>
      </c>
      <c r="F29" s="4">
        <f t="shared" si="1"/>
        <v>0.91666666666666663</v>
      </c>
      <c r="L29">
        <f t="shared" si="2"/>
        <v>0</v>
      </c>
    </row>
    <row r="30" spans="1:12" x14ac:dyDescent="0.2">
      <c r="A30" s="25"/>
      <c r="C30">
        <v>72</v>
      </c>
      <c r="D30">
        <v>81</v>
      </c>
      <c r="E30">
        <f t="shared" si="0"/>
        <v>45</v>
      </c>
      <c r="F30" s="4">
        <f t="shared" si="1"/>
        <v>0.75</v>
      </c>
      <c r="L30">
        <f t="shared" si="2"/>
        <v>0</v>
      </c>
    </row>
    <row r="31" spans="1:12" x14ac:dyDescent="0.2">
      <c r="A31" s="25"/>
      <c r="C31">
        <v>71</v>
      </c>
      <c r="D31">
        <v>87</v>
      </c>
      <c r="E31">
        <f t="shared" si="0"/>
        <v>80</v>
      </c>
      <c r="F31" s="4">
        <f t="shared" si="1"/>
        <v>1.3333333333333333</v>
      </c>
      <c r="L31">
        <f t="shared" si="2"/>
        <v>0</v>
      </c>
    </row>
    <row r="32" spans="1:12" x14ac:dyDescent="0.2">
      <c r="A32" s="25"/>
      <c r="C32">
        <v>90</v>
      </c>
      <c r="D32">
        <v>97</v>
      </c>
      <c r="E32">
        <f t="shared" si="0"/>
        <v>35</v>
      </c>
      <c r="F32" s="4">
        <f t="shared" si="1"/>
        <v>0.58333333333333337</v>
      </c>
      <c r="L32">
        <f t="shared" si="2"/>
        <v>0</v>
      </c>
    </row>
    <row r="33" spans="1:12" x14ac:dyDescent="0.2">
      <c r="A33" s="25"/>
      <c r="B33" t="s">
        <v>23</v>
      </c>
      <c r="C33">
        <v>92</v>
      </c>
      <c r="D33">
        <v>98</v>
      </c>
      <c r="E33">
        <f t="shared" si="0"/>
        <v>30</v>
      </c>
      <c r="F33" s="4">
        <f t="shared" si="1"/>
        <v>0.5</v>
      </c>
      <c r="L33">
        <f t="shared" si="2"/>
        <v>0</v>
      </c>
    </row>
    <row r="34" spans="1:12" x14ac:dyDescent="0.2">
      <c r="A34" s="25"/>
      <c r="C34">
        <v>80</v>
      </c>
      <c r="D34">
        <v>87</v>
      </c>
      <c r="E34">
        <f t="shared" si="0"/>
        <v>35</v>
      </c>
      <c r="F34" s="4">
        <f t="shared" si="1"/>
        <v>0.58333333333333337</v>
      </c>
      <c r="L34">
        <f t="shared" si="2"/>
        <v>0</v>
      </c>
    </row>
    <row r="35" spans="1:12" x14ac:dyDescent="0.2">
      <c r="A35" s="25"/>
      <c r="C35">
        <v>9</v>
      </c>
      <c r="D35">
        <v>19</v>
      </c>
      <c r="E35">
        <f t="shared" si="0"/>
        <v>50</v>
      </c>
      <c r="F35" s="4">
        <f t="shared" si="1"/>
        <v>0.83333333333333337</v>
      </c>
      <c r="L35">
        <f t="shared" si="2"/>
        <v>0</v>
      </c>
    </row>
    <row r="36" spans="1:12" x14ac:dyDescent="0.2">
      <c r="A36" s="25"/>
      <c r="C36">
        <v>24</v>
      </c>
      <c r="D36">
        <v>29</v>
      </c>
      <c r="E36">
        <f t="shared" si="0"/>
        <v>25</v>
      </c>
      <c r="F36" s="4">
        <f t="shared" si="1"/>
        <v>0.41666666666666669</v>
      </c>
      <c r="L36">
        <f t="shared" si="2"/>
        <v>0</v>
      </c>
    </row>
    <row r="37" spans="1:12" x14ac:dyDescent="0.2">
      <c r="A37" s="25"/>
      <c r="C37">
        <v>135</v>
      </c>
      <c r="D37">
        <v>141</v>
      </c>
      <c r="E37">
        <f t="shared" si="0"/>
        <v>30</v>
      </c>
      <c r="F37" s="4">
        <f t="shared" si="1"/>
        <v>0.5</v>
      </c>
      <c r="L37">
        <f t="shared" si="2"/>
        <v>0</v>
      </c>
    </row>
    <row r="38" spans="1:12" x14ac:dyDescent="0.2">
      <c r="A38" s="25"/>
      <c r="B38" t="s">
        <v>24</v>
      </c>
      <c r="C38">
        <v>11</v>
      </c>
      <c r="D38">
        <v>16</v>
      </c>
      <c r="E38">
        <f t="shared" si="0"/>
        <v>25</v>
      </c>
      <c r="F38" s="4">
        <f t="shared" si="1"/>
        <v>0.41666666666666669</v>
      </c>
      <c r="L38">
        <f t="shared" si="2"/>
        <v>0</v>
      </c>
    </row>
    <row r="39" spans="1:12" x14ac:dyDescent="0.2">
      <c r="A39" s="25"/>
      <c r="C39">
        <v>16</v>
      </c>
      <c r="D39">
        <v>20</v>
      </c>
      <c r="E39">
        <f t="shared" si="0"/>
        <v>20</v>
      </c>
      <c r="F39" s="4">
        <f t="shared" si="1"/>
        <v>0.33333333333333331</v>
      </c>
      <c r="L39">
        <f t="shared" si="2"/>
        <v>0</v>
      </c>
    </row>
    <row r="40" spans="1:12" x14ac:dyDescent="0.2">
      <c r="A40" s="25"/>
      <c r="C40">
        <v>24</v>
      </c>
      <c r="D40">
        <v>30</v>
      </c>
      <c r="E40">
        <f t="shared" si="0"/>
        <v>30</v>
      </c>
      <c r="F40" s="4">
        <f t="shared" si="1"/>
        <v>0.5</v>
      </c>
      <c r="L40">
        <f t="shared" si="2"/>
        <v>0</v>
      </c>
    </row>
    <row r="41" spans="1:12" x14ac:dyDescent="0.2">
      <c r="A41" s="25"/>
      <c r="C41">
        <v>34</v>
      </c>
      <c r="D41">
        <v>41</v>
      </c>
      <c r="E41">
        <f t="shared" si="0"/>
        <v>35</v>
      </c>
      <c r="F41" s="4">
        <f t="shared" si="1"/>
        <v>0.58333333333333337</v>
      </c>
      <c r="L41">
        <f t="shared" si="2"/>
        <v>0</v>
      </c>
    </row>
    <row r="42" spans="1:12" x14ac:dyDescent="0.2">
      <c r="A42" s="25"/>
      <c r="C42">
        <v>35</v>
      </c>
      <c r="D42">
        <v>41</v>
      </c>
      <c r="E42">
        <f t="shared" si="0"/>
        <v>30</v>
      </c>
      <c r="F42" s="4">
        <f t="shared" si="1"/>
        <v>0.5</v>
      </c>
      <c r="L42">
        <f t="shared" si="2"/>
        <v>0</v>
      </c>
    </row>
    <row r="43" spans="1:12" x14ac:dyDescent="0.2">
      <c r="A43" s="25"/>
      <c r="C43">
        <v>37</v>
      </c>
      <c r="D43">
        <v>43</v>
      </c>
      <c r="E43">
        <f t="shared" si="0"/>
        <v>30</v>
      </c>
      <c r="F43" s="4">
        <f t="shared" si="1"/>
        <v>0.5</v>
      </c>
      <c r="L43">
        <f t="shared" si="2"/>
        <v>0</v>
      </c>
    </row>
    <row r="44" spans="1:12" x14ac:dyDescent="0.2">
      <c r="A44" s="25"/>
      <c r="C44">
        <v>45</v>
      </c>
      <c r="D44">
        <v>50</v>
      </c>
      <c r="E44">
        <f t="shared" si="0"/>
        <v>25</v>
      </c>
      <c r="F44" s="4">
        <f t="shared" si="1"/>
        <v>0.41666666666666669</v>
      </c>
      <c r="H44">
        <v>1</v>
      </c>
      <c r="L44">
        <f t="shared" si="2"/>
        <v>1</v>
      </c>
    </row>
    <row r="45" spans="1:12" x14ac:dyDescent="0.2">
      <c r="A45" s="25"/>
      <c r="C45">
        <v>56</v>
      </c>
      <c r="D45">
        <v>66</v>
      </c>
      <c r="E45">
        <f t="shared" si="0"/>
        <v>50</v>
      </c>
      <c r="F45" s="4">
        <f t="shared" si="1"/>
        <v>0.83333333333333337</v>
      </c>
      <c r="L45">
        <f t="shared" si="2"/>
        <v>0</v>
      </c>
    </row>
    <row r="46" spans="1:12" x14ac:dyDescent="0.2">
      <c r="A46" s="25"/>
      <c r="C46">
        <v>60</v>
      </c>
      <c r="D46">
        <v>65</v>
      </c>
      <c r="E46">
        <f t="shared" si="0"/>
        <v>25</v>
      </c>
      <c r="F46" s="4">
        <f t="shared" si="1"/>
        <v>0.41666666666666669</v>
      </c>
      <c r="L46">
        <f>SUM(G46:K46)</f>
        <v>0</v>
      </c>
    </row>
    <row r="47" spans="1:12" x14ac:dyDescent="0.2">
      <c r="A47" s="25"/>
      <c r="C47">
        <v>55</v>
      </c>
      <c r="D47">
        <v>61</v>
      </c>
      <c r="E47">
        <f t="shared" si="0"/>
        <v>30</v>
      </c>
      <c r="F47" s="4">
        <f t="shared" si="1"/>
        <v>0.5</v>
      </c>
      <c r="L47">
        <f t="shared" si="2"/>
        <v>0</v>
      </c>
    </row>
    <row r="48" spans="1:12" x14ac:dyDescent="0.2">
      <c r="A48" s="25"/>
      <c r="C48">
        <v>43</v>
      </c>
      <c r="D48">
        <v>51</v>
      </c>
      <c r="E48">
        <f t="shared" si="0"/>
        <v>40</v>
      </c>
      <c r="F48" s="4">
        <f t="shared" si="1"/>
        <v>0.66666666666666663</v>
      </c>
      <c r="L48">
        <f t="shared" si="2"/>
        <v>0</v>
      </c>
    </row>
    <row r="49" spans="1:12" x14ac:dyDescent="0.2">
      <c r="A49" s="25"/>
      <c r="C49">
        <v>170</v>
      </c>
      <c r="D49">
        <v>176</v>
      </c>
      <c r="E49">
        <f t="shared" si="0"/>
        <v>30</v>
      </c>
      <c r="F49" s="4">
        <f t="shared" si="1"/>
        <v>0.5</v>
      </c>
      <c r="L49">
        <f t="shared" si="2"/>
        <v>0</v>
      </c>
    </row>
    <row r="50" spans="1:12" x14ac:dyDescent="0.2">
      <c r="A50" s="25"/>
      <c r="B50" t="s">
        <v>25</v>
      </c>
      <c r="C50">
        <v>2</v>
      </c>
      <c r="D50">
        <v>9</v>
      </c>
      <c r="E50">
        <f t="shared" si="0"/>
        <v>35</v>
      </c>
      <c r="F50" s="4">
        <f t="shared" si="1"/>
        <v>0.58333333333333337</v>
      </c>
      <c r="L50">
        <f t="shared" si="2"/>
        <v>0</v>
      </c>
    </row>
    <row r="51" spans="1:12" x14ac:dyDescent="0.2">
      <c r="A51" s="25"/>
      <c r="C51">
        <v>3</v>
      </c>
      <c r="D51">
        <v>7</v>
      </c>
      <c r="E51">
        <f t="shared" si="0"/>
        <v>20</v>
      </c>
      <c r="F51" s="4">
        <f t="shared" si="1"/>
        <v>0.33333333333333331</v>
      </c>
      <c r="L51">
        <f t="shared" si="2"/>
        <v>0</v>
      </c>
    </row>
    <row r="52" spans="1:12" x14ac:dyDescent="0.2">
      <c r="A52" s="25"/>
      <c r="C52">
        <v>5</v>
      </c>
      <c r="D52">
        <v>9</v>
      </c>
      <c r="E52">
        <f t="shared" si="0"/>
        <v>20</v>
      </c>
      <c r="F52" s="4">
        <f t="shared" si="1"/>
        <v>0.33333333333333331</v>
      </c>
      <c r="L52">
        <f t="shared" si="2"/>
        <v>0</v>
      </c>
    </row>
    <row r="53" spans="1:12" x14ac:dyDescent="0.2">
      <c r="A53" s="25"/>
      <c r="C53">
        <v>21</v>
      </c>
      <c r="D53">
        <v>24</v>
      </c>
      <c r="E53">
        <f t="shared" si="0"/>
        <v>15</v>
      </c>
      <c r="F53" s="4">
        <f t="shared" si="1"/>
        <v>0.25</v>
      </c>
      <c r="L53">
        <f t="shared" si="2"/>
        <v>0</v>
      </c>
    </row>
    <row r="54" spans="1:12" x14ac:dyDescent="0.2">
      <c r="A54" s="25"/>
      <c r="C54">
        <v>24</v>
      </c>
      <c r="D54">
        <v>28</v>
      </c>
      <c r="E54">
        <f t="shared" si="0"/>
        <v>20</v>
      </c>
      <c r="F54" s="4">
        <f t="shared" si="1"/>
        <v>0.33333333333333331</v>
      </c>
      <c r="L54">
        <f t="shared" si="2"/>
        <v>0</v>
      </c>
    </row>
    <row r="55" spans="1:12" x14ac:dyDescent="0.2">
      <c r="A55" s="25"/>
      <c r="C55">
        <v>26</v>
      </c>
      <c r="D55">
        <v>30</v>
      </c>
      <c r="E55">
        <f t="shared" si="0"/>
        <v>20</v>
      </c>
      <c r="F55" s="4">
        <f t="shared" si="1"/>
        <v>0.33333333333333331</v>
      </c>
      <c r="H55">
        <v>1</v>
      </c>
      <c r="L55">
        <f t="shared" si="2"/>
        <v>1</v>
      </c>
    </row>
    <row r="56" spans="1:12" x14ac:dyDescent="0.2">
      <c r="A56" s="25"/>
      <c r="C56">
        <v>19</v>
      </c>
      <c r="D56">
        <v>26</v>
      </c>
      <c r="E56">
        <f t="shared" si="0"/>
        <v>35</v>
      </c>
      <c r="F56" s="4">
        <f t="shared" si="1"/>
        <v>0.58333333333333337</v>
      </c>
      <c r="L56">
        <f t="shared" si="2"/>
        <v>0</v>
      </c>
    </row>
    <row r="57" spans="1:12" x14ac:dyDescent="0.2">
      <c r="A57" s="25"/>
      <c r="C57">
        <v>37</v>
      </c>
      <c r="D57">
        <v>43</v>
      </c>
      <c r="E57">
        <f t="shared" si="0"/>
        <v>30</v>
      </c>
      <c r="F57" s="4">
        <f t="shared" si="1"/>
        <v>0.5</v>
      </c>
      <c r="L57">
        <f t="shared" si="2"/>
        <v>0</v>
      </c>
    </row>
    <row r="58" spans="1:12" x14ac:dyDescent="0.2">
      <c r="A58" s="25"/>
      <c r="C58">
        <v>38</v>
      </c>
      <c r="D58">
        <v>43</v>
      </c>
      <c r="E58">
        <f t="shared" si="0"/>
        <v>25</v>
      </c>
      <c r="F58" s="4">
        <f t="shared" si="1"/>
        <v>0.41666666666666669</v>
      </c>
      <c r="L58">
        <f t="shared" si="2"/>
        <v>0</v>
      </c>
    </row>
    <row r="59" spans="1:12" x14ac:dyDescent="0.2">
      <c r="A59" s="25"/>
      <c r="C59">
        <v>47</v>
      </c>
      <c r="D59">
        <v>54</v>
      </c>
      <c r="E59">
        <f t="shared" si="0"/>
        <v>35</v>
      </c>
      <c r="F59" s="4">
        <f t="shared" si="1"/>
        <v>0.58333333333333337</v>
      </c>
      <c r="L59">
        <f t="shared" si="2"/>
        <v>0</v>
      </c>
    </row>
    <row r="60" spans="1:12" x14ac:dyDescent="0.2">
      <c r="A60" s="25"/>
      <c r="C60">
        <v>45</v>
      </c>
      <c r="D60">
        <v>50</v>
      </c>
      <c r="E60">
        <f t="shared" si="0"/>
        <v>25</v>
      </c>
      <c r="F60" s="4">
        <f t="shared" si="1"/>
        <v>0.41666666666666669</v>
      </c>
      <c r="L60">
        <f t="shared" si="2"/>
        <v>0</v>
      </c>
    </row>
    <row r="61" spans="1:12" x14ac:dyDescent="0.2">
      <c r="A61" s="25"/>
      <c r="C61">
        <v>48</v>
      </c>
      <c r="D61">
        <v>52</v>
      </c>
      <c r="E61">
        <f t="shared" si="0"/>
        <v>20</v>
      </c>
      <c r="F61" s="4">
        <f t="shared" si="1"/>
        <v>0.33333333333333331</v>
      </c>
      <c r="L61">
        <f t="shared" si="2"/>
        <v>0</v>
      </c>
    </row>
    <row r="62" spans="1:12" x14ac:dyDescent="0.2">
      <c r="A62" s="25"/>
      <c r="C62">
        <v>55</v>
      </c>
      <c r="D62">
        <v>61</v>
      </c>
      <c r="E62">
        <f t="shared" si="0"/>
        <v>30</v>
      </c>
      <c r="F62" s="4">
        <f t="shared" si="1"/>
        <v>0.5</v>
      </c>
      <c r="L62">
        <f t="shared" si="2"/>
        <v>0</v>
      </c>
    </row>
    <row r="63" spans="1:12" x14ac:dyDescent="0.2">
      <c r="A63" s="25"/>
      <c r="C63">
        <v>91</v>
      </c>
      <c r="D63">
        <v>97</v>
      </c>
      <c r="E63">
        <f t="shared" si="0"/>
        <v>30</v>
      </c>
      <c r="F63" s="4">
        <f t="shared" si="1"/>
        <v>0.5</v>
      </c>
      <c r="L63">
        <f t="shared" si="2"/>
        <v>0</v>
      </c>
    </row>
    <row r="64" spans="1:12" x14ac:dyDescent="0.2">
      <c r="A64" s="25"/>
      <c r="C64">
        <v>97</v>
      </c>
      <c r="D64">
        <v>103</v>
      </c>
      <c r="E64">
        <f t="shared" si="0"/>
        <v>30</v>
      </c>
      <c r="F64" s="4">
        <f t="shared" si="1"/>
        <v>0.5</v>
      </c>
      <c r="L64">
        <f t="shared" si="2"/>
        <v>0</v>
      </c>
    </row>
    <row r="65" spans="1:14" x14ac:dyDescent="0.2">
      <c r="A65" s="25"/>
      <c r="C65">
        <v>162</v>
      </c>
      <c r="D65">
        <v>167</v>
      </c>
      <c r="E65">
        <f t="shared" ref="E65:E110" si="3">(D65-C65)*5</f>
        <v>25</v>
      </c>
      <c r="F65" s="4">
        <f t="shared" ref="F65:F70" si="4">E65/60</f>
        <v>0.41666666666666669</v>
      </c>
      <c r="L65">
        <f t="shared" si="2"/>
        <v>0</v>
      </c>
    </row>
    <row r="66" spans="1:14" x14ac:dyDescent="0.2">
      <c r="A66" s="25"/>
      <c r="C66">
        <v>165</v>
      </c>
      <c r="D66">
        <v>171</v>
      </c>
      <c r="E66">
        <f t="shared" si="3"/>
        <v>30</v>
      </c>
      <c r="F66" s="4">
        <f t="shared" si="4"/>
        <v>0.5</v>
      </c>
      <c r="L66">
        <f t="shared" ref="L66:L153" si="5">SUM(G66:K66)</f>
        <v>0</v>
      </c>
    </row>
    <row r="67" spans="1:14" x14ac:dyDescent="0.2">
      <c r="A67" s="25"/>
      <c r="C67">
        <v>125</v>
      </c>
      <c r="D67">
        <v>130</v>
      </c>
      <c r="E67">
        <f t="shared" si="3"/>
        <v>25</v>
      </c>
      <c r="F67" s="4">
        <f t="shared" si="4"/>
        <v>0.41666666666666669</v>
      </c>
      <c r="L67">
        <f t="shared" si="5"/>
        <v>0</v>
      </c>
    </row>
    <row r="68" spans="1:14" x14ac:dyDescent="0.2">
      <c r="A68" s="25"/>
      <c r="C68">
        <v>60</v>
      </c>
      <c r="D68">
        <v>68</v>
      </c>
      <c r="E68">
        <f t="shared" si="3"/>
        <v>40</v>
      </c>
      <c r="F68" s="4">
        <f t="shared" si="4"/>
        <v>0.66666666666666663</v>
      </c>
      <c r="L68">
        <f t="shared" si="5"/>
        <v>0</v>
      </c>
    </row>
    <row r="69" spans="1:14" x14ac:dyDescent="0.2">
      <c r="A69" s="25"/>
      <c r="C69">
        <v>108</v>
      </c>
      <c r="D69">
        <v>114</v>
      </c>
      <c r="E69">
        <f t="shared" si="3"/>
        <v>30</v>
      </c>
      <c r="F69" s="4">
        <f t="shared" si="4"/>
        <v>0.5</v>
      </c>
      <c r="L69">
        <f t="shared" si="5"/>
        <v>0</v>
      </c>
    </row>
    <row r="70" spans="1:14" x14ac:dyDescent="0.2">
      <c r="A70" s="23"/>
      <c r="B70" s="13"/>
      <c r="C70" s="13">
        <v>126</v>
      </c>
      <c r="D70" s="13">
        <v>131</v>
      </c>
      <c r="E70" s="13">
        <f t="shared" si="3"/>
        <v>25</v>
      </c>
      <c r="F70" s="14">
        <f t="shared" si="4"/>
        <v>0.41666666666666669</v>
      </c>
      <c r="G70" s="13"/>
      <c r="H70" s="13"/>
      <c r="I70" s="13"/>
      <c r="J70" s="13"/>
      <c r="K70" s="13"/>
      <c r="L70" s="13">
        <f t="shared" si="5"/>
        <v>0</v>
      </c>
      <c r="M70" s="27">
        <f>SUM(L2:L70)</f>
        <v>4</v>
      </c>
      <c r="N70" s="30">
        <f>3*100/69</f>
        <v>4.3478260869565215</v>
      </c>
    </row>
    <row r="71" spans="1:14" x14ac:dyDescent="0.2">
      <c r="A71" s="25">
        <v>2</v>
      </c>
      <c r="B71" t="s">
        <v>29</v>
      </c>
      <c r="C71">
        <v>27</v>
      </c>
      <c r="D71">
        <v>35</v>
      </c>
      <c r="E71" s="20">
        <f t="shared" ref="E71" si="6">(D71-C71)*5</f>
        <v>40</v>
      </c>
      <c r="F71" s="21">
        <f t="shared" ref="F71" si="7">E71/60</f>
        <v>0.66666666666666663</v>
      </c>
      <c r="L71">
        <f t="shared" si="5"/>
        <v>0</v>
      </c>
    </row>
    <row r="72" spans="1:14" x14ac:dyDescent="0.2">
      <c r="A72" s="25"/>
      <c r="C72">
        <v>41</v>
      </c>
      <c r="D72">
        <v>54</v>
      </c>
      <c r="E72">
        <f t="shared" ref="E72:E102" si="8">(D72-C72)*5</f>
        <v>65</v>
      </c>
      <c r="F72" s="4">
        <f t="shared" ref="F72:F102" si="9">E72/60</f>
        <v>1.0833333333333333</v>
      </c>
      <c r="L72">
        <f t="shared" si="5"/>
        <v>0</v>
      </c>
    </row>
    <row r="73" spans="1:14" x14ac:dyDescent="0.2">
      <c r="A73" s="25"/>
      <c r="C73">
        <v>138</v>
      </c>
      <c r="D73">
        <v>149</v>
      </c>
      <c r="E73">
        <f t="shared" si="8"/>
        <v>55</v>
      </c>
      <c r="F73" s="4">
        <f t="shared" si="9"/>
        <v>0.91666666666666663</v>
      </c>
      <c r="L73">
        <f t="shared" si="5"/>
        <v>0</v>
      </c>
    </row>
    <row r="74" spans="1:14" x14ac:dyDescent="0.2">
      <c r="A74" s="25"/>
      <c r="C74">
        <v>87</v>
      </c>
      <c r="D74">
        <v>95</v>
      </c>
      <c r="E74">
        <f t="shared" si="8"/>
        <v>40</v>
      </c>
      <c r="F74" s="4">
        <f t="shared" si="9"/>
        <v>0.66666666666666663</v>
      </c>
      <c r="H74">
        <v>1</v>
      </c>
      <c r="L74">
        <f t="shared" si="5"/>
        <v>1</v>
      </c>
    </row>
    <row r="75" spans="1:14" x14ac:dyDescent="0.2">
      <c r="A75" s="25"/>
      <c r="C75">
        <v>107</v>
      </c>
      <c r="D75">
        <v>121</v>
      </c>
      <c r="E75">
        <f t="shared" si="8"/>
        <v>70</v>
      </c>
      <c r="F75" s="4">
        <f t="shared" si="9"/>
        <v>1.1666666666666667</v>
      </c>
      <c r="L75">
        <f t="shared" si="5"/>
        <v>0</v>
      </c>
    </row>
    <row r="76" spans="1:14" x14ac:dyDescent="0.2">
      <c r="A76" s="25"/>
      <c r="C76">
        <v>1</v>
      </c>
      <c r="D76">
        <v>9</v>
      </c>
      <c r="E76">
        <f t="shared" si="8"/>
        <v>40</v>
      </c>
      <c r="F76" s="4">
        <f t="shared" si="9"/>
        <v>0.66666666666666663</v>
      </c>
      <c r="L76">
        <f t="shared" si="5"/>
        <v>0</v>
      </c>
    </row>
    <row r="77" spans="1:14" x14ac:dyDescent="0.2">
      <c r="A77" s="25"/>
      <c r="C77">
        <v>19</v>
      </c>
      <c r="D77">
        <v>23</v>
      </c>
      <c r="E77">
        <f t="shared" si="8"/>
        <v>20</v>
      </c>
      <c r="F77" s="4">
        <f t="shared" si="9"/>
        <v>0.33333333333333331</v>
      </c>
      <c r="L77">
        <f t="shared" si="5"/>
        <v>0</v>
      </c>
    </row>
    <row r="78" spans="1:14" x14ac:dyDescent="0.2">
      <c r="A78" s="25"/>
      <c r="C78">
        <v>66</v>
      </c>
      <c r="D78">
        <v>72</v>
      </c>
      <c r="E78">
        <f t="shared" si="8"/>
        <v>30</v>
      </c>
      <c r="F78" s="4">
        <f t="shared" si="9"/>
        <v>0.5</v>
      </c>
      <c r="L78">
        <f t="shared" si="5"/>
        <v>0</v>
      </c>
    </row>
    <row r="79" spans="1:14" x14ac:dyDescent="0.2">
      <c r="A79" s="25"/>
      <c r="C79">
        <v>75</v>
      </c>
      <c r="D79">
        <v>81</v>
      </c>
      <c r="E79">
        <f t="shared" si="8"/>
        <v>30</v>
      </c>
      <c r="F79" s="4">
        <f t="shared" si="9"/>
        <v>0.5</v>
      </c>
      <c r="L79">
        <f t="shared" si="5"/>
        <v>0</v>
      </c>
    </row>
    <row r="80" spans="1:14" x14ac:dyDescent="0.2">
      <c r="A80" s="25"/>
      <c r="C80">
        <v>93</v>
      </c>
      <c r="D80">
        <v>98</v>
      </c>
      <c r="E80">
        <f t="shared" si="8"/>
        <v>25</v>
      </c>
      <c r="F80" s="4">
        <f t="shared" si="9"/>
        <v>0.41666666666666669</v>
      </c>
      <c r="L80">
        <f t="shared" si="5"/>
        <v>0</v>
      </c>
    </row>
    <row r="81" spans="1:12" x14ac:dyDescent="0.2">
      <c r="A81" s="25"/>
      <c r="C81">
        <v>105</v>
      </c>
      <c r="D81">
        <v>111</v>
      </c>
      <c r="E81">
        <f t="shared" si="8"/>
        <v>30</v>
      </c>
      <c r="F81" s="4">
        <f t="shared" si="9"/>
        <v>0.5</v>
      </c>
      <c r="L81">
        <f t="shared" si="5"/>
        <v>0</v>
      </c>
    </row>
    <row r="82" spans="1:12" x14ac:dyDescent="0.2">
      <c r="A82" s="25"/>
      <c r="B82" t="s">
        <v>30</v>
      </c>
      <c r="C82">
        <v>18</v>
      </c>
      <c r="D82">
        <v>23</v>
      </c>
      <c r="E82">
        <f t="shared" si="8"/>
        <v>25</v>
      </c>
      <c r="F82" s="4">
        <f t="shared" si="9"/>
        <v>0.41666666666666669</v>
      </c>
      <c r="L82">
        <f t="shared" si="5"/>
        <v>0</v>
      </c>
    </row>
    <row r="83" spans="1:12" x14ac:dyDescent="0.2">
      <c r="A83" s="25"/>
      <c r="C83">
        <v>29</v>
      </c>
      <c r="D83">
        <v>36</v>
      </c>
      <c r="E83">
        <f t="shared" si="8"/>
        <v>35</v>
      </c>
      <c r="F83" s="4">
        <f t="shared" si="9"/>
        <v>0.58333333333333337</v>
      </c>
      <c r="L83">
        <f t="shared" si="5"/>
        <v>0</v>
      </c>
    </row>
    <row r="84" spans="1:12" x14ac:dyDescent="0.2">
      <c r="A84" s="25"/>
      <c r="C84">
        <v>22</v>
      </c>
      <c r="D84">
        <v>29</v>
      </c>
      <c r="E84">
        <f t="shared" si="8"/>
        <v>35</v>
      </c>
      <c r="F84" s="4">
        <f t="shared" si="9"/>
        <v>0.58333333333333337</v>
      </c>
      <c r="L84">
        <f t="shared" si="5"/>
        <v>0</v>
      </c>
    </row>
    <row r="85" spans="1:12" x14ac:dyDescent="0.2">
      <c r="A85" s="25"/>
      <c r="C85">
        <v>37</v>
      </c>
      <c r="D85">
        <v>42</v>
      </c>
      <c r="E85">
        <f t="shared" si="8"/>
        <v>25</v>
      </c>
      <c r="F85" s="4">
        <f t="shared" si="9"/>
        <v>0.41666666666666669</v>
      </c>
      <c r="L85">
        <f t="shared" si="5"/>
        <v>0</v>
      </c>
    </row>
    <row r="86" spans="1:12" x14ac:dyDescent="0.2">
      <c r="A86" s="25"/>
      <c r="B86" t="s">
        <v>34</v>
      </c>
      <c r="C86">
        <v>75</v>
      </c>
      <c r="D86">
        <v>80</v>
      </c>
      <c r="E86">
        <f t="shared" si="8"/>
        <v>25</v>
      </c>
      <c r="F86" s="4">
        <f t="shared" si="9"/>
        <v>0.41666666666666669</v>
      </c>
      <c r="H86">
        <v>1</v>
      </c>
      <c r="L86">
        <f t="shared" si="5"/>
        <v>1</v>
      </c>
    </row>
    <row r="87" spans="1:12" x14ac:dyDescent="0.2">
      <c r="A87" s="25"/>
      <c r="C87">
        <v>4</v>
      </c>
      <c r="D87">
        <v>12</v>
      </c>
      <c r="E87">
        <f t="shared" si="8"/>
        <v>40</v>
      </c>
      <c r="F87" s="4">
        <f t="shared" si="9"/>
        <v>0.66666666666666663</v>
      </c>
      <c r="L87">
        <f t="shared" si="5"/>
        <v>0</v>
      </c>
    </row>
    <row r="88" spans="1:12" ht="16" customHeight="1" x14ac:dyDescent="0.2">
      <c r="A88" s="25"/>
      <c r="C88">
        <v>20</v>
      </c>
      <c r="D88">
        <v>25</v>
      </c>
      <c r="E88">
        <f t="shared" si="8"/>
        <v>25</v>
      </c>
      <c r="F88" s="4">
        <f t="shared" si="9"/>
        <v>0.41666666666666669</v>
      </c>
      <c r="L88">
        <f t="shared" si="5"/>
        <v>0</v>
      </c>
    </row>
    <row r="89" spans="1:12" x14ac:dyDescent="0.2">
      <c r="A89" s="25"/>
      <c r="C89">
        <v>50</v>
      </c>
      <c r="D89">
        <v>57</v>
      </c>
      <c r="E89">
        <f t="shared" si="8"/>
        <v>35</v>
      </c>
      <c r="F89" s="4">
        <f t="shared" si="9"/>
        <v>0.58333333333333337</v>
      </c>
      <c r="L89">
        <f t="shared" si="5"/>
        <v>0</v>
      </c>
    </row>
    <row r="90" spans="1:12" x14ac:dyDescent="0.2">
      <c r="A90" s="25"/>
      <c r="C90">
        <v>59</v>
      </c>
      <c r="D90">
        <v>69</v>
      </c>
      <c r="E90">
        <f t="shared" si="8"/>
        <v>50</v>
      </c>
      <c r="F90" s="4">
        <f t="shared" si="9"/>
        <v>0.83333333333333337</v>
      </c>
      <c r="L90">
        <f t="shared" si="5"/>
        <v>0</v>
      </c>
    </row>
    <row r="91" spans="1:12" x14ac:dyDescent="0.2">
      <c r="A91" s="25"/>
      <c r="C91">
        <v>45</v>
      </c>
      <c r="D91">
        <v>51</v>
      </c>
      <c r="E91">
        <f t="shared" si="8"/>
        <v>30</v>
      </c>
      <c r="F91" s="4">
        <f t="shared" si="9"/>
        <v>0.5</v>
      </c>
      <c r="L91">
        <f t="shared" si="5"/>
        <v>0</v>
      </c>
    </row>
    <row r="92" spans="1:12" x14ac:dyDescent="0.2">
      <c r="A92" s="25"/>
      <c r="C92">
        <v>50</v>
      </c>
      <c r="D92">
        <v>57</v>
      </c>
      <c r="E92">
        <f t="shared" si="8"/>
        <v>35</v>
      </c>
      <c r="F92" s="4">
        <f t="shared" si="9"/>
        <v>0.58333333333333337</v>
      </c>
      <c r="L92">
        <f t="shared" si="5"/>
        <v>0</v>
      </c>
    </row>
    <row r="93" spans="1:12" x14ac:dyDescent="0.2">
      <c r="A93" s="25"/>
      <c r="C93">
        <v>60</v>
      </c>
      <c r="D93">
        <v>69</v>
      </c>
      <c r="E93">
        <f t="shared" si="8"/>
        <v>45</v>
      </c>
      <c r="F93" s="4">
        <f t="shared" si="9"/>
        <v>0.75</v>
      </c>
      <c r="L93">
        <f t="shared" si="5"/>
        <v>0</v>
      </c>
    </row>
    <row r="94" spans="1:12" x14ac:dyDescent="0.2">
      <c r="A94" s="25"/>
      <c r="C94">
        <v>58</v>
      </c>
      <c r="D94">
        <v>70</v>
      </c>
      <c r="E94">
        <f t="shared" si="8"/>
        <v>60</v>
      </c>
      <c r="F94" s="4">
        <f t="shared" si="9"/>
        <v>1</v>
      </c>
      <c r="L94">
        <f t="shared" si="5"/>
        <v>0</v>
      </c>
    </row>
    <row r="95" spans="1:12" x14ac:dyDescent="0.2">
      <c r="A95" s="25"/>
      <c r="B95" t="s">
        <v>35</v>
      </c>
      <c r="C95">
        <v>84</v>
      </c>
      <c r="D95">
        <v>91</v>
      </c>
      <c r="E95">
        <f t="shared" si="8"/>
        <v>35</v>
      </c>
      <c r="F95" s="4">
        <f t="shared" si="9"/>
        <v>0.58333333333333337</v>
      </c>
      <c r="L95">
        <f t="shared" si="5"/>
        <v>0</v>
      </c>
    </row>
    <row r="96" spans="1:12" x14ac:dyDescent="0.2">
      <c r="A96" s="25"/>
      <c r="C96">
        <v>9</v>
      </c>
      <c r="D96">
        <v>18</v>
      </c>
      <c r="E96">
        <f t="shared" si="8"/>
        <v>45</v>
      </c>
      <c r="F96" s="4">
        <f t="shared" si="9"/>
        <v>0.75</v>
      </c>
      <c r="L96">
        <f t="shared" si="5"/>
        <v>0</v>
      </c>
    </row>
    <row r="97" spans="1:14" x14ac:dyDescent="0.2">
      <c r="A97" s="25"/>
      <c r="C97">
        <v>49</v>
      </c>
      <c r="D97">
        <v>57</v>
      </c>
      <c r="E97">
        <f t="shared" si="8"/>
        <v>40</v>
      </c>
      <c r="F97" s="4">
        <f t="shared" si="9"/>
        <v>0.66666666666666663</v>
      </c>
      <c r="L97">
        <f t="shared" si="5"/>
        <v>0</v>
      </c>
    </row>
    <row r="98" spans="1:14" x14ac:dyDescent="0.2">
      <c r="A98" s="25"/>
      <c r="C98">
        <v>13</v>
      </c>
      <c r="D98">
        <v>21</v>
      </c>
      <c r="E98">
        <f t="shared" si="8"/>
        <v>40</v>
      </c>
      <c r="F98" s="4">
        <f t="shared" si="9"/>
        <v>0.66666666666666663</v>
      </c>
      <c r="L98">
        <f t="shared" si="5"/>
        <v>0</v>
      </c>
    </row>
    <row r="99" spans="1:14" x14ac:dyDescent="0.2">
      <c r="A99" s="25"/>
      <c r="C99">
        <v>28</v>
      </c>
      <c r="D99">
        <v>32</v>
      </c>
      <c r="E99">
        <f t="shared" si="8"/>
        <v>20</v>
      </c>
      <c r="F99" s="4">
        <f t="shared" si="9"/>
        <v>0.33333333333333331</v>
      </c>
      <c r="L99">
        <f t="shared" si="5"/>
        <v>0</v>
      </c>
    </row>
    <row r="100" spans="1:14" x14ac:dyDescent="0.2">
      <c r="A100" s="25"/>
      <c r="C100">
        <v>69</v>
      </c>
      <c r="D100">
        <v>78</v>
      </c>
      <c r="E100">
        <f t="shared" si="8"/>
        <v>45</v>
      </c>
      <c r="F100" s="4">
        <f t="shared" si="9"/>
        <v>0.75</v>
      </c>
      <c r="L100">
        <f t="shared" si="5"/>
        <v>0</v>
      </c>
    </row>
    <row r="101" spans="1:14" x14ac:dyDescent="0.2">
      <c r="A101" s="25"/>
      <c r="C101">
        <v>70</v>
      </c>
      <c r="D101">
        <v>78</v>
      </c>
      <c r="E101">
        <f t="shared" si="8"/>
        <v>40</v>
      </c>
      <c r="F101" s="4">
        <f t="shared" si="9"/>
        <v>0.66666666666666663</v>
      </c>
      <c r="L101">
        <f t="shared" si="5"/>
        <v>0</v>
      </c>
    </row>
    <row r="102" spans="1:14" x14ac:dyDescent="0.2">
      <c r="A102" s="23"/>
      <c r="B102" s="13"/>
      <c r="C102" s="13">
        <v>66</v>
      </c>
      <c r="D102" s="13">
        <v>71</v>
      </c>
      <c r="E102" s="13">
        <f t="shared" si="8"/>
        <v>25</v>
      </c>
      <c r="F102" s="14">
        <f t="shared" si="9"/>
        <v>0.41666666666666669</v>
      </c>
      <c r="G102" s="13"/>
      <c r="H102" s="13"/>
      <c r="I102" s="13"/>
      <c r="J102" s="13"/>
      <c r="K102" s="13"/>
      <c r="L102" s="13">
        <f t="shared" si="5"/>
        <v>0</v>
      </c>
      <c r="M102" s="27">
        <f>SUM(L71:L102)</f>
        <v>2</v>
      </c>
      <c r="N102" s="28">
        <f>M102*100/32</f>
        <v>6.25</v>
      </c>
    </row>
    <row r="103" spans="1:14" x14ac:dyDescent="0.2">
      <c r="A103" s="25">
        <v>3</v>
      </c>
      <c r="B103" t="s">
        <v>20</v>
      </c>
      <c r="C103">
        <v>33</v>
      </c>
      <c r="D103">
        <v>39</v>
      </c>
      <c r="E103">
        <f t="shared" si="3"/>
        <v>30</v>
      </c>
      <c r="F103" s="4">
        <f>E103/60</f>
        <v>0.5</v>
      </c>
      <c r="L103">
        <f t="shared" si="5"/>
        <v>0</v>
      </c>
    </row>
    <row r="104" spans="1:14" x14ac:dyDescent="0.2">
      <c r="A104" s="25"/>
      <c r="C104">
        <v>36</v>
      </c>
      <c r="D104">
        <v>40</v>
      </c>
      <c r="E104">
        <f t="shared" si="3"/>
        <v>20</v>
      </c>
      <c r="F104" s="4">
        <f t="shared" ref="F104:F153" si="10">E104/60</f>
        <v>0.33333333333333331</v>
      </c>
      <c r="L104">
        <f t="shared" si="5"/>
        <v>0</v>
      </c>
    </row>
    <row r="105" spans="1:14" x14ac:dyDescent="0.2">
      <c r="A105" s="25"/>
      <c r="C105">
        <v>43</v>
      </c>
      <c r="D105">
        <v>49</v>
      </c>
      <c r="E105">
        <f t="shared" si="3"/>
        <v>30</v>
      </c>
      <c r="F105" s="4">
        <f t="shared" si="10"/>
        <v>0.5</v>
      </c>
      <c r="L105">
        <f t="shared" si="5"/>
        <v>0</v>
      </c>
    </row>
    <row r="106" spans="1:14" x14ac:dyDescent="0.2">
      <c r="A106" s="25"/>
      <c r="C106">
        <v>45</v>
      </c>
      <c r="D106">
        <v>51</v>
      </c>
      <c r="E106">
        <f t="shared" si="3"/>
        <v>30</v>
      </c>
      <c r="F106" s="4">
        <f t="shared" si="10"/>
        <v>0.5</v>
      </c>
      <c r="L106">
        <f t="shared" si="5"/>
        <v>0</v>
      </c>
    </row>
    <row r="107" spans="1:14" x14ac:dyDescent="0.2">
      <c r="A107" s="25"/>
      <c r="C107">
        <v>70</v>
      </c>
      <c r="D107">
        <v>79</v>
      </c>
      <c r="E107">
        <f t="shared" si="3"/>
        <v>45</v>
      </c>
      <c r="F107" s="4">
        <f t="shared" si="10"/>
        <v>0.75</v>
      </c>
      <c r="L107">
        <f t="shared" si="5"/>
        <v>0</v>
      </c>
    </row>
    <row r="108" spans="1:14" x14ac:dyDescent="0.2">
      <c r="A108" s="25"/>
      <c r="C108">
        <v>78</v>
      </c>
      <c r="D108">
        <v>84</v>
      </c>
      <c r="E108">
        <f t="shared" si="3"/>
        <v>30</v>
      </c>
      <c r="F108" s="4">
        <f t="shared" si="10"/>
        <v>0.5</v>
      </c>
      <c r="L108">
        <f t="shared" si="5"/>
        <v>0</v>
      </c>
    </row>
    <row r="109" spans="1:14" x14ac:dyDescent="0.2">
      <c r="A109" s="25"/>
      <c r="C109">
        <v>87</v>
      </c>
      <c r="D109">
        <v>93</v>
      </c>
      <c r="E109">
        <f t="shared" si="3"/>
        <v>30</v>
      </c>
      <c r="F109" s="4">
        <f t="shared" si="10"/>
        <v>0.5</v>
      </c>
      <c r="L109">
        <f t="shared" si="5"/>
        <v>0</v>
      </c>
    </row>
    <row r="110" spans="1:14" x14ac:dyDescent="0.2">
      <c r="A110" s="25"/>
      <c r="C110">
        <v>119</v>
      </c>
      <c r="D110">
        <v>131</v>
      </c>
      <c r="E110">
        <f t="shared" si="3"/>
        <v>60</v>
      </c>
      <c r="F110" s="4">
        <f t="shared" si="10"/>
        <v>1</v>
      </c>
      <c r="H110">
        <v>1</v>
      </c>
      <c r="L110">
        <f t="shared" si="5"/>
        <v>1</v>
      </c>
    </row>
    <row r="111" spans="1:14" x14ac:dyDescent="0.2">
      <c r="A111" s="25"/>
      <c r="C111">
        <v>43</v>
      </c>
      <c r="D111">
        <v>51</v>
      </c>
      <c r="E111">
        <f t="shared" ref="E111:E152" si="11">(D111-C111)*5</f>
        <v>40</v>
      </c>
      <c r="F111" s="4">
        <f t="shared" si="10"/>
        <v>0.66666666666666663</v>
      </c>
      <c r="L111">
        <f t="shared" si="5"/>
        <v>0</v>
      </c>
    </row>
    <row r="112" spans="1:14" x14ac:dyDescent="0.2">
      <c r="A112" s="25"/>
      <c r="C112">
        <v>48</v>
      </c>
      <c r="D112">
        <v>56</v>
      </c>
      <c r="E112">
        <f t="shared" si="11"/>
        <v>40</v>
      </c>
      <c r="F112" s="4">
        <f t="shared" si="10"/>
        <v>0.66666666666666663</v>
      </c>
      <c r="L112">
        <f t="shared" si="5"/>
        <v>0</v>
      </c>
    </row>
    <row r="113" spans="1:12" x14ac:dyDescent="0.2">
      <c r="A113" s="25"/>
      <c r="B113" t="s">
        <v>21</v>
      </c>
      <c r="C113">
        <v>30</v>
      </c>
      <c r="D113">
        <v>37</v>
      </c>
      <c r="E113">
        <f t="shared" si="11"/>
        <v>35</v>
      </c>
      <c r="F113" s="4">
        <f t="shared" si="10"/>
        <v>0.58333333333333337</v>
      </c>
      <c r="G113">
        <v>1</v>
      </c>
      <c r="L113">
        <f t="shared" si="5"/>
        <v>1</v>
      </c>
    </row>
    <row r="114" spans="1:12" x14ac:dyDescent="0.2">
      <c r="A114" s="25"/>
      <c r="C114">
        <v>39</v>
      </c>
      <c r="D114">
        <v>45</v>
      </c>
      <c r="E114">
        <f t="shared" si="11"/>
        <v>30</v>
      </c>
      <c r="F114" s="4">
        <f t="shared" si="10"/>
        <v>0.5</v>
      </c>
      <c r="L114">
        <f t="shared" si="5"/>
        <v>0</v>
      </c>
    </row>
    <row r="115" spans="1:12" x14ac:dyDescent="0.2">
      <c r="A115" s="25"/>
      <c r="C115">
        <v>56</v>
      </c>
      <c r="D115">
        <v>63</v>
      </c>
      <c r="E115">
        <f t="shared" si="11"/>
        <v>35</v>
      </c>
      <c r="F115" s="4">
        <f t="shared" si="10"/>
        <v>0.58333333333333337</v>
      </c>
      <c r="L115">
        <f t="shared" si="5"/>
        <v>0</v>
      </c>
    </row>
    <row r="116" spans="1:12" x14ac:dyDescent="0.2">
      <c r="A116" s="25"/>
      <c r="C116">
        <v>73</v>
      </c>
      <c r="D116">
        <v>80</v>
      </c>
      <c r="E116">
        <f t="shared" si="11"/>
        <v>35</v>
      </c>
      <c r="F116" s="4">
        <f t="shared" si="10"/>
        <v>0.58333333333333337</v>
      </c>
      <c r="L116">
        <f t="shared" si="5"/>
        <v>0</v>
      </c>
    </row>
    <row r="117" spans="1:12" x14ac:dyDescent="0.2">
      <c r="A117" s="25"/>
      <c r="C117">
        <v>39</v>
      </c>
      <c r="D117">
        <v>45</v>
      </c>
      <c r="E117">
        <f t="shared" si="11"/>
        <v>30</v>
      </c>
      <c r="F117" s="4">
        <f t="shared" si="10"/>
        <v>0.5</v>
      </c>
      <c r="L117">
        <f t="shared" si="5"/>
        <v>0</v>
      </c>
    </row>
    <row r="118" spans="1:12" x14ac:dyDescent="0.2">
      <c r="A118" s="25"/>
      <c r="C118">
        <v>56</v>
      </c>
      <c r="D118">
        <v>63</v>
      </c>
      <c r="E118">
        <f t="shared" si="11"/>
        <v>35</v>
      </c>
      <c r="F118" s="4">
        <f t="shared" si="10"/>
        <v>0.58333333333333337</v>
      </c>
      <c r="L118">
        <f t="shared" si="5"/>
        <v>0</v>
      </c>
    </row>
    <row r="119" spans="1:12" x14ac:dyDescent="0.2">
      <c r="A119" s="25"/>
      <c r="C119">
        <v>47</v>
      </c>
      <c r="D119">
        <v>53</v>
      </c>
      <c r="E119">
        <f t="shared" si="11"/>
        <v>30</v>
      </c>
      <c r="F119" s="4">
        <f t="shared" si="10"/>
        <v>0.5</v>
      </c>
      <c r="L119">
        <f t="shared" si="5"/>
        <v>0</v>
      </c>
    </row>
    <row r="120" spans="1:12" x14ac:dyDescent="0.2">
      <c r="A120" s="25"/>
      <c r="C120">
        <v>39</v>
      </c>
      <c r="D120">
        <v>46</v>
      </c>
      <c r="E120">
        <f t="shared" si="11"/>
        <v>35</v>
      </c>
      <c r="F120" s="4">
        <f t="shared" si="10"/>
        <v>0.58333333333333337</v>
      </c>
      <c r="L120">
        <f t="shared" si="5"/>
        <v>0</v>
      </c>
    </row>
    <row r="121" spans="1:12" x14ac:dyDescent="0.2">
      <c r="A121" s="25"/>
      <c r="C121">
        <v>49</v>
      </c>
      <c r="D121">
        <v>57</v>
      </c>
      <c r="E121">
        <f t="shared" si="11"/>
        <v>40</v>
      </c>
      <c r="F121" s="4">
        <f t="shared" si="10"/>
        <v>0.66666666666666663</v>
      </c>
      <c r="L121">
        <f t="shared" si="5"/>
        <v>0</v>
      </c>
    </row>
    <row r="122" spans="1:12" x14ac:dyDescent="0.2">
      <c r="A122" s="25"/>
      <c r="C122">
        <v>65</v>
      </c>
      <c r="D122">
        <v>72</v>
      </c>
      <c r="E122">
        <f t="shared" si="11"/>
        <v>35</v>
      </c>
      <c r="F122" s="4">
        <f t="shared" si="10"/>
        <v>0.58333333333333337</v>
      </c>
      <c r="L122">
        <f t="shared" si="5"/>
        <v>0</v>
      </c>
    </row>
    <row r="123" spans="1:12" x14ac:dyDescent="0.2">
      <c r="A123" s="25"/>
      <c r="B123" t="s">
        <v>22</v>
      </c>
      <c r="C123">
        <v>32</v>
      </c>
      <c r="D123">
        <v>36</v>
      </c>
      <c r="E123">
        <f t="shared" si="11"/>
        <v>20</v>
      </c>
      <c r="F123" s="4">
        <f t="shared" si="10"/>
        <v>0.33333333333333331</v>
      </c>
      <c r="L123">
        <f t="shared" si="5"/>
        <v>0</v>
      </c>
    </row>
    <row r="124" spans="1:12" x14ac:dyDescent="0.2">
      <c r="A124" s="25"/>
      <c r="C124">
        <v>28</v>
      </c>
      <c r="D124">
        <v>34</v>
      </c>
      <c r="E124">
        <f t="shared" si="11"/>
        <v>30</v>
      </c>
      <c r="F124" s="4">
        <f t="shared" si="10"/>
        <v>0.5</v>
      </c>
      <c r="L124">
        <f t="shared" si="5"/>
        <v>0</v>
      </c>
    </row>
    <row r="125" spans="1:12" x14ac:dyDescent="0.2">
      <c r="A125" s="25"/>
      <c r="C125">
        <v>28</v>
      </c>
      <c r="D125">
        <v>33</v>
      </c>
      <c r="E125">
        <f t="shared" si="11"/>
        <v>25</v>
      </c>
      <c r="F125" s="4">
        <f t="shared" si="10"/>
        <v>0.41666666666666669</v>
      </c>
      <c r="L125">
        <f t="shared" si="5"/>
        <v>0</v>
      </c>
    </row>
    <row r="126" spans="1:12" x14ac:dyDescent="0.2">
      <c r="A126" s="25"/>
      <c r="C126">
        <v>36</v>
      </c>
      <c r="D126">
        <v>41</v>
      </c>
      <c r="E126">
        <f t="shared" si="11"/>
        <v>25</v>
      </c>
      <c r="F126" s="4">
        <f t="shared" si="10"/>
        <v>0.41666666666666669</v>
      </c>
      <c r="L126">
        <f t="shared" si="5"/>
        <v>0</v>
      </c>
    </row>
    <row r="127" spans="1:12" x14ac:dyDescent="0.2">
      <c r="A127" s="25"/>
      <c r="C127">
        <v>55</v>
      </c>
      <c r="D127">
        <v>63</v>
      </c>
      <c r="E127">
        <f t="shared" si="11"/>
        <v>40</v>
      </c>
      <c r="F127" s="4">
        <f t="shared" si="10"/>
        <v>0.66666666666666663</v>
      </c>
      <c r="H127">
        <v>1</v>
      </c>
      <c r="L127">
        <f t="shared" si="5"/>
        <v>1</v>
      </c>
    </row>
    <row r="128" spans="1:12" x14ac:dyDescent="0.2">
      <c r="A128" s="25"/>
      <c r="C128">
        <v>81</v>
      </c>
      <c r="D128">
        <v>87</v>
      </c>
      <c r="E128">
        <f t="shared" si="11"/>
        <v>30</v>
      </c>
      <c r="F128" s="4">
        <f t="shared" si="10"/>
        <v>0.5</v>
      </c>
      <c r="L128">
        <f t="shared" si="5"/>
        <v>0</v>
      </c>
    </row>
    <row r="129" spans="1:12" x14ac:dyDescent="0.2">
      <c r="A129" s="25"/>
      <c r="C129">
        <v>82</v>
      </c>
      <c r="D129">
        <v>88</v>
      </c>
      <c r="E129">
        <f t="shared" si="11"/>
        <v>30</v>
      </c>
      <c r="F129" s="4">
        <f t="shared" si="10"/>
        <v>0.5</v>
      </c>
      <c r="L129">
        <f t="shared" si="5"/>
        <v>0</v>
      </c>
    </row>
    <row r="130" spans="1:12" x14ac:dyDescent="0.2">
      <c r="A130" s="25"/>
      <c r="C130">
        <v>80</v>
      </c>
      <c r="D130">
        <v>88</v>
      </c>
      <c r="E130">
        <f t="shared" si="11"/>
        <v>40</v>
      </c>
      <c r="F130" s="4">
        <f t="shared" si="10"/>
        <v>0.66666666666666663</v>
      </c>
      <c r="L130">
        <f t="shared" si="5"/>
        <v>0</v>
      </c>
    </row>
    <row r="131" spans="1:12" x14ac:dyDescent="0.2">
      <c r="A131" s="25"/>
      <c r="C131">
        <v>91</v>
      </c>
      <c r="D131">
        <v>97</v>
      </c>
      <c r="E131">
        <f t="shared" si="11"/>
        <v>30</v>
      </c>
      <c r="F131" s="4">
        <f t="shared" si="10"/>
        <v>0.5</v>
      </c>
      <c r="L131">
        <f t="shared" si="5"/>
        <v>0</v>
      </c>
    </row>
    <row r="132" spans="1:12" x14ac:dyDescent="0.2">
      <c r="A132" s="25"/>
      <c r="C132">
        <v>98</v>
      </c>
      <c r="D132">
        <v>105</v>
      </c>
      <c r="E132">
        <f t="shared" si="11"/>
        <v>35</v>
      </c>
      <c r="F132" s="4">
        <f t="shared" si="10"/>
        <v>0.58333333333333337</v>
      </c>
      <c r="L132">
        <f t="shared" si="5"/>
        <v>0</v>
      </c>
    </row>
    <row r="133" spans="1:12" x14ac:dyDescent="0.2">
      <c r="A133" s="25"/>
      <c r="C133">
        <v>103</v>
      </c>
      <c r="D133">
        <v>111</v>
      </c>
      <c r="E133">
        <f t="shared" si="11"/>
        <v>40</v>
      </c>
      <c r="F133" s="4">
        <f t="shared" si="10"/>
        <v>0.66666666666666663</v>
      </c>
      <c r="L133">
        <f t="shared" si="5"/>
        <v>0</v>
      </c>
    </row>
    <row r="134" spans="1:12" x14ac:dyDescent="0.2">
      <c r="A134" s="25"/>
      <c r="C134">
        <v>109</v>
      </c>
      <c r="D134">
        <v>116</v>
      </c>
      <c r="E134">
        <f t="shared" si="11"/>
        <v>35</v>
      </c>
      <c r="F134" s="4">
        <f t="shared" si="10"/>
        <v>0.58333333333333337</v>
      </c>
      <c r="L134">
        <f t="shared" si="5"/>
        <v>0</v>
      </c>
    </row>
    <row r="135" spans="1:12" x14ac:dyDescent="0.2">
      <c r="A135" s="25"/>
      <c r="C135">
        <v>107</v>
      </c>
      <c r="D135">
        <v>113</v>
      </c>
      <c r="E135">
        <f t="shared" si="11"/>
        <v>30</v>
      </c>
      <c r="F135" s="4">
        <f t="shared" si="10"/>
        <v>0.5</v>
      </c>
      <c r="L135">
        <f t="shared" si="5"/>
        <v>0</v>
      </c>
    </row>
    <row r="136" spans="1:12" x14ac:dyDescent="0.2">
      <c r="A136" s="25"/>
      <c r="B136" t="s">
        <v>23</v>
      </c>
      <c r="C136">
        <v>27</v>
      </c>
      <c r="D136">
        <v>32</v>
      </c>
      <c r="E136">
        <f t="shared" si="11"/>
        <v>25</v>
      </c>
      <c r="F136" s="4">
        <f t="shared" si="10"/>
        <v>0.41666666666666669</v>
      </c>
      <c r="L136">
        <f t="shared" si="5"/>
        <v>0</v>
      </c>
    </row>
    <row r="137" spans="1:12" x14ac:dyDescent="0.2">
      <c r="A137" s="25"/>
      <c r="C137">
        <v>28</v>
      </c>
      <c r="D137">
        <v>34</v>
      </c>
      <c r="E137">
        <f t="shared" si="11"/>
        <v>30</v>
      </c>
      <c r="F137" s="4">
        <f t="shared" si="10"/>
        <v>0.5</v>
      </c>
      <c r="L137">
        <f t="shared" si="5"/>
        <v>0</v>
      </c>
    </row>
    <row r="138" spans="1:12" x14ac:dyDescent="0.2">
      <c r="A138" s="25"/>
      <c r="C138">
        <v>26</v>
      </c>
      <c r="D138">
        <v>32</v>
      </c>
      <c r="E138">
        <f t="shared" si="11"/>
        <v>30</v>
      </c>
      <c r="F138" s="4">
        <f t="shared" si="10"/>
        <v>0.5</v>
      </c>
      <c r="L138">
        <f t="shared" si="5"/>
        <v>0</v>
      </c>
    </row>
    <row r="139" spans="1:12" x14ac:dyDescent="0.2">
      <c r="A139" s="25"/>
      <c r="C139">
        <v>39</v>
      </c>
      <c r="D139">
        <v>46</v>
      </c>
      <c r="E139">
        <f t="shared" si="11"/>
        <v>35</v>
      </c>
      <c r="F139" s="4">
        <f t="shared" si="10"/>
        <v>0.58333333333333337</v>
      </c>
      <c r="L139">
        <f t="shared" si="5"/>
        <v>0</v>
      </c>
    </row>
    <row r="140" spans="1:12" x14ac:dyDescent="0.2">
      <c r="A140" s="25"/>
      <c r="C140">
        <v>39</v>
      </c>
      <c r="D140">
        <v>46</v>
      </c>
      <c r="E140">
        <f t="shared" si="11"/>
        <v>35</v>
      </c>
      <c r="F140" s="4">
        <f t="shared" si="10"/>
        <v>0.58333333333333337</v>
      </c>
      <c r="L140">
        <f t="shared" si="5"/>
        <v>0</v>
      </c>
    </row>
    <row r="141" spans="1:12" x14ac:dyDescent="0.2">
      <c r="A141" s="25"/>
      <c r="C141">
        <v>47</v>
      </c>
      <c r="D141">
        <v>53</v>
      </c>
      <c r="E141">
        <f t="shared" si="11"/>
        <v>30</v>
      </c>
      <c r="F141" s="4">
        <f t="shared" si="10"/>
        <v>0.5</v>
      </c>
      <c r="L141">
        <f t="shared" si="5"/>
        <v>0</v>
      </c>
    </row>
    <row r="142" spans="1:12" x14ac:dyDescent="0.2">
      <c r="A142" s="25"/>
      <c r="C142">
        <v>45</v>
      </c>
      <c r="D142">
        <v>54</v>
      </c>
      <c r="E142">
        <f t="shared" si="11"/>
        <v>45</v>
      </c>
      <c r="F142" s="4">
        <f t="shared" si="10"/>
        <v>0.75</v>
      </c>
      <c r="L142">
        <f t="shared" si="5"/>
        <v>0</v>
      </c>
    </row>
    <row r="143" spans="1:12" x14ac:dyDescent="0.2">
      <c r="A143" s="25"/>
      <c r="C143">
        <v>63</v>
      </c>
      <c r="D143">
        <v>69</v>
      </c>
      <c r="E143">
        <f t="shared" si="11"/>
        <v>30</v>
      </c>
      <c r="F143" s="4">
        <f t="shared" si="10"/>
        <v>0.5</v>
      </c>
      <c r="L143">
        <f t="shared" si="5"/>
        <v>0</v>
      </c>
    </row>
    <row r="144" spans="1:12" x14ac:dyDescent="0.2">
      <c r="A144" s="25"/>
      <c r="C144">
        <v>80</v>
      </c>
      <c r="D144">
        <v>87</v>
      </c>
      <c r="E144">
        <f t="shared" si="11"/>
        <v>35</v>
      </c>
      <c r="F144" s="4">
        <f t="shared" si="10"/>
        <v>0.58333333333333337</v>
      </c>
      <c r="L144">
        <f t="shared" si="5"/>
        <v>0</v>
      </c>
    </row>
    <row r="145" spans="1:14" x14ac:dyDescent="0.2">
      <c r="A145" s="25"/>
      <c r="C145">
        <v>76</v>
      </c>
      <c r="D145">
        <v>81</v>
      </c>
      <c r="E145">
        <f t="shared" si="11"/>
        <v>25</v>
      </c>
      <c r="F145" s="4">
        <f t="shared" si="10"/>
        <v>0.41666666666666669</v>
      </c>
      <c r="L145">
        <f t="shared" si="5"/>
        <v>0</v>
      </c>
    </row>
    <row r="146" spans="1:14" x14ac:dyDescent="0.2">
      <c r="A146" s="25"/>
      <c r="C146">
        <v>102</v>
      </c>
      <c r="D146">
        <v>107</v>
      </c>
      <c r="E146">
        <f t="shared" si="11"/>
        <v>25</v>
      </c>
      <c r="F146" s="4">
        <f t="shared" si="10"/>
        <v>0.41666666666666669</v>
      </c>
      <c r="L146">
        <f t="shared" si="5"/>
        <v>0</v>
      </c>
    </row>
    <row r="147" spans="1:14" x14ac:dyDescent="0.2">
      <c r="A147" s="25"/>
      <c r="B147" t="s">
        <v>24</v>
      </c>
      <c r="C147">
        <v>28</v>
      </c>
      <c r="D147">
        <v>34</v>
      </c>
      <c r="E147">
        <f t="shared" si="11"/>
        <v>30</v>
      </c>
      <c r="F147" s="4">
        <f t="shared" si="10"/>
        <v>0.5</v>
      </c>
      <c r="L147">
        <f t="shared" si="5"/>
        <v>0</v>
      </c>
    </row>
    <row r="148" spans="1:14" x14ac:dyDescent="0.2">
      <c r="A148" s="25"/>
      <c r="C148">
        <v>33</v>
      </c>
      <c r="D148">
        <v>40</v>
      </c>
      <c r="E148">
        <f t="shared" si="11"/>
        <v>35</v>
      </c>
      <c r="F148" s="4">
        <f t="shared" si="10"/>
        <v>0.58333333333333337</v>
      </c>
      <c r="L148">
        <f t="shared" si="5"/>
        <v>0</v>
      </c>
    </row>
    <row r="149" spans="1:14" x14ac:dyDescent="0.2">
      <c r="A149" s="25"/>
      <c r="C149">
        <v>39</v>
      </c>
      <c r="D149">
        <v>40</v>
      </c>
      <c r="E149">
        <f t="shared" si="11"/>
        <v>5</v>
      </c>
      <c r="F149" s="4">
        <f t="shared" si="10"/>
        <v>8.3333333333333329E-2</v>
      </c>
      <c r="L149">
        <f t="shared" si="5"/>
        <v>0</v>
      </c>
    </row>
    <row r="150" spans="1:14" x14ac:dyDescent="0.2">
      <c r="A150" s="25"/>
      <c r="C150">
        <v>53</v>
      </c>
      <c r="D150">
        <v>59</v>
      </c>
      <c r="E150">
        <f t="shared" si="11"/>
        <v>30</v>
      </c>
      <c r="F150" s="4">
        <f t="shared" si="10"/>
        <v>0.5</v>
      </c>
      <c r="L150">
        <f t="shared" si="5"/>
        <v>0</v>
      </c>
    </row>
    <row r="151" spans="1:14" x14ac:dyDescent="0.2">
      <c r="A151" s="25"/>
      <c r="C151">
        <v>80</v>
      </c>
      <c r="D151">
        <v>86</v>
      </c>
      <c r="E151">
        <f t="shared" si="11"/>
        <v>30</v>
      </c>
      <c r="F151" s="4">
        <f t="shared" si="10"/>
        <v>0.5</v>
      </c>
      <c r="L151">
        <f t="shared" si="5"/>
        <v>0</v>
      </c>
    </row>
    <row r="152" spans="1:14" x14ac:dyDescent="0.2">
      <c r="A152" s="25"/>
      <c r="C152">
        <v>95</v>
      </c>
      <c r="D152">
        <v>100</v>
      </c>
      <c r="E152">
        <f t="shared" si="11"/>
        <v>25</v>
      </c>
      <c r="F152" s="4">
        <f t="shared" si="10"/>
        <v>0.41666666666666669</v>
      </c>
      <c r="L152">
        <f t="shared" si="5"/>
        <v>0</v>
      </c>
    </row>
    <row r="153" spans="1:14" x14ac:dyDescent="0.2">
      <c r="A153" s="23"/>
      <c r="B153" s="13"/>
      <c r="C153" s="13">
        <v>103</v>
      </c>
      <c r="D153" s="13">
        <v>111</v>
      </c>
      <c r="E153" s="13">
        <f t="shared" ref="E153" si="12">(D153-C153)*5</f>
        <v>40</v>
      </c>
      <c r="F153" s="14">
        <f t="shared" si="10"/>
        <v>0.66666666666666663</v>
      </c>
      <c r="G153" s="13"/>
      <c r="H153" s="13"/>
      <c r="I153" s="13"/>
      <c r="J153" s="13"/>
      <c r="K153" s="13"/>
      <c r="L153" s="13">
        <f t="shared" si="5"/>
        <v>0</v>
      </c>
      <c r="M153" s="27">
        <f>SUM(L103:L153)</f>
        <v>3</v>
      </c>
      <c r="N153" s="28">
        <f>M153*100/51</f>
        <v>5.882352941176471</v>
      </c>
    </row>
    <row r="154" spans="1:14" x14ac:dyDescent="0.2">
      <c r="A154" s="2"/>
      <c r="G154">
        <f>SUM(G2:G153)</f>
        <v>1</v>
      </c>
      <c r="H154">
        <f>SUM(H2:H153)</f>
        <v>8</v>
      </c>
      <c r="I154">
        <f>SUM(I2:I153)</f>
        <v>0</v>
      </c>
      <c r="J154">
        <f>SUM(J2:J153)</f>
        <v>0</v>
      </c>
      <c r="K154">
        <f>SUM(K2:K153)</f>
        <v>0</v>
      </c>
    </row>
    <row r="155" spans="1:14" x14ac:dyDescent="0.2">
      <c r="A155" s="2"/>
      <c r="D155" t="s">
        <v>69</v>
      </c>
    </row>
    <row r="157" spans="1:14" x14ac:dyDescent="0.2">
      <c r="D157" t="s">
        <v>72</v>
      </c>
    </row>
  </sheetData>
  <mergeCells count="3">
    <mergeCell ref="A2:A70"/>
    <mergeCell ref="A71:A102"/>
    <mergeCell ref="A103:A15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E0D4C-BADD-A145-AC0F-EA05597C9EE5}">
  <dimension ref="A1:P132"/>
  <sheetViews>
    <sheetView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P1" sqref="P1"/>
    </sheetView>
  </sheetViews>
  <sheetFormatPr baseColWidth="10" defaultRowHeight="15" x14ac:dyDescent="0.2"/>
  <cols>
    <col min="5" max="5" width="11.83203125" bestFit="1" customWidth="1"/>
    <col min="6" max="6" width="10.83203125" style="4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5.5" bestFit="1" customWidth="1"/>
    <col min="13" max="13" width="15.6640625" bestFit="1" customWidth="1"/>
    <col min="16" max="16" width="15.1640625" bestFit="1" customWidth="1"/>
  </cols>
  <sheetData>
    <row r="1" spans="1:16" x14ac:dyDescent="0.2">
      <c r="A1" s="5" t="s">
        <v>47</v>
      </c>
      <c r="B1" s="5" t="s">
        <v>46</v>
      </c>
      <c r="C1" s="5" t="s">
        <v>0</v>
      </c>
      <c r="D1" s="5" t="s">
        <v>1</v>
      </c>
      <c r="E1" s="9" t="s">
        <v>2</v>
      </c>
      <c r="F1" s="10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5" t="s">
        <v>48</v>
      </c>
      <c r="M1" s="6" t="s">
        <v>55</v>
      </c>
      <c r="N1" s="5" t="s">
        <v>64</v>
      </c>
      <c r="P1" s="26" t="s">
        <v>78</v>
      </c>
    </row>
    <row r="2" spans="1:16" x14ac:dyDescent="0.2">
      <c r="A2" s="25" t="s">
        <v>56</v>
      </c>
      <c r="B2" t="s">
        <v>6</v>
      </c>
      <c r="C2">
        <v>114</v>
      </c>
      <c r="D2">
        <v>126</v>
      </c>
      <c r="E2">
        <f t="shared" ref="E2:E10" si="0">(D2-C2)*5</f>
        <v>60</v>
      </c>
      <c r="F2" s="4">
        <f t="shared" ref="F2:F10" si="1">E2/60</f>
        <v>1</v>
      </c>
      <c r="G2">
        <v>1</v>
      </c>
      <c r="N2">
        <f t="shared" ref="N2:N43" si="2">SUM(G2:M2)</f>
        <v>1</v>
      </c>
    </row>
    <row r="3" spans="1:16" x14ac:dyDescent="0.2">
      <c r="A3" s="25"/>
      <c r="C3">
        <v>80</v>
      </c>
      <c r="D3">
        <v>100</v>
      </c>
      <c r="E3">
        <f t="shared" si="0"/>
        <v>100</v>
      </c>
      <c r="F3" s="4">
        <f t="shared" si="1"/>
        <v>1.6666666666666667</v>
      </c>
      <c r="N3">
        <f t="shared" si="2"/>
        <v>0</v>
      </c>
    </row>
    <row r="4" spans="1:16" x14ac:dyDescent="0.2">
      <c r="A4" s="25"/>
      <c r="C4">
        <v>156</v>
      </c>
      <c r="D4">
        <v>164</v>
      </c>
      <c r="E4">
        <f t="shared" si="0"/>
        <v>40</v>
      </c>
      <c r="F4" s="4">
        <f t="shared" si="1"/>
        <v>0.66666666666666663</v>
      </c>
      <c r="N4">
        <f t="shared" si="2"/>
        <v>0</v>
      </c>
    </row>
    <row r="5" spans="1:16" x14ac:dyDescent="0.2">
      <c r="A5" s="25"/>
      <c r="B5" t="s">
        <v>14</v>
      </c>
      <c r="C5">
        <v>58</v>
      </c>
      <c r="D5">
        <v>65</v>
      </c>
      <c r="E5">
        <f t="shared" si="0"/>
        <v>35</v>
      </c>
      <c r="F5" s="4">
        <f t="shared" si="1"/>
        <v>0.58333333333333337</v>
      </c>
      <c r="N5">
        <f t="shared" si="2"/>
        <v>0</v>
      </c>
    </row>
    <row r="6" spans="1:16" x14ac:dyDescent="0.2">
      <c r="A6" s="25"/>
      <c r="C6">
        <v>51</v>
      </c>
      <c r="D6">
        <v>56</v>
      </c>
      <c r="E6">
        <f t="shared" si="0"/>
        <v>25</v>
      </c>
      <c r="F6" s="4">
        <f t="shared" si="1"/>
        <v>0.41666666666666669</v>
      </c>
      <c r="N6">
        <f t="shared" si="2"/>
        <v>0</v>
      </c>
    </row>
    <row r="7" spans="1:16" x14ac:dyDescent="0.2">
      <c r="A7" s="25"/>
      <c r="C7">
        <v>69</v>
      </c>
      <c r="D7">
        <v>77</v>
      </c>
      <c r="E7">
        <f t="shared" si="0"/>
        <v>40</v>
      </c>
      <c r="F7" s="4">
        <f t="shared" si="1"/>
        <v>0.66666666666666663</v>
      </c>
      <c r="N7">
        <f t="shared" si="2"/>
        <v>0</v>
      </c>
    </row>
    <row r="8" spans="1:16" x14ac:dyDescent="0.2">
      <c r="A8" s="25"/>
      <c r="C8">
        <v>97</v>
      </c>
      <c r="D8">
        <v>104</v>
      </c>
      <c r="E8">
        <f t="shared" si="0"/>
        <v>35</v>
      </c>
      <c r="F8" s="4">
        <f t="shared" si="1"/>
        <v>0.58333333333333337</v>
      </c>
      <c r="N8">
        <f t="shared" si="2"/>
        <v>0</v>
      </c>
    </row>
    <row r="9" spans="1:16" x14ac:dyDescent="0.2">
      <c r="A9" s="25"/>
      <c r="C9">
        <v>101</v>
      </c>
      <c r="D9">
        <v>110</v>
      </c>
      <c r="E9">
        <f t="shared" si="0"/>
        <v>45</v>
      </c>
      <c r="F9" s="4">
        <f t="shared" si="1"/>
        <v>0.75</v>
      </c>
      <c r="N9">
        <f t="shared" si="2"/>
        <v>0</v>
      </c>
    </row>
    <row r="10" spans="1:16" x14ac:dyDescent="0.2">
      <c r="A10" s="25"/>
      <c r="C10">
        <v>101</v>
      </c>
      <c r="D10">
        <v>116</v>
      </c>
      <c r="E10">
        <f t="shared" si="0"/>
        <v>75</v>
      </c>
      <c r="F10" s="4">
        <f t="shared" si="1"/>
        <v>1.25</v>
      </c>
      <c r="N10">
        <f t="shared" si="2"/>
        <v>0</v>
      </c>
    </row>
    <row r="11" spans="1:16" x14ac:dyDescent="0.2">
      <c r="A11" s="25"/>
      <c r="B11" t="s">
        <v>7</v>
      </c>
      <c r="C11">
        <v>115</v>
      </c>
      <c r="D11">
        <v>151</v>
      </c>
      <c r="E11">
        <f t="shared" ref="E11:E42" si="3">(D11-C11)*5</f>
        <v>180</v>
      </c>
      <c r="F11" s="4">
        <f t="shared" ref="F11:F42" si="4">E11/60</f>
        <v>3</v>
      </c>
      <c r="H11">
        <v>1</v>
      </c>
      <c r="N11">
        <f t="shared" si="2"/>
        <v>1</v>
      </c>
    </row>
    <row r="12" spans="1:16" x14ac:dyDescent="0.2">
      <c r="A12" s="25"/>
      <c r="C12">
        <v>91</v>
      </c>
      <c r="D12">
        <v>106</v>
      </c>
      <c r="E12">
        <f t="shared" si="3"/>
        <v>75</v>
      </c>
      <c r="F12" s="4">
        <f t="shared" si="4"/>
        <v>1.25</v>
      </c>
      <c r="N12">
        <f t="shared" si="2"/>
        <v>0</v>
      </c>
    </row>
    <row r="13" spans="1:16" x14ac:dyDescent="0.2">
      <c r="A13" s="25"/>
      <c r="C13">
        <v>94</v>
      </c>
      <c r="D13">
        <v>142</v>
      </c>
      <c r="E13">
        <f t="shared" si="3"/>
        <v>240</v>
      </c>
      <c r="F13" s="4">
        <f t="shared" si="4"/>
        <v>4</v>
      </c>
      <c r="H13">
        <v>1</v>
      </c>
      <c r="N13">
        <f t="shared" si="2"/>
        <v>1</v>
      </c>
    </row>
    <row r="14" spans="1:16" x14ac:dyDescent="0.2">
      <c r="A14" s="25"/>
      <c r="C14">
        <v>18</v>
      </c>
      <c r="D14">
        <v>28</v>
      </c>
      <c r="E14">
        <f t="shared" si="3"/>
        <v>50</v>
      </c>
      <c r="F14" s="4">
        <f t="shared" si="4"/>
        <v>0.83333333333333337</v>
      </c>
      <c r="N14">
        <f t="shared" si="2"/>
        <v>0</v>
      </c>
    </row>
    <row r="15" spans="1:16" x14ac:dyDescent="0.2">
      <c r="A15" s="25"/>
      <c r="C15">
        <v>38</v>
      </c>
      <c r="D15">
        <v>48</v>
      </c>
      <c r="E15">
        <f t="shared" si="3"/>
        <v>50</v>
      </c>
      <c r="F15" s="4">
        <f t="shared" si="4"/>
        <v>0.83333333333333337</v>
      </c>
      <c r="H15">
        <v>1</v>
      </c>
      <c r="N15">
        <f t="shared" si="2"/>
        <v>1</v>
      </c>
    </row>
    <row r="16" spans="1:16" x14ac:dyDescent="0.2">
      <c r="A16" s="25"/>
      <c r="C16">
        <v>40</v>
      </c>
      <c r="D16">
        <v>46</v>
      </c>
      <c r="E16">
        <f t="shared" si="3"/>
        <v>30</v>
      </c>
      <c r="F16" s="4">
        <f t="shared" si="4"/>
        <v>0.5</v>
      </c>
      <c r="N16">
        <f t="shared" si="2"/>
        <v>0</v>
      </c>
    </row>
    <row r="17" spans="1:14" x14ac:dyDescent="0.2">
      <c r="A17" s="25"/>
      <c r="C17">
        <v>51</v>
      </c>
      <c r="D17">
        <v>63</v>
      </c>
      <c r="E17">
        <f t="shared" si="3"/>
        <v>60</v>
      </c>
      <c r="F17" s="4">
        <f t="shared" si="4"/>
        <v>1</v>
      </c>
      <c r="H17">
        <v>1</v>
      </c>
      <c r="N17">
        <f t="shared" si="2"/>
        <v>1</v>
      </c>
    </row>
    <row r="18" spans="1:14" x14ac:dyDescent="0.2">
      <c r="A18" s="25"/>
      <c r="C18">
        <v>58</v>
      </c>
      <c r="D18">
        <v>67</v>
      </c>
      <c r="E18">
        <f t="shared" si="3"/>
        <v>45</v>
      </c>
      <c r="F18" s="4">
        <f t="shared" si="4"/>
        <v>0.75</v>
      </c>
      <c r="N18">
        <f t="shared" si="2"/>
        <v>0</v>
      </c>
    </row>
    <row r="19" spans="1:14" x14ac:dyDescent="0.2">
      <c r="A19" s="25"/>
      <c r="C19">
        <v>63</v>
      </c>
      <c r="D19">
        <v>72</v>
      </c>
      <c r="E19">
        <f t="shared" si="3"/>
        <v>45</v>
      </c>
      <c r="F19" s="4">
        <f t="shared" si="4"/>
        <v>0.75</v>
      </c>
      <c r="N19">
        <f t="shared" si="2"/>
        <v>0</v>
      </c>
    </row>
    <row r="20" spans="1:14" x14ac:dyDescent="0.2">
      <c r="A20" s="25"/>
      <c r="C20">
        <v>78</v>
      </c>
      <c r="D20">
        <v>89</v>
      </c>
      <c r="E20">
        <f t="shared" si="3"/>
        <v>55</v>
      </c>
      <c r="F20" s="4">
        <f t="shared" si="4"/>
        <v>0.91666666666666663</v>
      </c>
      <c r="N20">
        <f t="shared" si="2"/>
        <v>0</v>
      </c>
    </row>
    <row r="21" spans="1:14" x14ac:dyDescent="0.2">
      <c r="A21" s="25"/>
      <c r="C21">
        <v>59</v>
      </c>
      <c r="D21">
        <v>67</v>
      </c>
      <c r="E21">
        <f t="shared" si="3"/>
        <v>40</v>
      </c>
      <c r="F21" s="4">
        <f t="shared" si="4"/>
        <v>0.66666666666666663</v>
      </c>
      <c r="N21">
        <f t="shared" si="2"/>
        <v>0</v>
      </c>
    </row>
    <row r="22" spans="1:14" x14ac:dyDescent="0.2">
      <c r="A22" s="25"/>
      <c r="C22">
        <v>46</v>
      </c>
      <c r="D22">
        <v>105</v>
      </c>
      <c r="E22">
        <f t="shared" si="3"/>
        <v>295</v>
      </c>
      <c r="F22" s="4">
        <f t="shared" si="4"/>
        <v>4.916666666666667</v>
      </c>
      <c r="N22">
        <f t="shared" si="2"/>
        <v>0</v>
      </c>
    </row>
    <row r="23" spans="1:14" x14ac:dyDescent="0.2">
      <c r="A23" s="25"/>
      <c r="B23" t="s">
        <v>8</v>
      </c>
      <c r="C23">
        <v>62</v>
      </c>
      <c r="D23">
        <v>75</v>
      </c>
      <c r="E23">
        <f t="shared" si="3"/>
        <v>65</v>
      </c>
      <c r="F23" s="4">
        <f t="shared" si="4"/>
        <v>1.0833333333333333</v>
      </c>
      <c r="N23">
        <f t="shared" si="2"/>
        <v>0</v>
      </c>
    </row>
    <row r="24" spans="1:14" x14ac:dyDescent="0.2">
      <c r="A24" s="25"/>
      <c r="C24">
        <v>55</v>
      </c>
      <c r="D24">
        <v>77</v>
      </c>
      <c r="E24">
        <f t="shared" si="3"/>
        <v>110</v>
      </c>
      <c r="F24" s="4">
        <f t="shared" si="4"/>
        <v>1.8333333333333333</v>
      </c>
      <c r="N24">
        <f t="shared" si="2"/>
        <v>0</v>
      </c>
    </row>
    <row r="25" spans="1:14" x14ac:dyDescent="0.2">
      <c r="A25" s="25"/>
      <c r="C25">
        <v>69</v>
      </c>
      <c r="D25">
        <v>83</v>
      </c>
      <c r="E25">
        <f t="shared" si="3"/>
        <v>70</v>
      </c>
      <c r="F25" s="4">
        <f t="shared" si="4"/>
        <v>1.1666666666666667</v>
      </c>
      <c r="N25">
        <f t="shared" si="2"/>
        <v>0</v>
      </c>
    </row>
    <row r="26" spans="1:14" x14ac:dyDescent="0.2">
      <c r="A26" s="25"/>
      <c r="C26">
        <v>64</v>
      </c>
      <c r="D26">
        <v>88</v>
      </c>
      <c r="E26">
        <f t="shared" si="3"/>
        <v>120</v>
      </c>
      <c r="F26" s="4">
        <f t="shared" si="4"/>
        <v>2</v>
      </c>
      <c r="N26">
        <f t="shared" si="2"/>
        <v>0</v>
      </c>
    </row>
    <row r="27" spans="1:14" x14ac:dyDescent="0.2">
      <c r="A27" s="25"/>
      <c r="C27">
        <v>78</v>
      </c>
      <c r="D27">
        <v>98</v>
      </c>
      <c r="E27">
        <f t="shared" si="3"/>
        <v>100</v>
      </c>
      <c r="F27" s="4">
        <f t="shared" si="4"/>
        <v>1.6666666666666667</v>
      </c>
      <c r="N27">
        <f t="shared" si="2"/>
        <v>0</v>
      </c>
    </row>
    <row r="28" spans="1:14" x14ac:dyDescent="0.2">
      <c r="A28" s="25"/>
      <c r="C28">
        <v>126</v>
      </c>
      <c r="D28">
        <v>143</v>
      </c>
      <c r="E28">
        <f t="shared" si="3"/>
        <v>85</v>
      </c>
      <c r="F28" s="4">
        <f t="shared" si="4"/>
        <v>1.4166666666666667</v>
      </c>
      <c r="N28">
        <f t="shared" si="2"/>
        <v>0</v>
      </c>
    </row>
    <row r="29" spans="1:14" x14ac:dyDescent="0.2">
      <c r="A29" s="25"/>
      <c r="C29">
        <v>144</v>
      </c>
      <c r="D29">
        <v>176</v>
      </c>
      <c r="E29">
        <f t="shared" si="3"/>
        <v>160</v>
      </c>
      <c r="F29" s="4">
        <f t="shared" si="4"/>
        <v>2.6666666666666665</v>
      </c>
      <c r="N29">
        <f t="shared" si="2"/>
        <v>0</v>
      </c>
    </row>
    <row r="30" spans="1:14" x14ac:dyDescent="0.2">
      <c r="A30" s="25"/>
      <c r="B30" t="s">
        <v>15</v>
      </c>
      <c r="C30">
        <v>57</v>
      </c>
      <c r="D30">
        <v>71</v>
      </c>
      <c r="E30">
        <f t="shared" si="3"/>
        <v>70</v>
      </c>
      <c r="F30" s="4">
        <f t="shared" si="4"/>
        <v>1.1666666666666667</v>
      </c>
      <c r="N30">
        <f t="shared" si="2"/>
        <v>0</v>
      </c>
    </row>
    <row r="31" spans="1:14" x14ac:dyDescent="0.2">
      <c r="A31" s="25"/>
      <c r="C31">
        <v>66</v>
      </c>
      <c r="D31">
        <v>74</v>
      </c>
      <c r="E31">
        <f t="shared" si="3"/>
        <v>40</v>
      </c>
      <c r="F31" s="4">
        <f t="shared" si="4"/>
        <v>0.66666666666666663</v>
      </c>
      <c r="N31">
        <f t="shared" si="2"/>
        <v>0</v>
      </c>
    </row>
    <row r="32" spans="1:14" x14ac:dyDescent="0.2">
      <c r="A32" s="25"/>
      <c r="C32">
        <v>67</v>
      </c>
      <c r="D32">
        <v>75</v>
      </c>
      <c r="E32">
        <f t="shared" si="3"/>
        <v>40</v>
      </c>
      <c r="F32" s="4">
        <f t="shared" si="4"/>
        <v>0.66666666666666663</v>
      </c>
      <c r="N32">
        <f t="shared" si="2"/>
        <v>0</v>
      </c>
    </row>
    <row r="33" spans="1:16" x14ac:dyDescent="0.2">
      <c r="A33" s="25"/>
      <c r="C33">
        <v>73</v>
      </c>
      <c r="D33">
        <v>90</v>
      </c>
      <c r="E33">
        <f t="shared" si="3"/>
        <v>85</v>
      </c>
      <c r="F33" s="4">
        <f t="shared" si="4"/>
        <v>1.4166666666666667</v>
      </c>
      <c r="N33">
        <f t="shared" si="2"/>
        <v>0</v>
      </c>
    </row>
    <row r="34" spans="1:16" x14ac:dyDescent="0.2">
      <c r="A34" s="25"/>
      <c r="C34">
        <v>83</v>
      </c>
      <c r="D34">
        <v>102</v>
      </c>
      <c r="E34">
        <f t="shared" si="3"/>
        <v>95</v>
      </c>
      <c r="F34" s="4">
        <f t="shared" si="4"/>
        <v>1.5833333333333333</v>
      </c>
      <c r="G34">
        <v>1</v>
      </c>
      <c r="N34">
        <f t="shared" si="2"/>
        <v>1</v>
      </c>
    </row>
    <row r="35" spans="1:16" x14ac:dyDescent="0.2">
      <c r="A35" s="25"/>
      <c r="C35">
        <v>92</v>
      </c>
      <c r="D35">
        <v>109</v>
      </c>
      <c r="E35">
        <f t="shared" si="3"/>
        <v>85</v>
      </c>
      <c r="F35" s="4">
        <f t="shared" si="4"/>
        <v>1.4166666666666667</v>
      </c>
      <c r="N35">
        <f t="shared" si="2"/>
        <v>0</v>
      </c>
    </row>
    <row r="36" spans="1:16" x14ac:dyDescent="0.2">
      <c r="A36" s="23"/>
      <c r="B36" s="13"/>
      <c r="C36" s="13">
        <v>147</v>
      </c>
      <c r="D36" s="13">
        <v>172</v>
      </c>
      <c r="E36" s="13">
        <f t="shared" si="3"/>
        <v>125</v>
      </c>
      <c r="F36" s="14">
        <f t="shared" si="4"/>
        <v>2.0833333333333335</v>
      </c>
      <c r="G36" s="13"/>
      <c r="H36" s="13">
        <v>1</v>
      </c>
      <c r="I36" s="13"/>
      <c r="J36" s="13"/>
      <c r="K36" s="13"/>
      <c r="L36" s="13"/>
      <c r="M36" s="13"/>
      <c r="N36" s="13">
        <f t="shared" si="2"/>
        <v>1</v>
      </c>
      <c r="O36" s="27">
        <f>SUM(N2:N36)</f>
        <v>7</v>
      </c>
      <c r="P36" s="27">
        <f>O36*100/35</f>
        <v>20</v>
      </c>
    </row>
    <row r="37" spans="1:16" x14ac:dyDescent="0.2">
      <c r="A37" s="25" t="s">
        <v>57</v>
      </c>
      <c r="B37" t="s">
        <v>21</v>
      </c>
      <c r="C37">
        <v>6</v>
      </c>
      <c r="D37">
        <v>16</v>
      </c>
      <c r="E37">
        <f t="shared" si="3"/>
        <v>50</v>
      </c>
      <c r="F37" s="4">
        <f t="shared" si="4"/>
        <v>0.83333333333333337</v>
      </c>
      <c r="M37">
        <v>1</v>
      </c>
      <c r="N37">
        <f t="shared" si="2"/>
        <v>1</v>
      </c>
    </row>
    <row r="38" spans="1:16" x14ac:dyDescent="0.2">
      <c r="A38" s="25"/>
      <c r="C38">
        <v>31</v>
      </c>
      <c r="D38">
        <v>36</v>
      </c>
      <c r="E38">
        <f t="shared" si="3"/>
        <v>25</v>
      </c>
      <c r="F38" s="4">
        <f t="shared" si="4"/>
        <v>0.41666666666666669</v>
      </c>
      <c r="N38">
        <f t="shared" si="2"/>
        <v>0</v>
      </c>
    </row>
    <row r="39" spans="1:16" x14ac:dyDescent="0.2">
      <c r="A39" s="25"/>
      <c r="C39">
        <v>33</v>
      </c>
      <c r="D39">
        <v>41</v>
      </c>
      <c r="E39">
        <f t="shared" si="3"/>
        <v>40</v>
      </c>
      <c r="F39" s="4">
        <f t="shared" si="4"/>
        <v>0.66666666666666663</v>
      </c>
      <c r="N39">
        <f t="shared" si="2"/>
        <v>0</v>
      </c>
    </row>
    <row r="40" spans="1:16" x14ac:dyDescent="0.2">
      <c r="A40" s="25"/>
      <c r="C40">
        <v>44</v>
      </c>
      <c r="D40">
        <v>51</v>
      </c>
      <c r="E40">
        <f t="shared" si="3"/>
        <v>35</v>
      </c>
      <c r="F40" s="4">
        <f t="shared" si="4"/>
        <v>0.58333333333333337</v>
      </c>
      <c r="N40">
        <f t="shared" si="2"/>
        <v>0</v>
      </c>
    </row>
    <row r="41" spans="1:16" x14ac:dyDescent="0.2">
      <c r="A41" s="25"/>
      <c r="C41">
        <v>45</v>
      </c>
      <c r="D41">
        <v>52</v>
      </c>
      <c r="E41">
        <f t="shared" si="3"/>
        <v>35</v>
      </c>
      <c r="F41" s="4">
        <f t="shared" si="4"/>
        <v>0.58333333333333337</v>
      </c>
      <c r="N41">
        <f t="shared" si="2"/>
        <v>0</v>
      </c>
    </row>
    <row r="42" spans="1:16" x14ac:dyDescent="0.2">
      <c r="A42" s="25"/>
      <c r="C42">
        <v>49</v>
      </c>
      <c r="D42">
        <v>55</v>
      </c>
      <c r="E42">
        <f t="shared" si="3"/>
        <v>30</v>
      </c>
      <c r="F42" s="4">
        <f t="shared" si="4"/>
        <v>0.5</v>
      </c>
      <c r="N42">
        <f t="shared" si="2"/>
        <v>0</v>
      </c>
    </row>
    <row r="43" spans="1:16" x14ac:dyDescent="0.2">
      <c r="A43" s="25"/>
      <c r="C43">
        <v>53</v>
      </c>
      <c r="D43">
        <v>73</v>
      </c>
      <c r="E43">
        <f t="shared" ref="E43:E73" si="5">(D43-C43)*5</f>
        <v>100</v>
      </c>
      <c r="F43" s="4">
        <f t="shared" ref="F43:F73" si="6">E43/60</f>
        <v>1.6666666666666667</v>
      </c>
      <c r="H43">
        <v>1</v>
      </c>
      <c r="N43">
        <f t="shared" si="2"/>
        <v>1</v>
      </c>
    </row>
    <row r="44" spans="1:16" x14ac:dyDescent="0.2">
      <c r="A44" s="25"/>
      <c r="C44">
        <v>79</v>
      </c>
      <c r="D44">
        <v>90</v>
      </c>
      <c r="E44">
        <f t="shared" si="5"/>
        <v>55</v>
      </c>
      <c r="F44" s="4">
        <f t="shared" si="6"/>
        <v>0.91666666666666663</v>
      </c>
      <c r="N44">
        <f t="shared" ref="N44:N107" si="7">SUM(G44:M44)</f>
        <v>0</v>
      </c>
    </row>
    <row r="45" spans="1:16" x14ac:dyDescent="0.2">
      <c r="A45" s="25"/>
      <c r="B45" t="s">
        <v>22</v>
      </c>
      <c r="C45">
        <v>47</v>
      </c>
      <c r="D45">
        <v>58</v>
      </c>
      <c r="E45">
        <f t="shared" si="5"/>
        <v>55</v>
      </c>
      <c r="F45" s="4">
        <f t="shared" si="6"/>
        <v>0.91666666666666663</v>
      </c>
      <c r="J45">
        <v>1</v>
      </c>
      <c r="N45">
        <f t="shared" si="7"/>
        <v>1</v>
      </c>
    </row>
    <row r="46" spans="1:16" x14ac:dyDescent="0.2">
      <c r="A46" s="25"/>
      <c r="C46">
        <v>50</v>
      </c>
      <c r="D46">
        <v>62</v>
      </c>
      <c r="E46">
        <f t="shared" si="5"/>
        <v>60</v>
      </c>
      <c r="F46" s="4">
        <f t="shared" si="6"/>
        <v>1</v>
      </c>
      <c r="N46">
        <f t="shared" si="7"/>
        <v>0</v>
      </c>
    </row>
    <row r="47" spans="1:16" x14ac:dyDescent="0.2">
      <c r="A47" s="25"/>
      <c r="C47">
        <v>39</v>
      </c>
      <c r="D47">
        <v>49</v>
      </c>
      <c r="E47">
        <f t="shared" si="5"/>
        <v>50</v>
      </c>
      <c r="F47" s="4">
        <f t="shared" si="6"/>
        <v>0.83333333333333337</v>
      </c>
      <c r="N47">
        <f t="shared" si="7"/>
        <v>0</v>
      </c>
    </row>
    <row r="48" spans="1:16" x14ac:dyDescent="0.2">
      <c r="A48" s="25"/>
      <c r="C48">
        <v>61</v>
      </c>
      <c r="D48">
        <v>72</v>
      </c>
      <c r="E48">
        <f t="shared" si="5"/>
        <v>55</v>
      </c>
      <c r="F48" s="4">
        <f t="shared" si="6"/>
        <v>0.91666666666666663</v>
      </c>
      <c r="N48">
        <f t="shared" si="7"/>
        <v>0</v>
      </c>
    </row>
    <row r="49" spans="1:14" x14ac:dyDescent="0.2">
      <c r="A49" s="25"/>
      <c r="B49" t="s">
        <v>23</v>
      </c>
      <c r="C49">
        <v>64</v>
      </c>
      <c r="D49">
        <v>82</v>
      </c>
      <c r="E49">
        <f t="shared" si="5"/>
        <v>90</v>
      </c>
      <c r="F49" s="4">
        <f t="shared" si="6"/>
        <v>1.5</v>
      </c>
      <c r="N49">
        <f t="shared" si="7"/>
        <v>0</v>
      </c>
    </row>
    <row r="50" spans="1:14" x14ac:dyDescent="0.2">
      <c r="A50" s="25"/>
      <c r="C50">
        <v>64</v>
      </c>
      <c r="D50">
        <v>70</v>
      </c>
      <c r="E50">
        <f t="shared" si="5"/>
        <v>30</v>
      </c>
      <c r="F50" s="4">
        <f t="shared" si="6"/>
        <v>0.5</v>
      </c>
      <c r="N50">
        <f t="shared" si="7"/>
        <v>0</v>
      </c>
    </row>
    <row r="51" spans="1:14" x14ac:dyDescent="0.2">
      <c r="A51" s="25"/>
      <c r="C51">
        <v>24</v>
      </c>
      <c r="D51">
        <v>30</v>
      </c>
      <c r="E51">
        <f t="shared" si="5"/>
        <v>30</v>
      </c>
      <c r="F51" s="4">
        <f t="shared" si="6"/>
        <v>0.5</v>
      </c>
      <c r="N51">
        <f t="shared" si="7"/>
        <v>0</v>
      </c>
    </row>
    <row r="52" spans="1:14" x14ac:dyDescent="0.2">
      <c r="A52" s="25"/>
      <c r="C52">
        <v>72</v>
      </c>
      <c r="D52">
        <v>81</v>
      </c>
      <c r="E52">
        <f t="shared" si="5"/>
        <v>45</v>
      </c>
      <c r="F52" s="4">
        <f t="shared" si="6"/>
        <v>0.75</v>
      </c>
      <c r="J52">
        <v>1</v>
      </c>
      <c r="N52">
        <f t="shared" si="7"/>
        <v>1</v>
      </c>
    </row>
    <row r="53" spans="1:14" x14ac:dyDescent="0.2">
      <c r="A53" s="25"/>
      <c r="C53">
        <v>99</v>
      </c>
      <c r="D53">
        <v>118</v>
      </c>
      <c r="E53">
        <f t="shared" si="5"/>
        <v>95</v>
      </c>
      <c r="F53" s="4">
        <f t="shared" si="6"/>
        <v>1.5833333333333333</v>
      </c>
      <c r="G53">
        <v>1</v>
      </c>
      <c r="N53">
        <f t="shared" si="7"/>
        <v>1</v>
      </c>
    </row>
    <row r="54" spans="1:14" x14ac:dyDescent="0.2">
      <c r="A54" s="25"/>
      <c r="C54">
        <v>30</v>
      </c>
      <c r="D54">
        <v>39</v>
      </c>
      <c r="E54">
        <f t="shared" si="5"/>
        <v>45</v>
      </c>
      <c r="F54" s="4">
        <f t="shared" si="6"/>
        <v>0.75</v>
      </c>
      <c r="N54">
        <f t="shared" si="7"/>
        <v>0</v>
      </c>
    </row>
    <row r="55" spans="1:14" x14ac:dyDescent="0.2">
      <c r="A55" s="25"/>
      <c r="C55">
        <v>97</v>
      </c>
      <c r="D55">
        <v>127</v>
      </c>
      <c r="E55">
        <f t="shared" si="5"/>
        <v>150</v>
      </c>
      <c r="F55" s="4">
        <f t="shared" si="6"/>
        <v>2.5</v>
      </c>
      <c r="N55">
        <f t="shared" si="7"/>
        <v>0</v>
      </c>
    </row>
    <row r="56" spans="1:14" x14ac:dyDescent="0.2">
      <c r="A56" s="25"/>
      <c r="C56">
        <v>108</v>
      </c>
      <c r="D56">
        <v>119</v>
      </c>
      <c r="E56">
        <f t="shared" si="5"/>
        <v>55</v>
      </c>
      <c r="F56" s="4">
        <f t="shared" si="6"/>
        <v>0.91666666666666663</v>
      </c>
      <c r="N56">
        <f t="shared" si="7"/>
        <v>0</v>
      </c>
    </row>
    <row r="57" spans="1:14" x14ac:dyDescent="0.2">
      <c r="A57" s="25"/>
      <c r="B57" t="s">
        <v>24</v>
      </c>
      <c r="C57">
        <v>65</v>
      </c>
      <c r="D57">
        <v>76</v>
      </c>
      <c r="E57">
        <f t="shared" si="5"/>
        <v>55</v>
      </c>
      <c r="F57" s="4">
        <f t="shared" si="6"/>
        <v>0.91666666666666663</v>
      </c>
      <c r="H57">
        <v>1</v>
      </c>
      <c r="N57">
        <f t="shared" si="7"/>
        <v>1</v>
      </c>
    </row>
    <row r="58" spans="1:14" x14ac:dyDescent="0.2">
      <c r="A58" s="25"/>
      <c r="C58">
        <v>67</v>
      </c>
      <c r="D58">
        <v>77</v>
      </c>
      <c r="E58">
        <f t="shared" si="5"/>
        <v>50</v>
      </c>
      <c r="F58" s="4">
        <f t="shared" si="6"/>
        <v>0.83333333333333337</v>
      </c>
      <c r="N58">
        <f t="shared" si="7"/>
        <v>0</v>
      </c>
    </row>
    <row r="59" spans="1:14" x14ac:dyDescent="0.2">
      <c r="A59" s="25"/>
      <c r="C59">
        <v>133</v>
      </c>
      <c r="D59">
        <v>143</v>
      </c>
      <c r="E59">
        <f t="shared" si="5"/>
        <v>50</v>
      </c>
      <c r="F59" s="4">
        <f t="shared" si="6"/>
        <v>0.83333333333333337</v>
      </c>
      <c r="N59">
        <f t="shared" si="7"/>
        <v>0</v>
      </c>
    </row>
    <row r="60" spans="1:14" x14ac:dyDescent="0.2">
      <c r="A60" s="25"/>
      <c r="B60" t="s">
        <v>25</v>
      </c>
      <c r="C60">
        <v>8</v>
      </c>
      <c r="D60">
        <v>16</v>
      </c>
      <c r="E60">
        <f t="shared" si="5"/>
        <v>40</v>
      </c>
      <c r="F60" s="4">
        <f t="shared" si="6"/>
        <v>0.66666666666666663</v>
      </c>
      <c r="N60">
        <f t="shared" si="7"/>
        <v>0</v>
      </c>
    </row>
    <row r="61" spans="1:14" x14ac:dyDescent="0.2">
      <c r="A61" s="25"/>
      <c r="C61">
        <v>2</v>
      </c>
      <c r="D61">
        <v>17</v>
      </c>
      <c r="E61">
        <f t="shared" si="5"/>
        <v>75</v>
      </c>
      <c r="F61" s="4">
        <f t="shared" si="6"/>
        <v>1.25</v>
      </c>
      <c r="N61">
        <f t="shared" si="7"/>
        <v>0</v>
      </c>
    </row>
    <row r="62" spans="1:14" x14ac:dyDescent="0.2">
      <c r="A62" s="25"/>
      <c r="C62">
        <v>25</v>
      </c>
      <c r="D62">
        <v>31</v>
      </c>
      <c r="E62">
        <f t="shared" si="5"/>
        <v>30</v>
      </c>
      <c r="F62" s="4">
        <f t="shared" si="6"/>
        <v>0.5</v>
      </c>
      <c r="N62">
        <f t="shared" si="7"/>
        <v>0</v>
      </c>
    </row>
    <row r="63" spans="1:14" x14ac:dyDescent="0.2">
      <c r="A63" s="25"/>
      <c r="C63">
        <v>77</v>
      </c>
      <c r="D63">
        <v>108</v>
      </c>
      <c r="E63">
        <f t="shared" si="5"/>
        <v>155</v>
      </c>
      <c r="F63" s="4">
        <f t="shared" si="6"/>
        <v>2.5833333333333335</v>
      </c>
      <c r="J63">
        <v>1</v>
      </c>
      <c r="N63">
        <f t="shared" si="7"/>
        <v>1</v>
      </c>
    </row>
    <row r="64" spans="1:14" x14ac:dyDescent="0.2">
      <c r="A64" s="25"/>
      <c r="C64">
        <v>96</v>
      </c>
      <c r="D64">
        <v>110</v>
      </c>
      <c r="E64">
        <f t="shared" si="5"/>
        <v>70</v>
      </c>
      <c r="F64" s="4">
        <f t="shared" si="6"/>
        <v>1.1666666666666667</v>
      </c>
      <c r="H64">
        <v>1</v>
      </c>
      <c r="N64">
        <f t="shared" si="7"/>
        <v>1</v>
      </c>
    </row>
    <row r="65" spans="1:16" x14ac:dyDescent="0.2">
      <c r="A65" s="25"/>
      <c r="C65">
        <v>48</v>
      </c>
      <c r="D65">
        <v>58</v>
      </c>
      <c r="E65">
        <f t="shared" si="5"/>
        <v>50</v>
      </c>
      <c r="F65" s="4">
        <f t="shared" si="6"/>
        <v>0.83333333333333337</v>
      </c>
      <c r="N65">
        <f t="shared" si="7"/>
        <v>0</v>
      </c>
    </row>
    <row r="66" spans="1:16" x14ac:dyDescent="0.2">
      <c r="A66" s="25"/>
      <c r="C66">
        <v>46</v>
      </c>
      <c r="D66">
        <v>56</v>
      </c>
      <c r="E66">
        <f t="shared" si="5"/>
        <v>50</v>
      </c>
      <c r="F66" s="4">
        <f t="shared" si="6"/>
        <v>0.83333333333333337</v>
      </c>
      <c r="N66">
        <f t="shared" si="7"/>
        <v>0</v>
      </c>
    </row>
    <row r="67" spans="1:16" x14ac:dyDescent="0.2">
      <c r="A67" s="25"/>
      <c r="B67" t="s">
        <v>6</v>
      </c>
      <c r="C67">
        <v>7</v>
      </c>
      <c r="D67">
        <v>14</v>
      </c>
      <c r="E67">
        <f t="shared" si="5"/>
        <v>35</v>
      </c>
      <c r="F67" s="4">
        <f t="shared" si="6"/>
        <v>0.58333333333333337</v>
      </c>
      <c r="N67">
        <f t="shared" si="7"/>
        <v>0</v>
      </c>
    </row>
    <row r="68" spans="1:16" x14ac:dyDescent="0.2">
      <c r="A68" s="25"/>
      <c r="C68">
        <v>27</v>
      </c>
      <c r="D68">
        <v>32</v>
      </c>
      <c r="E68">
        <f t="shared" si="5"/>
        <v>25</v>
      </c>
      <c r="F68" s="4">
        <f t="shared" si="6"/>
        <v>0.41666666666666669</v>
      </c>
      <c r="N68">
        <f t="shared" si="7"/>
        <v>0</v>
      </c>
    </row>
    <row r="69" spans="1:16" x14ac:dyDescent="0.2">
      <c r="A69" s="25"/>
      <c r="C69">
        <v>35</v>
      </c>
      <c r="D69">
        <v>44</v>
      </c>
      <c r="E69">
        <f t="shared" si="5"/>
        <v>45</v>
      </c>
      <c r="F69" s="4">
        <f t="shared" si="6"/>
        <v>0.75</v>
      </c>
      <c r="N69">
        <f t="shared" si="7"/>
        <v>0</v>
      </c>
    </row>
    <row r="70" spans="1:16" x14ac:dyDescent="0.2">
      <c r="A70" s="25"/>
      <c r="C70">
        <v>66</v>
      </c>
      <c r="D70">
        <v>73</v>
      </c>
      <c r="E70">
        <f t="shared" si="5"/>
        <v>35</v>
      </c>
      <c r="F70" s="4">
        <f t="shared" si="6"/>
        <v>0.58333333333333337</v>
      </c>
      <c r="N70">
        <f t="shared" si="7"/>
        <v>0</v>
      </c>
    </row>
    <row r="71" spans="1:16" x14ac:dyDescent="0.2">
      <c r="A71" s="25"/>
      <c r="C71">
        <v>67</v>
      </c>
      <c r="D71">
        <v>74</v>
      </c>
      <c r="E71">
        <f t="shared" si="5"/>
        <v>35</v>
      </c>
      <c r="F71" s="4">
        <f t="shared" si="6"/>
        <v>0.58333333333333337</v>
      </c>
      <c r="N71">
        <f t="shared" si="7"/>
        <v>0</v>
      </c>
    </row>
    <row r="72" spans="1:16" x14ac:dyDescent="0.2">
      <c r="A72" s="25"/>
      <c r="C72">
        <v>111</v>
      </c>
      <c r="D72">
        <v>132</v>
      </c>
      <c r="E72">
        <f t="shared" si="5"/>
        <v>105</v>
      </c>
      <c r="F72" s="4">
        <f t="shared" si="6"/>
        <v>1.75</v>
      </c>
      <c r="N72">
        <f t="shared" si="7"/>
        <v>0</v>
      </c>
    </row>
    <row r="73" spans="1:16" x14ac:dyDescent="0.2">
      <c r="A73" s="23"/>
      <c r="B73" s="13" t="s">
        <v>14</v>
      </c>
      <c r="C73" s="13">
        <v>88</v>
      </c>
      <c r="D73" s="13">
        <v>94</v>
      </c>
      <c r="E73" s="13">
        <f t="shared" si="5"/>
        <v>30</v>
      </c>
      <c r="F73" s="14">
        <f t="shared" si="6"/>
        <v>0.5</v>
      </c>
      <c r="G73" s="13"/>
      <c r="H73" s="13"/>
      <c r="I73" s="13"/>
      <c r="J73" s="13"/>
      <c r="K73" s="13"/>
      <c r="L73" s="13"/>
      <c r="M73" s="13"/>
      <c r="N73" s="13">
        <f t="shared" si="7"/>
        <v>0</v>
      </c>
      <c r="O73" s="27">
        <f>SUM(N37:N73)</f>
        <v>8</v>
      </c>
      <c r="P73" s="27">
        <f>O73*100/37</f>
        <v>21.621621621621621</v>
      </c>
    </row>
    <row r="74" spans="1:16" x14ac:dyDescent="0.2">
      <c r="A74" s="29" t="s">
        <v>58</v>
      </c>
      <c r="B74" t="s">
        <v>20</v>
      </c>
      <c r="C74">
        <v>62</v>
      </c>
      <c r="D74">
        <v>67</v>
      </c>
      <c r="E74">
        <f t="shared" ref="E74:E128" si="8">(D74-C74)*5</f>
        <v>25</v>
      </c>
      <c r="F74" s="4">
        <f t="shared" ref="F74:F128" si="9">E74/60</f>
        <v>0.41666666666666669</v>
      </c>
      <c r="N74">
        <f t="shared" si="7"/>
        <v>0</v>
      </c>
    </row>
    <row r="75" spans="1:16" x14ac:dyDescent="0.2">
      <c r="A75" s="25"/>
      <c r="C75">
        <v>97</v>
      </c>
      <c r="D75">
        <v>106</v>
      </c>
      <c r="E75">
        <f t="shared" si="8"/>
        <v>45</v>
      </c>
      <c r="F75" s="4">
        <f t="shared" si="9"/>
        <v>0.75</v>
      </c>
      <c r="N75">
        <f t="shared" si="7"/>
        <v>0</v>
      </c>
    </row>
    <row r="76" spans="1:16" x14ac:dyDescent="0.2">
      <c r="A76" s="25"/>
      <c r="C76">
        <v>114</v>
      </c>
      <c r="D76">
        <v>121</v>
      </c>
      <c r="E76">
        <f t="shared" si="8"/>
        <v>35</v>
      </c>
      <c r="F76" s="4">
        <f t="shared" si="9"/>
        <v>0.58333333333333337</v>
      </c>
      <c r="N76">
        <f t="shared" si="7"/>
        <v>0</v>
      </c>
    </row>
    <row r="77" spans="1:16" x14ac:dyDescent="0.2">
      <c r="A77" s="25"/>
      <c r="C77">
        <v>114</v>
      </c>
      <c r="D77">
        <v>121</v>
      </c>
      <c r="E77">
        <f t="shared" si="8"/>
        <v>35</v>
      </c>
      <c r="F77" s="4">
        <f t="shared" si="9"/>
        <v>0.58333333333333337</v>
      </c>
      <c r="N77">
        <f t="shared" si="7"/>
        <v>0</v>
      </c>
    </row>
    <row r="78" spans="1:16" x14ac:dyDescent="0.2">
      <c r="A78" s="25"/>
      <c r="C78">
        <v>119</v>
      </c>
      <c r="D78">
        <v>126</v>
      </c>
      <c r="E78">
        <f t="shared" si="8"/>
        <v>35</v>
      </c>
      <c r="F78" s="4">
        <f t="shared" si="9"/>
        <v>0.58333333333333337</v>
      </c>
      <c r="N78">
        <f t="shared" si="7"/>
        <v>0</v>
      </c>
    </row>
    <row r="79" spans="1:16" x14ac:dyDescent="0.2">
      <c r="A79" s="25"/>
      <c r="C79">
        <v>149</v>
      </c>
      <c r="D79">
        <v>159</v>
      </c>
      <c r="E79">
        <f t="shared" si="8"/>
        <v>50</v>
      </c>
      <c r="F79" s="4">
        <f t="shared" si="9"/>
        <v>0.83333333333333337</v>
      </c>
      <c r="N79">
        <f t="shared" si="7"/>
        <v>0</v>
      </c>
    </row>
    <row r="80" spans="1:16" x14ac:dyDescent="0.2">
      <c r="A80" s="25"/>
      <c r="C80">
        <v>156</v>
      </c>
      <c r="D80">
        <v>163</v>
      </c>
      <c r="E80">
        <f t="shared" si="8"/>
        <v>35</v>
      </c>
      <c r="F80" s="4">
        <f t="shared" si="9"/>
        <v>0.58333333333333337</v>
      </c>
      <c r="N80">
        <f t="shared" si="7"/>
        <v>0</v>
      </c>
    </row>
    <row r="81" spans="1:14" x14ac:dyDescent="0.2">
      <c r="A81" s="25"/>
      <c r="B81" t="s">
        <v>21</v>
      </c>
      <c r="C81">
        <v>96</v>
      </c>
      <c r="D81">
        <v>114</v>
      </c>
      <c r="E81">
        <f t="shared" si="8"/>
        <v>90</v>
      </c>
      <c r="F81" s="4">
        <f t="shared" si="9"/>
        <v>1.5</v>
      </c>
      <c r="J81">
        <v>1</v>
      </c>
      <c r="N81">
        <f t="shared" si="7"/>
        <v>1</v>
      </c>
    </row>
    <row r="82" spans="1:14" x14ac:dyDescent="0.2">
      <c r="A82" s="25"/>
      <c r="C82">
        <v>125</v>
      </c>
      <c r="D82">
        <v>131</v>
      </c>
      <c r="E82">
        <f t="shared" si="8"/>
        <v>30</v>
      </c>
      <c r="F82" s="4">
        <f t="shared" si="9"/>
        <v>0.5</v>
      </c>
      <c r="N82">
        <f t="shared" si="7"/>
        <v>0</v>
      </c>
    </row>
    <row r="83" spans="1:14" x14ac:dyDescent="0.2">
      <c r="A83" s="25"/>
      <c r="C83">
        <v>137</v>
      </c>
      <c r="D83">
        <v>146</v>
      </c>
      <c r="E83">
        <f t="shared" si="8"/>
        <v>45</v>
      </c>
      <c r="F83" s="4">
        <f t="shared" si="9"/>
        <v>0.75</v>
      </c>
      <c r="H83">
        <v>1</v>
      </c>
      <c r="N83">
        <f t="shared" si="7"/>
        <v>1</v>
      </c>
    </row>
    <row r="84" spans="1:14" x14ac:dyDescent="0.2">
      <c r="A84" s="25"/>
      <c r="C84">
        <v>134</v>
      </c>
      <c r="D84">
        <v>140</v>
      </c>
      <c r="E84">
        <f t="shared" si="8"/>
        <v>30</v>
      </c>
      <c r="F84" s="4">
        <f t="shared" si="9"/>
        <v>0.5</v>
      </c>
      <c r="N84">
        <f t="shared" si="7"/>
        <v>0</v>
      </c>
    </row>
    <row r="85" spans="1:14" x14ac:dyDescent="0.2">
      <c r="A85" s="25"/>
      <c r="C85">
        <v>138</v>
      </c>
      <c r="D85">
        <v>143</v>
      </c>
      <c r="E85">
        <f t="shared" si="8"/>
        <v>25</v>
      </c>
      <c r="F85" s="4">
        <f t="shared" si="9"/>
        <v>0.41666666666666669</v>
      </c>
      <c r="N85">
        <f t="shared" si="7"/>
        <v>0</v>
      </c>
    </row>
    <row r="86" spans="1:14" x14ac:dyDescent="0.2">
      <c r="A86" s="25"/>
      <c r="C86">
        <v>7</v>
      </c>
      <c r="D86">
        <v>12</v>
      </c>
      <c r="E86">
        <f t="shared" si="8"/>
        <v>25</v>
      </c>
      <c r="F86" s="4">
        <f t="shared" si="9"/>
        <v>0.41666666666666669</v>
      </c>
      <c r="H86">
        <v>1</v>
      </c>
      <c r="N86">
        <f t="shared" si="7"/>
        <v>1</v>
      </c>
    </row>
    <row r="87" spans="1:14" x14ac:dyDescent="0.2">
      <c r="A87" s="25"/>
      <c r="C87">
        <v>24</v>
      </c>
      <c r="D87">
        <v>30</v>
      </c>
      <c r="E87">
        <f t="shared" si="8"/>
        <v>30</v>
      </c>
      <c r="F87" s="4">
        <f t="shared" si="9"/>
        <v>0.5</v>
      </c>
      <c r="N87">
        <f t="shared" si="7"/>
        <v>0</v>
      </c>
    </row>
    <row r="88" spans="1:14" x14ac:dyDescent="0.2">
      <c r="A88" s="25"/>
      <c r="C88">
        <v>26</v>
      </c>
      <c r="D88">
        <v>31</v>
      </c>
      <c r="E88">
        <f t="shared" si="8"/>
        <v>25</v>
      </c>
      <c r="F88" s="4">
        <f t="shared" si="9"/>
        <v>0.41666666666666669</v>
      </c>
      <c r="N88">
        <f t="shared" si="7"/>
        <v>0</v>
      </c>
    </row>
    <row r="89" spans="1:14" x14ac:dyDescent="0.2">
      <c r="A89" s="25"/>
      <c r="C89">
        <v>27</v>
      </c>
      <c r="D89">
        <v>33</v>
      </c>
      <c r="E89">
        <f t="shared" si="8"/>
        <v>30</v>
      </c>
      <c r="F89" s="4">
        <f t="shared" si="9"/>
        <v>0.5</v>
      </c>
      <c r="N89">
        <f t="shared" si="7"/>
        <v>0</v>
      </c>
    </row>
    <row r="90" spans="1:14" x14ac:dyDescent="0.2">
      <c r="A90" s="25"/>
      <c r="B90" t="s">
        <v>22</v>
      </c>
      <c r="C90">
        <v>105</v>
      </c>
      <c r="D90">
        <v>114</v>
      </c>
      <c r="E90">
        <f t="shared" si="8"/>
        <v>45</v>
      </c>
      <c r="F90" s="4">
        <f t="shared" si="9"/>
        <v>0.75</v>
      </c>
      <c r="M90">
        <v>1</v>
      </c>
      <c r="N90">
        <f t="shared" si="7"/>
        <v>1</v>
      </c>
    </row>
    <row r="91" spans="1:14" x14ac:dyDescent="0.2">
      <c r="A91" s="25"/>
      <c r="C91">
        <v>108</v>
      </c>
      <c r="D91">
        <v>116</v>
      </c>
      <c r="E91">
        <f t="shared" si="8"/>
        <v>40</v>
      </c>
      <c r="F91" s="4">
        <f t="shared" si="9"/>
        <v>0.66666666666666663</v>
      </c>
      <c r="H91">
        <v>1</v>
      </c>
      <c r="N91">
        <f t="shared" si="7"/>
        <v>1</v>
      </c>
    </row>
    <row r="92" spans="1:14" x14ac:dyDescent="0.2">
      <c r="A92" s="25"/>
      <c r="B92" t="s">
        <v>23</v>
      </c>
      <c r="C92">
        <v>133</v>
      </c>
      <c r="D92">
        <v>140</v>
      </c>
      <c r="E92">
        <f t="shared" si="8"/>
        <v>35</v>
      </c>
      <c r="F92" s="4">
        <f t="shared" si="9"/>
        <v>0.58333333333333337</v>
      </c>
      <c r="N92">
        <f t="shared" si="7"/>
        <v>0</v>
      </c>
    </row>
    <row r="93" spans="1:14" x14ac:dyDescent="0.2">
      <c r="A93" s="25"/>
      <c r="C93">
        <v>90</v>
      </c>
      <c r="D93">
        <v>97</v>
      </c>
      <c r="E93">
        <f t="shared" si="8"/>
        <v>35</v>
      </c>
      <c r="F93" s="4">
        <f t="shared" si="9"/>
        <v>0.58333333333333337</v>
      </c>
      <c r="N93">
        <f t="shared" si="7"/>
        <v>0</v>
      </c>
    </row>
    <row r="94" spans="1:14" x14ac:dyDescent="0.2">
      <c r="A94" s="25"/>
      <c r="C94">
        <v>103</v>
      </c>
      <c r="D94">
        <v>111</v>
      </c>
      <c r="E94">
        <f t="shared" si="8"/>
        <v>40</v>
      </c>
      <c r="F94" s="4">
        <f t="shared" si="9"/>
        <v>0.66666666666666663</v>
      </c>
      <c r="N94">
        <f t="shared" si="7"/>
        <v>0</v>
      </c>
    </row>
    <row r="95" spans="1:14" x14ac:dyDescent="0.2">
      <c r="A95" s="25"/>
      <c r="C95">
        <v>101</v>
      </c>
      <c r="D95">
        <v>108</v>
      </c>
      <c r="E95">
        <f t="shared" si="8"/>
        <v>35</v>
      </c>
      <c r="F95" s="4">
        <f t="shared" si="9"/>
        <v>0.58333333333333337</v>
      </c>
      <c r="N95">
        <f t="shared" si="7"/>
        <v>0</v>
      </c>
    </row>
    <row r="96" spans="1:14" x14ac:dyDescent="0.2">
      <c r="A96" s="25"/>
      <c r="B96" t="s">
        <v>24</v>
      </c>
      <c r="C96">
        <v>103</v>
      </c>
      <c r="D96">
        <v>168</v>
      </c>
      <c r="E96">
        <f t="shared" si="8"/>
        <v>325</v>
      </c>
      <c r="F96" s="4">
        <f t="shared" si="9"/>
        <v>5.416666666666667</v>
      </c>
      <c r="N96">
        <f t="shared" si="7"/>
        <v>0</v>
      </c>
    </row>
    <row r="97" spans="1:14" x14ac:dyDescent="0.2">
      <c r="A97" s="25"/>
      <c r="C97">
        <v>20</v>
      </c>
      <c r="D97">
        <v>27</v>
      </c>
      <c r="E97">
        <f t="shared" si="8"/>
        <v>35</v>
      </c>
      <c r="F97" s="4">
        <f t="shared" si="9"/>
        <v>0.58333333333333337</v>
      </c>
      <c r="N97">
        <f t="shared" si="7"/>
        <v>0</v>
      </c>
    </row>
    <row r="98" spans="1:14" x14ac:dyDescent="0.2">
      <c r="A98" s="25"/>
      <c r="C98">
        <v>30</v>
      </c>
      <c r="D98">
        <v>36</v>
      </c>
      <c r="E98">
        <f t="shared" si="8"/>
        <v>30</v>
      </c>
      <c r="F98" s="4">
        <f t="shared" si="9"/>
        <v>0.5</v>
      </c>
      <c r="N98">
        <f t="shared" si="7"/>
        <v>0</v>
      </c>
    </row>
    <row r="99" spans="1:14" x14ac:dyDescent="0.2">
      <c r="A99" s="25"/>
      <c r="C99">
        <v>45</v>
      </c>
      <c r="D99">
        <v>55</v>
      </c>
      <c r="E99">
        <f t="shared" si="8"/>
        <v>50</v>
      </c>
      <c r="F99" s="4">
        <f t="shared" si="9"/>
        <v>0.83333333333333337</v>
      </c>
      <c r="M99">
        <v>1</v>
      </c>
      <c r="N99">
        <f t="shared" si="7"/>
        <v>1</v>
      </c>
    </row>
    <row r="100" spans="1:14" x14ac:dyDescent="0.2">
      <c r="A100" s="25"/>
      <c r="C100">
        <v>104</v>
      </c>
      <c r="D100">
        <v>168</v>
      </c>
      <c r="E100">
        <f t="shared" si="8"/>
        <v>320</v>
      </c>
      <c r="F100" s="4">
        <f t="shared" si="9"/>
        <v>5.333333333333333</v>
      </c>
      <c r="N100">
        <f t="shared" si="7"/>
        <v>0</v>
      </c>
    </row>
    <row r="101" spans="1:14" x14ac:dyDescent="0.2">
      <c r="A101" s="25"/>
      <c r="B101" t="s">
        <v>6</v>
      </c>
      <c r="C101">
        <v>90</v>
      </c>
      <c r="D101">
        <v>97</v>
      </c>
      <c r="E101">
        <f t="shared" si="8"/>
        <v>35</v>
      </c>
      <c r="F101" s="4">
        <f t="shared" si="9"/>
        <v>0.58333333333333337</v>
      </c>
      <c r="J101">
        <v>1</v>
      </c>
      <c r="N101">
        <f t="shared" si="7"/>
        <v>1</v>
      </c>
    </row>
    <row r="102" spans="1:14" x14ac:dyDescent="0.2">
      <c r="A102" s="25"/>
      <c r="C102">
        <v>92</v>
      </c>
      <c r="D102">
        <v>102</v>
      </c>
      <c r="E102">
        <f t="shared" si="8"/>
        <v>50</v>
      </c>
      <c r="F102" s="4">
        <f t="shared" si="9"/>
        <v>0.83333333333333337</v>
      </c>
      <c r="N102">
        <f t="shared" si="7"/>
        <v>0</v>
      </c>
    </row>
    <row r="103" spans="1:14" x14ac:dyDescent="0.2">
      <c r="A103" s="25"/>
      <c r="C103">
        <v>51</v>
      </c>
      <c r="D103">
        <v>59</v>
      </c>
      <c r="E103">
        <f t="shared" si="8"/>
        <v>40</v>
      </c>
      <c r="F103" s="4">
        <f t="shared" si="9"/>
        <v>0.66666666666666663</v>
      </c>
      <c r="N103">
        <f t="shared" si="7"/>
        <v>0</v>
      </c>
    </row>
    <row r="104" spans="1:14" x14ac:dyDescent="0.2">
      <c r="A104" s="25"/>
      <c r="C104">
        <v>51</v>
      </c>
      <c r="D104">
        <v>60</v>
      </c>
      <c r="E104">
        <f t="shared" si="8"/>
        <v>45</v>
      </c>
      <c r="F104" s="4">
        <f t="shared" si="9"/>
        <v>0.75</v>
      </c>
      <c r="H104">
        <v>1</v>
      </c>
      <c r="N104">
        <f t="shared" si="7"/>
        <v>1</v>
      </c>
    </row>
    <row r="105" spans="1:14" x14ac:dyDescent="0.2">
      <c r="A105" s="25"/>
      <c r="C105">
        <v>50</v>
      </c>
      <c r="D105">
        <v>57</v>
      </c>
      <c r="E105">
        <f t="shared" si="8"/>
        <v>35</v>
      </c>
      <c r="F105" s="4">
        <f t="shared" si="9"/>
        <v>0.58333333333333337</v>
      </c>
      <c r="N105">
        <f t="shared" si="7"/>
        <v>0</v>
      </c>
    </row>
    <row r="106" spans="1:14" x14ac:dyDescent="0.2">
      <c r="A106" s="25"/>
      <c r="C106">
        <v>48</v>
      </c>
      <c r="D106">
        <v>55</v>
      </c>
      <c r="E106">
        <f t="shared" si="8"/>
        <v>35</v>
      </c>
      <c r="F106" s="4">
        <f t="shared" si="9"/>
        <v>0.58333333333333337</v>
      </c>
      <c r="N106">
        <f t="shared" si="7"/>
        <v>0</v>
      </c>
    </row>
    <row r="107" spans="1:14" x14ac:dyDescent="0.2">
      <c r="A107" s="25"/>
      <c r="B107" t="s">
        <v>7</v>
      </c>
      <c r="C107">
        <v>53</v>
      </c>
      <c r="D107">
        <v>60</v>
      </c>
      <c r="E107">
        <f t="shared" si="8"/>
        <v>35</v>
      </c>
      <c r="F107" s="4">
        <f t="shared" si="9"/>
        <v>0.58333333333333337</v>
      </c>
      <c r="N107">
        <f t="shared" si="7"/>
        <v>0</v>
      </c>
    </row>
    <row r="108" spans="1:14" x14ac:dyDescent="0.2">
      <c r="A108" s="25"/>
      <c r="C108">
        <v>55</v>
      </c>
      <c r="D108">
        <v>62</v>
      </c>
      <c r="E108">
        <f t="shared" si="8"/>
        <v>35</v>
      </c>
      <c r="F108" s="4">
        <f t="shared" si="9"/>
        <v>0.58333333333333337</v>
      </c>
      <c r="N108">
        <f t="shared" ref="N108:N128" si="10">SUM(G108:M108)</f>
        <v>0</v>
      </c>
    </row>
    <row r="109" spans="1:14" x14ac:dyDescent="0.2">
      <c r="A109" s="25"/>
      <c r="C109">
        <v>57</v>
      </c>
      <c r="D109">
        <v>63</v>
      </c>
      <c r="E109">
        <f t="shared" si="8"/>
        <v>30</v>
      </c>
      <c r="F109" s="4">
        <f t="shared" si="9"/>
        <v>0.5</v>
      </c>
      <c r="N109">
        <f t="shared" si="10"/>
        <v>0</v>
      </c>
    </row>
    <row r="110" spans="1:14" x14ac:dyDescent="0.2">
      <c r="A110" s="25"/>
      <c r="B110" t="s">
        <v>16</v>
      </c>
      <c r="C110">
        <v>51</v>
      </c>
      <c r="D110">
        <v>60</v>
      </c>
      <c r="E110">
        <f t="shared" si="8"/>
        <v>45</v>
      </c>
      <c r="F110" s="4">
        <f t="shared" si="9"/>
        <v>0.75</v>
      </c>
      <c r="N110">
        <f t="shared" si="10"/>
        <v>0</v>
      </c>
    </row>
    <row r="111" spans="1:14" x14ac:dyDescent="0.2">
      <c r="A111" s="25"/>
      <c r="C111">
        <v>58</v>
      </c>
      <c r="D111">
        <v>83</v>
      </c>
      <c r="E111">
        <f t="shared" si="8"/>
        <v>125</v>
      </c>
      <c r="F111" s="4">
        <f t="shared" si="9"/>
        <v>2.0833333333333335</v>
      </c>
      <c r="N111">
        <f t="shared" si="10"/>
        <v>0</v>
      </c>
    </row>
    <row r="112" spans="1:14" x14ac:dyDescent="0.2">
      <c r="A112" s="25"/>
      <c r="C112">
        <v>61</v>
      </c>
      <c r="D112">
        <v>93</v>
      </c>
      <c r="E112">
        <f t="shared" si="8"/>
        <v>160</v>
      </c>
      <c r="F112" s="4">
        <f t="shared" si="9"/>
        <v>2.6666666666666665</v>
      </c>
      <c r="N112">
        <f t="shared" si="10"/>
        <v>0</v>
      </c>
    </row>
    <row r="113" spans="1:16" x14ac:dyDescent="0.2">
      <c r="A113" s="25"/>
      <c r="C113">
        <v>68</v>
      </c>
      <c r="D113">
        <v>80</v>
      </c>
      <c r="E113">
        <f t="shared" si="8"/>
        <v>60</v>
      </c>
      <c r="F113" s="4">
        <f t="shared" si="9"/>
        <v>1</v>
      </c>
      <c r="N113">
        <f t="shared" si="10"/>
        <v>0</v>
      </c>
    </row>
    <row r="114" spans="1:16" x14ac:dyDescent="0.2">
      <c r="A114" s="25"/>
      <c r="C114">
        <v>68</v>
      </c>
      <c r="D114">
        <v>94</v>
      </c>
      <c r="E114">
        <f t="shared" si="8"/>
        <v>130</v>
      </c>
      <c r="F114" s="4">
        <f t="shared" si="9"/>
        <v>2.1666666666666665</v>
      </c>
      <c r="N114">
        <f t="shared" si="10"/>
        <v>0</v>
      </c>
    </row>
    <row r="115" spans="1:16" x14ac:dyDescent="0.2">
      <c r="A115" s="25"/>
      <c r="C115">
        <v>67</v>
      </c>
      <c r="D115">
        <v>112</v>
      </c>
      <c r="E115">
        <f t="shared" si="8"/>
        <v>225</v>
      </c>
      <c r="F115" s="4">
        <f t="shared" si="9"/>
        <v>3.75</v>
      </c>
      <c r="N115">
        <f t="shared" si="10"/>
        <v>0</v>
      </c>
    </row>
    <row r="116" spans="1:16" x14ac:dyDescent="0.2">
      <c r="A116" s="25"/>
      <c r="C116">
        <v>101</v>
      </c>
      <c r="D116">
        <v>126</v>
      </c>
      <c r="E116">
        <f t="shared" si="8"/>
        <v>125</v>
      </c>
      <c r="F116" s="4">
        <f t="shared" si="9"/>
        <v>2.0833333333333335</v>
      </c>
      <c r="J116">
        <v>1</v>
      </c>
      <c r="N116">
        <f t="shared" si="10"/>
        <v>1</v>
      </c>
    </row>
    <row r="117" spans="1:16" x14ac:dyDescent="0.2">
      <c r="A117" s="25"/>
      <c r="C117">
        <v>109</v>
      </c>
      <c r="D117">
        <v>120</v>
      </c>
      <c r="E117">
        <f t="shared" si="8"/>
        <v>55</v>
      </c>
      <c r="F117" s="4">
        <f t="shared" si="9"/>
        <v>0.91666666666666663</v>
      </c>
      <c r="N117">
        <f t="shared" si="10"/>
        <v>0</v>
      </c>
    </row>
    <row r="118" spans="1:16" x14ac:dyDescent="0.2">
      <c r="A118" s="25"/>
      <c r="C118">
        <v>97</v>
      </c>
      <c r="D118">
        <v>114</v>
      </c>
      <c r="E118">
        <f t="shared" si="8"/>
        <v>85</v>
      </c>
      <c r="F118" s="4">
        <f t="shared" si="9"/>
        <v>1.4166666666666667</v>
      </c>
      <c r="N118">
        <f t="shared" si="10"/>
        <v>0</v>
      </c>
    </row>
    <row r="119" spans="1:16" x14ac:dyDescent="0.2">
      <c r="A119" s="25"/>
      <c r="C119">
        <v>95</v>
      </c>
      <c r="D119">
        <v>103</v>
      </c>
      <c r="E119">
        <f t="shared" si="8"/>
        <v>40</v>
      </c>
      <c r="F119" s="4">
        <f t="shared" si="9"/>
        <v>0.66666666666666663</v>
      </c>
      <c r="N119">
        <f t="shared" si="10"/>
        <v>0</v>
      </c>
    </row>
    <row r="120" spans="1:16" x14ac:dyDescent="0.2">
      <c r="A120" s="25"/>
      <c r="C120">
        <v>102</v>
      </c>
      <c r="D120">
        <v>139</v>
      </c>
      <c r="E120">
        <f t="shared" si="8"/>
        <v>185</v>
      </c>
      <c r="F120" s="4">
        <f t="shared" si="9"/>
        <v>3.0833333333333335</v>
      </c>
      <c r="H120">
        <v>1</v>
      </c>
      <c r="N120">
        <f t="shared" si="10"/>
        <v>1</v>
      </c>
    </row>
    <row r="121" spans="1:16" x14ac:dyDescent="0.2">
      <c r="A121" s="25"/>
      <c r="C121">
        <v>121</v>
      </c>
      <c r="D121">
        <v>141</v>
      </c>
      <c r="E121">
        <f t="shared" si="8"/>
        <v>100</v>
      </c>
      <c r="F121" s="4">
        <f t="shared" si="9"/>
        <v>1.6666666666666667</v>
      </c>
      <c r="J121">
        <v>1</v>
      </c>
      <c r="N121">
        <f t="shared" si="10"/>
        <v>1</v>
      </c>
    </row>
    <row r="122" spans="1:16" x14ac:dyDescent="0.2">
      <c r="A122" s="25"/>
      <c r="C122">
        <v>71</v>
      </c>
      <c r="D122">
        <v>100</v>
      </c>
      <c r="E122">
        <f t="shared" si="8"/>
        <v>145</v>
      </c>
      <c r="F122" s="4">
        <f t="shared" si="9"/>
        <v>2.4166666666666665</v>
      </c>
      <c r="N122">
        <f t="shared" si="10"/>
        <v>0</v>
      </c>
    </row>
    <row r="123" spans="1:16" x14ac:dyDescent="0.2">
      <c r="A123" s="25"/>
      <c r="B123" t="s">
        <v>17</v>
      </c>
      <c r="C123">
        <v>77</v>
      </c>
      <c r="D123">
        <v>86</v>
      </c>
      <c r="E123">
        <f t="shared" si="8"/>
        <v>45</v>
      </c>
      <c r="F123" s="4">
        <f t="shared" si="9"/>
        <v>0.75</v>
      </c>
      <c r="M123">
        <v>1</v>
      </c>
      <c r="N123">
        <f t="shared" si="10"/>
        <v>1</v>
      </c>
    </row>
    <row r="124" spans="1:16" x14ac:dyDescent="0.2">
      <c r="A124" s="25"/>
      <c r="C124">
        <v>76</v>
      </c>
      <c r="D124">
        <v>88</v>
      </c>
      <c r="E124">
        <f t="shared" si="8"/>
        <v>60</v>
      </c>
      <c r="F124" s="4">
        <f t="shared" si="9"/>
        <v>1</v>
      </c>
      <c r="N124">
        <f t="shared" si="10"/>
        <v>0</v>
      </c>
    </row>
    <row r="125" spans="1:16" x14ac:dyDescent="0.2">
      <c r="A125" s="25"/>
      <c r="C125">
        <v>84</v>
      </c>
      <c r="D125">
        <v>100</v>
      </c>
      <c r="E125">
        <f t="shared" si="8"/>
        <v>80</v>
      </c>
      <c r="F125" s="4">
        <f t="shared" si="9"/>
        <v>1.3333333333333333</v>
      </c>
      <c r="N125">
        <f t="shared" si="10"/>
        <v>0</v>
      </c>
    </row>
    <row r="126" spans="1:16" x14ac:dyDescent="0.2">
      <c r="A126" s="25"/>
      <c r="C126">
        <v>87</v>
      </c>
      <c r="D126">
        <v>113</v>
      </c>
      <c r="E126">
        <f t="shared" si="8"/>
        <v>130</v>
      </c>
      <c r="F126" s="4">
        <f t="shared" si="9"/>
        <v>2.1666666666666665</v>
      </c>
      <c r="N126">
        <f t="shared" si="10"/>
        <v>0</v>
      </c>
    </row>
    <row r="127" spans="1:16" x14ac:dyDescent="0.2">
      <c r="A127" s="25"/>
      <c r="C127">
        <v>83</v>
      </c>
      <c r="D127">
        <v>91</v>
      </c>
      <c r="E127">
        <f t="shared" si="8"/>
        <v>40</v>
      </c>
      <c r="F127" s="4">
        <f t="shared" si="9"/>
        <v>0.66666666666666663</v>
      </c>
      <c r="J127">
        <v>1</v>
      </c>
      <c r="N127">
        <f t="shared" si="10"/>
        <v>1</v>
      </c>
    </row>
    <row r="128" spans="1:16" x14ac:dyDescent="0.2">
      <c r="A128" s="23"/>
      <c r="B128" s="13"/>
      <c r="C128" s="13">
        <v>41</v>
      </c>
      <c r="D128" s="13">
        <v>48</v>
      </c>
      <c r="E128" s="13">
        <f t="shared" si="8"/>
        <v>35</v>
      </c>
      <c r="F128" s="14">
        <f t="shared" si="9"/>
        <v>0.58333333333333337</v>
      </c>
      <c r="G128" s="13"/>
      <c r="H128" s="13"/>
      <c r="I128" s="13"/>
      <c r="J128" s="13"/>
      <c r="K128" s="13"/>
      <c r="L128" s="13"/>
      <c r="M128" s="13"/>
      <c r="N128" s="13">
        <f t="shared" si="10"/>
        <v>0</v>
      </c>
      <c r="O128" s="27">
        <f>SUM(N74:N128)</f>
        <v>13</v>
      </c>
      <c r="P128" s="27">
        <f>O128*100/55</f>
        <v>23.636363636363637</v>
      </c>
    </row>
    <row r="130" spans="4:13" x14ac:dyDescent="0.2">
      <c r="D130" t="s">
        <v>77</v>
      </c>
      <c r="G130">
        <f t="shared" ref="G130:M130" si="11">SUM(G2:G129)</f>
        <v>3</v>
      </c>
      <c r="H130">
        <f t="shared" si="11"/>
        <v>13</v>
      </c>
      <c r="I130">
        <f t="shared" si="11"/>
        <v>0</v>
      </c>
      <c r="J130">
        <f t="shared" si="11"/>
        <v>8</v>
      </c>
      <c r="K130">
        <f t="shared" si="11"/>
        <v>0</v>
      </c>
      <c r="L130">
        <f t="shared" si="11"/>
        <v>0</v>
      </c>
      <c r="M130">
        <f t="shared" si="11"/>
        <v>4</v>
      </c>
    </row>
    <row r="132" spans="4:13" x14ac:dyDescent="0.2">
      <c r="D132">
        <f>127-3-13-8-4</f>
        <v>99</v>
      </c>
    </row>
  </sheetData>
  <mergeCells count="3">
    <mergeCell ref="A74:A128"/>
    <mergeCell ref="A2:A36"/>
    <mergeCell ref="A37:A7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73A61-ED37-F04F-BEF2-1E60303EBC75}">
  <dimension ref="A1:N129"/>
  <sheetViews>
    <sheetView workbookViewId="0">
      <pane xSplit="1" ySplit="1" topLeftCell="B107" activePane="bottomRight" state="frozen"/>
      <selection pane="topRight" activeCell="B1" sqref="B1"/>
      <selection pane="bottomLeft" activeCell="A2" sqref="A2"/>
      <selection pane="bottomRight" activeCell="N1" sqref="N1"/>
    </sheetView>
  </sheetViews>
  <sheetFormatPr baseColWidth="10" defaultRowHeight="15" x14ac:dyDescent="0.2"/>
  <cols>
    <col min="6" max="6" width="10.83203125" style="4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4" max="14" width="15.1640625" bestFit="1" customWidth="1"/>
  </cols>
  <sheetData>
    <row r="1" spans="1:14" x14ac:dyDescent="0.2">
      <c r="A1" s="5" t="s">
        <v>47</v>
      </c>
      <c r="B1" s="5" t="s">
        <v>46</v>
      </c>
      <c r="C1" s="5" t="s">
        <v>0</v>
      </c>
      <c r="D1" s="5" t="s">
        <v>1</v>
      </c>
      <c r="E1" s="9" t="s">
        <v>2</v>
      </c>
      <c r="F1" s="10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5" t="s">
        <v>64</v>
      </c>
      <c r="N1" s="26" t="s">
        <v>78</v>
      </c>
    </row>
    <row r="2" spans="1:14" x14ac:dyDescent="0.2">
      <c r="A2" s="31" t="s">
        <v>56</v>
      </c>
      <c r="B2" s="33" t="s">
        <v>29</v>
      </c>
      <c r="C2" s="33">
        <v>113</v>
      </c>
      <c r="D2" s="33">
        <v>119</v>
      </c>
      <c r="E2" s="33">
        <f t="shared" ref="E2:E33" si="0">(D2-C2)*5</f>
        <v>30</v>
      </c>
      <c r="F2" s="34">
        <f t="shared" ref="F2:F33" si="1">E2/60</f>
        <v>0.5</v>
      </c>
      <c r="G2" s="33"/>
      <c r="H2" s="33"/>
      <c r="I2" s="33"/>
      <c r="J2" s="33"/>
      <c r="K2" s="33"/>
      <c r="L2" s="33">
        <f>SUM(G2:K2)</f>
        <v>0</v>
      </c>
      <c r="M2" s="33"/>
      <c r="N2" s="33"/>
    </row>
    <row r="3" spans="1:14" x14ac:dyDescent="0.2">
      <c r="A3" s="31"/>
      <c r="B3" s="33"/>
      <c r="C3" s="33">
        <v>121</v>
      </c>
      <c r="D3" s="33">
        <v>128</v>
      </c>
      <c r="E3" s="33">
        <f t="shared" si="0"/>
        <v>35</v>
      </c>
      <c r="F3" s="34">
        <f t="shared" si="1"/>
        <v>0.58333333333333337</v>
      </c>
      <c r="G3" s="33"/>
      <c r="H3" s="33">
        <v>1</v>
      </c>
      <c r="I3" s="33"/>
      <c r="J3" s="33"/>
      <c r="K3" s="33"/>
      <c r="L3" s="33">
        <f t="shared" ref="L3:L66" si="2">SUM(G3:K3)</f>
        <v>1</v>
      </c>
      <c r="M3" s="33"/>
      <c r="N3" s="33"/>
    </row>
    <row r="4" spans="1:14" x14ac:dyDescent="0.2">
      <c r="A4" s="31"/>
      <c r="B4" s="33"/>
      <c r="C4" s="33">
        <v>63</v>
      </c>
      <c r="D4" s="33">
        <v>68</v>
      </c>
      <c r="E4" s="33">
        <f t="shared" si="0"/>
        <v>25</v>
      </c>
      <c r="F4" s="34">
        <f t="shared" si="1"/>
        <v>0.41666666666666669</v>
      </c>
      <c r="G4" s="33"/>
      <c r="H4" s="33"/>
      <c r="I4" s="33"/>
      <c r="J4" s="33"/>
      <c r="K4" s="33"/>
      <c r="L4" s="33">
        <f t="shared" si="2"/>
        <v>0</v>
      </c>
      <c r="M4" s="33"/>
      <c r="N4" s="33"/>
    </row>
    <row r="5" spans="1:14" x14ac:dyDescent="0.2">
      <c r="A5" s="31"/>
      <c r="B5" s="33"/>
      <c r="C5" s="33">
        <v>76</v>
      </c>
      <c r="D5" s="33">
        <v>81</v>
      </c>
      <c r="E5" s="33">
        <f t="shared" si="0"/>
        <v>25</v>
      </c>
      <c r="F5" s="34">
        <f t="shared" si="1"/>
        <v>0.41666666666666669</v>
      </c>
      <c r="G5" s="33"/>
      <c r="H5" s="33"/>
      <c r="I5" s="33"/>
      <c r="J5" s="33"/>
      <c r="K5" s="33"/>
      <c r="L5" s="33">
        <f t="shared" si="2"/>
        <v>0</v>
      </c>
      <c r="M5" s="33"/>
      <c r="N5" s="33"/>
    </row>
    <row r="6" spans="1:14" x14ac:dyDescent="0.2">
      <c r="A6" s="31"/>
      <c r="B6" s="33"/>
      <c r="C6" s="33">
        <v>121</v>
      </c>
      <c r="D6" s="33">
        <v>127</v>
      </c>
      <c r="E6" s="33">
        <f t="shared" si="0"/>
        <v>30</v>
      </c>
      <c r="F6" s="34">
        <f t="shared" si="1"/>
        <v>0.5</v>
      </c>
      <c r="G6" s="33"/>
      <c r="H6" s="33"/>
      <c r="I6" s="33"/>
      <c r="J6" s="33"/>
      <c r="K6" s="33"/>
      <c r="L6" s="33">
        <f t="shared" si="2"/>
        <v>0</v>
      </c>
      <c r="M6" s="33"/>
      <c r="N6" s="33"/>
    </row>
    <row r="7" spans="1:14" x14ac:dyDescent="0.2">
      <c r="A7" s="31"/>
      <c r="B7" s="33"/>
      <c r="C7" s="33">
        <v>81</v>
      </c>
      <c r="D7" s="33">
        <v>88</v>
      </c>
      <c r="E7" s="33">
        <f t="shared" si="0"/>
        <v>35</v>
      </c>
      <c r="F7" s="34">
        <f t="shared" si="1"/>
        <v>0.58333333333333337</v>
      </c>
      <c r="G7" s="33"/>
      <c r="H7" s="33"/>
      <c r="I7" s="33"/>
      <c r="J7" s="33"/>
      <c r="K7" s="33"/>
      <c r="L7" s="33">
        <f t="shared" si="2"/>
        <v>0</v>
      </c>
      <c r="M7" s="33"/>
      <c r="N7" s="33"/>
    </row>
    <row r="8" spans="1:14" x14ac:dyDescent="0.2">
      <c r="A8" s="31"/>
      <c r="B8" s="33"/>
      <c r="C8" s="33">
        <v>15</v>
      </c>
      <c r="D8" s="33">
        <v>20</v>
      </c>
      <c r="E8" s="33">
        <f t="shared" si="0"/>
        <v>25</v>
      </c>
      <c r="F8" s="34">
        <f t="shared" si="1"/>
        <v>0.41666666666666669</v>
      </c>
      <c r="G8" s="33"/>
      <c r="H8" s="33"/>
      <c r="I8" s="33"/>
      <c r="J8" s="33"/>
      <c r="K8" s="33"/>
      <c r="L8" s="33">
        <f t="shared" si="2"/>
        <v>0</v>
      </c>
      <c r="M8" s="33"/>
      <c r="N8" s="33"/>
    </row>
    <row r="9" spans="1:14" x14ac:dyDescent="0.2">
      <c r="A9" s="31"/>
      <c r="B9" s="33"/>
      <c r="C9" s="33">
        <v>35</v>
      </c>
      <c r="D9" s="33">
        <v>41</v>
      </c>
      <c r="E9" s="33">
        <f t="shared" si="0"/>
        <v>30</v>
      </c>
      <c r="F9" s="34">
        <f t="shared" si="1"/>
        <v>0.5</v>
      </c>
      <c r="G9" s="33"/>
      <c r="H9" s="33"/>
      <c r="I9" s="33"/>
      <c r="J9" s="33"/>
      <c r="K9" s="33"/>
      <c r="L9" s="33">
        <f t="shared" si="2"/>
        <v>0</v>
      </c>
      <c r="M9" s="33"/>
      <c r="N9" s="33"/>
    </row>
    <row r="10" spans="1:14" x14ac:dyDescent="0.2">
      <c r="A10" s="31"/>
      <c r="B10" s="33"/>
      <c r="C10" s="33">
        <v>39</v>
      </c>
      <c r="D10" s="33">
        <v>45</v>
      </c>
      <c r="E10" s="33">
        <f t="shared" si="0"/>
        <v>30</v>
      </c>
      <c r="F10" s="34">
        <f t="shared" si="1"/>
        <v>0.5</v>
      </c>
      <c r="G10" s="33"/>
      <c r="H10" s="33"/>
      <c r="I10" s="33"/>
      <c r="J10" s="33"/>
      <c r="K10" s="33"/>
      <c r="L10" s="33">
        <f t="shared" si="2"/>
        <v>0</v>
      </c>
      <c r="M10" s="33"/>
      <c r="N10" s="33"/>
    </row>
    <row r="11" spans="1:14" x14ac:dyDescent="0.2">
      <c r="A11" s="31"/>
      <c r="B11" s="33"/>
      <c r="C11" s="33">
        <v>61</v>
      </c>
      <c r="D11" s="33">
        <v>67</v>
      </c>
      <c r="E11" s="33">
        <f t="shared" si="0"/>
        <v>30</v>
      </c>
      <c r="F11" s="34">
        <f t="shared" si="1"/>
        <v>0.5</v>
      </c>
      <c r="G11" s="33"/>
      <c r="H11" s="33"/>
      <c r="I11" s="33"/>
      <c r="J11" s="33"/>
      <c r="K11" s="33"/>
      <c r="L11" s="33">
        <f t="shared" si="2"/>
        <v>0</v>
      </c>
      <c r="M11" s="33"/>
      <c r="N11" s="33"/>
    </row>
    <row r="12" spans="1:14" x14ac:dyDescent="0.2">
      <c r="A12" s="31"/>
      <c r="B12" s="33"/>
      <c r="C12" s="33">
        <v>43</v>
      </c>
      <c r="D12" s="33">
        <v>48</v>
      </c>
      <c r="E12" s="33">
        <f t="shared" si="0"/>
        <v>25</v>
      </c>
      <c r="F12" s="34">
        <f t="shared" si="1"/>
        <v>0.41666666666666669</v>
      </c>
      <c r="G12" s="33"/>
      <c r="H12" s="33"/>
      <c r="I12" s="33"/>
      <c r="J12" s="33"/>
      <c r="K12" s="33"/>
      <c r="L12" s="33">
        <f t="shared" si="2"/>
        <v>0</v>
      </c>
      <c r="M12" s="33"/>
      <c r="N12" s="33"/>
    </row>
    <row r="13" spans="1:14" x14ac:dyDescent="0.2">
      <c r="A13" s="31"/>
      <c r="B13" s="33"/>
      <c r="C13" s="33">
        <v>82</v>
      </c>
      <c r="D13" s="33">
        <v>87</v>
      </c>
      <c r="E13" s="33">
        <f t="shared" si="0"/>
        <v>25</v>
      </c>
      <c r="F13" s="34">
        <f t="shared" si="1"/>
        <v>0.41666666666666669</v>
      </c>
      <c r="G13" s="33"/>
      <c r="H13" s="33"/>
      <c r="I13" s="33"/>
      <c r="J13" s="33"/>
      <c r="K13" s="33"/>
      <c r="L13" s="33">
        <f t="shared" si="2"/>
        <v>0</v>
      </c>
      <c r="M13" s="33"/>
      <c r="N13" s="33"/>
    </row>
    <row r="14" spans="1:14" x14ac:dyDescent="0.2">
      <c r="A14" s="31"/>
      <c r="B14" s="33"/>
      <c r="C14" s="33">
        <v>84</v>
      </c>
      <c r="D14" s="33">
        <v>90</v>
      </c>
      <c r="E14" s="33">
        <f t="shared" si="0"/>
        <v>30</v>
      </c>
      <c r="F14" s="34">
        <f t="shared" si="1"/>
        <v>0.5</v>
      </c>
      <c r="G14" s="33"/>
      <c r="H14" s="33"/>
      <c r="I14" s="33"/>
      <c r="J14" s="33"/>
      <c r="K14" s="33"/>
      <c r="L14" s="33">
        <f t="shared" si="2"/>
        <v>0</v>
      </c>
      <c r="M14" s="33"/>
      <c r="N14" s="33"/>
    </row>
    <row r="15" spans="1:14" x14ac:dyDescent="0.2">
      <c r="A15" s="31"/>
      <c r="B15" s="33"/>
      <c r="C15" s="33">
        <v>126</v>
      </c>
      <c r="D15" s="33">
        <v>135</v>
      </c>
      <c r="E15" s="33">
        <f t="shared" si="0"/>
        <v>45</v>
      </c>
      <c r="F15" s="34">
        <f t="shared" si="1"/>
        <v>0.75</v>
      </c>
      <c r="G15" s="33"/>
      <c r="H15" s="33"/>
      <c r="I15" s="33"/>
      <c r="J15" s="33"/>
      <c r="K15" s="33"/>
      <c r="L15" s="33">
        <f t="shared" si="2"/>
        <v>0</v>
      </c>
      <c r="M15" s="33"/>
      <c r="N15" s="33"/>
    </row>
    <row r="16" spans="1:14" x14ac:dyDescent="0.2">
      <c r="A16" s="31"/>
      <c r="B16" s="33" t="s">
        <v>30</v>
      </c>
      <c r="C16" s="33">
        <v>27</v>
      </c>
      <c r="D16" s="33">
        <v>32</v>
      </c>
      <c r="E16" s="33">
        <f t="shared" si="0"/>
        <v>25</v>
      </c>
      <c r="F16" s="34">
        <f t="shared" si="1"/>
        <v>0.41666666666666669</v>
      </c>
      <c r="G16" s="33"/>
      <c r="H16" s="33"/>
      <c r="I16" s="33"/>
      <c r="J16" s="33"/>
      <c r="K16" s="33"/>
      <c r="L16" s="33">
        <f t="shared" si="2"/>
        <v>0</v>
      </c>
      <c r="M16" s="33"/>
      <c r="N16" s="33"/>
    </row>
    <row r="17" spans="1:14" x14ac:dyDescent="0.2">
      <c r="A17" s="31"/>
      <c r="B17" s="33"/>
      <c r="C17" s="33">
        <v>73</v>
      </c>
      <c r="D17" s="33">
        <v>79</v>
      </c>
      <c r="E17" s="33">
        <f t="shared" si="0"/>
        <v>30</v>
      </c>
      <c r="F17" s="34">
        <f t="shared" si="1"/>
        <v>0.5</v>
      </c>
      <c r="G17" s="33"/>
      <c r="H17" s="33"/>
      <c r="I17" s="33"/>
      <c r="J17" s="33"/>
      <c r="K17" s="33"/>
      <c r="L17" s="33">
        <f t="shared" si="2"/>
        <v>0</v>
      </c>
      <c r="M17" s="33"/>
      <c r="N17" s="33"/>
    </row>
    <row r="18" spans="1:14" x14ac:dyDescent="0.2">
      <c r="A18" s="31"/>
      <c r="B18" s="33"/>
      <c r="C18" s="33">
        <v>79</v>
      </c>
      <c r="D18" s="33">
        <v>84</v>
      </c>
      <c r="E18" s="33">
        <f t="shared" si="0"/>
        <v>25</v>
      </c>
      <c r="F18" s="34">
        <f t="shared" si="1"/>
        <v>0.41666666666666669</v>
      </c>
      <c r="G18" s="33"/>
      <c r="H18" s="33"/>
      <c r="I18" s="33"/>
      <c r="J18" s="33"/>
      <c r="K18" s="33"/>
      <c r="L18" s="33">
        <f t="shared" si="2"/>
        <v>0</v>
      </c>
      <c r="M18" s="33"/>
      <c r="N18" s="33"/>
    </row>
    <row r="19" spans="1:14" x14ac:dyDescent="0.2">
      <c r="A19" s="31"/>
      <c r="B19" s="33"/>
      <c r="C19" s="33">
        <v>72</v>
      </c>
      <c r="D19" s="33">
        <v>78</v>
      </c>
      <c r="E19" s="33">
        <f t="shared" si="0"/>
        <v>30</v>
      </c>
      <c r="F19" s="34">
        <f t="shared" si="1"/>
        <v>0.5</v>
      </c>
      <c r="G19" s="33"/>
      <c r="H19" s="33"/>
      <c r="I19" s="33"/>
      <c r="J19" s="33"/>
      <c r="K19" s="33"/>
      <c r="L19" s="33">
        <f t="shared" si="2"/>
        <v>0</v>
      </c>
      <c r="M19" s="33"/>
      <c r="N19" s="33"/>
    </row>
    <row r="20" spans="1:14" x14ac:dyDescent="0.2">
      <c r="A20" s="31"/>
      <c r="B20" s="33"/>
      <c r="C20" s="33">
        <v>54</v>
      </c>
      <c r="D20" s="33">
        <v>60</v>
      </c>
      <c r="E20" s="33">
        <f t="shared" si="0"/>
        <v>30</v>
      </c>
      <c r="F20" s="34">
        <f t="shared" si="1"/>
        <v>0.5</v>
      </c>
      <c r="G20" s="33"/>
      <c r="H20" s="33"/>
      <c r="I20" s="33"/>
      <c r="J20" s="33"/>
      <c r="K20" s="33"/>
      <c r="L20" s="33">
        <f t="shared" si="2"/>
        <v>0</v>
      </c>
      <c r="M20" s="33"/>
      <c r="N20" s="33"/>
    </row>
    <row r="21" spans="1:14" x14ac:dyDescent="0.2">
      <c r="A21" s="31"/>
      <c r="B21" s="33"/>
      <c r="C21" s="33">
        <v>56</v>
      </c>
      <c r="D21" s="33">
        <v>62</v>
      </c>
      <c r="E21" s="33">
        <f t="shared" si="0"/>
        <v>30</v>
      </c>
      <c r="F21" s="34">
        <f t="shared" si="1"/>
        <v>0.5</v>
      </c>
      <c r="G21" s="33"/>
      <c r="H21" s="33"/>
      <c r="I21" s="33"/>
      <c r="J21" s="33"/>
      <c r="K21" s="33"/>
      <c r="L21" s="33">
        <f t="shared" si="2"/>
        <v>0</v>
      </c>
      <c r="M21" s="33"/>
      <c r="N21" s="33"/>
    </row>
    <row r="22" spans="1:14" x14ac:dyDescent="0.2">
      <c r="A22" s="31"/>
      <c r="B22" s="33"/>
      <c r="C22" s="33">
        <v>59</v>
      </c>
      <c r="D22" s="33">
        <v>64</v>
      </c>
      <c r="E22" s="33">
        <f t="shared" si="0"/>
        <v>25</v>
      </c>
      <c r="F22" s="34">
        <f t="shared" si="1"/>
        <v>0.41666666666666669</v>
      </c>
      <c r="G22" s="33"/>
      <c r="H22" s="33"/>
      <c r="I22" s="33"/>
      <c r="J22" s="33"/>
      <c r="K22" s="33"/>
      <c r="L22" s="33">
        <f t="shared" si="2"/>
        <v>0</v>
      </c>
      <c r="M22" s="33"/>
      <c r="N22" s="33"/>
    </row>
    <row r="23" spans="1:14" x14ac:dyDescent="0.2">
      <c r="A23" s="31"/>
      <c r="B23" s="33"/>
      <c r="C23" s="33">
        <v>75</v>
      </c>
      <c r="D23" s="33">
        <v>85</v>
      </c>
      <c r="E23" s="33">
        <f t="shared" si="0"/>
        <v>50</v>
      </c>
      <c r="F23" s="34">
        <f t="shared" si="1"/>
        <v>0.83333333333333337</v>
      </c>
      <c r="G23" s="33"/>
      <c r="H23" s="33"/>
      <c r="I23" s="33"/>
      <c r="J23" s="33"/>
      <c r="K23" s="33"/>
      <c r="L23" s="33">
        <f t="shared" si="2"/>
        <v>0</v>
      </c>
      <c r="M23" s="33"/>
      <c r="N23" s="33"/>
    </row>
    <row r="24" spans="1:14" x14ac:dyDescent="0.2">
      <c r="A24" s="31"/>
      <c r="B24" s="33"/>
      <c r="C24" s="33">
        <v>87</v>
      </c>
      <c r="D24" s="33">
        <v>95</v>
      </c>
      <c r="E24" s="33">
        <f t="shared" si="0"/>
        <v>40</v>
      </c>
      <c r="F24" s="34">
        <f t="shared" si="1"/>
        <v>0.66666666666666663</v>
      </c>
      <c r="G24" s="33"/>
      <c r="H24" s="33"/>
      <c r="I24" s="33"/>
      <c r="J24" s="33"/>
      <c r="K24" s="33"/>
      <c r="L24" s="33">
        <f t="shared" si="2"/>
        <v>0</v>
      </c>
      <c r="M24" s="33"/>
      <c r="N24" s="33"/>
    </row>
    <row r="25" spans="1:14" x14ac:dyDescent="0.2">
      <c r="A25" s="31"/>
      <c r="B25" s="33"/>
      <c r="C25" s="33">
        <v>89</v>
      </c>
      <c r="D25" s="33">
        <v>96</v>
      </c>
      <c r="E25" s="33">
        <f t="shared" si="0"/>
        <v>35</v>
      </c>
      <c r="F25" s="34">
        <f t="shared" si="1"/>
        <v>0.58333333333333337</v>
      </c>
      <c r="G25" s="33"/>
      <c r="H25" s="33"/>
      <c r="I25" s="33"/>
      <c r="J25" s="33"/>
      <c r="K25" s="33"/>
      <c r="L25" s="33">
        <f t="shared" si="2"/>
        <v>0</v>
      </c>
      <c r="M25" s="33"/>
      <c r="N25" s="33"/>
    </row>
    <row r="26" spans="1:14" x14ac:dyDescent="0.2">
      <c r="A26" s="31"/>
      <c r="B26" s="33"/>
      <c r="C26" s="33">
        <v>91</v>
      </c>
      <c r="D26" s="33">
        <v>97</v>
      </c>
      <c r="E26" s="33">
        <f t="shared" si="0"/>
        <v>30</v>
      </c>
      <c r="F26" s="34">
        <f t="shared" si="1"/>
        <v>0.5</v>
      </c>
      <c r="G26" s="33"/>
      <c r="H26" s="33"/>
      <c r="I26" s="33"/>
      <c r="J26" s="33"/>
      <c r="K26" s="33"/>
      <c r="L26" s="33">
        <f t="shared" si="2"/>
        <v>0</v>
      </c>
      <c r="M26" s="33"/>
      <c r="N26" s="33"/>
    </row>
    <row r="27" spans="1:14" x14ac:dyDescent="0.2">
      <c r="A27" s="31"/>
      <c r="B27" s="33"/>
      <c r="C27" s="33">
        <v>115</v>
      </c>
      <c r="D27" s="33">
        <v>124</v>
      </c>
      <c r="E27" s="33">
        <f t="shared" si="0"/>
        <v>45</v>
      </c>
      <c r="F27" s="34">
        <f t="shared" si="1"/>
        <v>0.75</v>
      </c>
      <c r="G27" s="33"/>
      <c r="H27" s="33"/>
      <c r="I27" s="33"/>
      <c r="J27" s="33"/>
      <c r="K27" s="33"/>
      <c r="L27" s="33">
        <f t="shared" si="2"/>
        <v>0</v>
      </c>
      <c r="M27" s="33"/>
      <c r="N27" s="33"/>
    </row>
    <row r="28" spans="1:14" x14ac:dyDescent="0.2">
      <c r="A28" s="31"/>
      <c r="B28" s="33"/>
      <c r="C28" s="33">
        <v>41</v>
      </c>
      <c r="D28" s="33">
        <v>47</v>
      </c>
      <c r="E28" s="33">
        <f t="shared" si="0"/>
        <v>30</v>
      </c>
      <c r="F28" s="34">
        <f t="shared" si="1"/>
        <v>0.5</v>
      </c>
      <c r="G28" s="33"/>
      <c r="H28" s="33"/>
      <c r="I28" s="33"/>
      <c r="J28" s="33"/>
      <c r="K28" s="33"/>
      <c r="L28" s="33">
        <f t="shared" si="2"/>
        <v>0</v>
      </c>
      <c r="M28" s="33"/>
      <c r="N28" s="33"/>
    </row>
    <row r="29" spans="1:14" x14ac:dyDescent="0.2">
      <c r="A29" s="31"/>
      <c r="B29" s="33"/>
      <c r="C29" s="33">
        <v>47</v>
      </c>
      <c r="D29" s="33">
        <v>54</v>
      </c>
      <c r="E29" s="33">
        <f t="shared" si="0"/>
        <v>35</v>
      </c>
      <c r="F29" s="34">
        <f t="shared" si="1"/>
        <v>0.58333333333333337</v>
      </c>
      <c r="G29" s="33"/>
      <c r="H29" s="33"/>
      <c r="I29" s="33"/>
      <c r="J29" s="33"/>
      <c r="K29" s="33"/>
      <c r="L29" s="33">
        <f t="shared" si="2"/>
        <v>0</v>
      </c>
      <c r="M29" s="33"/>
      <c r="N29" s="33"/>
    </row>
    <row r="30" spans="1:14" x14ac:dyDescent="0.2">
      <c r="A30" s="31"/>
      <c r="B30" s="33"/>
      <c r="C30" s="33">
        <v>48</v>
      </c>
      <c r="D30" s="33">
        <v>54</v>
      </c>
      <c r="E30" s="33">
        <f t="shared" si="0"/>
        <v>30</v>
      </c>
      <c r="F30" s="34">
        <f t="shared" si="1"/>
        <v>0.5</v>
      </c>
      <c r="G30" s="33"/>
      <c r="H30" s="33"/>
      <c r="I30" s="33"/>
      <c r="J30" s="33"/>
      <c r="K30" s="33"/>
      <c r="L30" s="33">
        <f t="shared" si="2"/>
        <v>0</v>
      </c>
      <c r="M30" s="33"/>
      <c r="N30" s="33"/>
    </row>
    <row r="31" spans="1:14" x14ac:dyDescent="0.2">
      <c r="A31" s="31"/>
      <c r="B31" s="33"/>
      <c r="C31" s="33">
        <v>44</v>
      </c>
      <c r="D31" s="33">
        <v>50</v>
      </c>
      <c r="E31" s="33">
        <f t="shared" si="0"/>
        <v>30</v>
      </c>
      <c r="F31" s="34">
        <f t="shared" si="1"/>
        <v>0.5</v>
      </c>
      <c r="G31" s="33"/>
      <c r="H31" s="33"/>
      <c r="I31" s="33"/>
      <c r="J31" s="33"/>
      <c r="K31" s="33"/>
      <c r="L31" s="33">
        <f t="shared" si="2"/>
        <v>0</v>
      </c>
      <c r="M31" s="33"/>
      <c r="N31" s="33"/>
    </row>
    <row r="32" spans="1:14" x14ac:dyDescent="0.2">
      <c r="A32" s="31"/>
      <c r="B32" s="33"/>
      <c r="C32" s="33">
        <v>47</v>
      </c>
      <c r="D32" s="33">
        <v>54</v>
      </c>
      <c r="E32" s="33">
        <f t="shared" si="0"/>
        <v>35</v>
      </c>
      <c r="F32" s="34">
        <f t="shared" si="1"/>
        <v>0.58333333333333337</v>
      </c>
      <c r="G32" s="33"/>
      <c r="H32" s="33"/>
      <c r="I32" s="33"/>
      <c r="J32" s="33"/>
      <c r="K32" s="33"/>
      <c r="L32" s="33">
        <f t="shared" si="2"/>
        <v>0</v>
      </c>
      <c r="M32" s="33"/>
      <c r="N32" s="33"/>
    </row>
    <row r="33" spans="1:14" x14ac:dyDescent="0.2">
      <c r="A33" s="31"/>
      <c r="B33" s="33"/>
      <c r="C33" s="33">
        <v>110</v>
      </c>
      <c r="D33" s="33">
        <v>121</v>
      </c>
      <c r="E33" s="33">
        <f t="shared" si="0"/>
        <v>55</v>
      </c>
      <c r="F33" s="34">
        <f t="shared" si="1"/>
        <v>0.91666666666666663</v>
      </c>
      <c r="G33" s="33"/>
      <c r="H33" s="33"/>
      <c r="I33" s="33"/>
      <c r="J33" s="33"/>
      <c r="K33" s="33"/>
      <c r="L33" s="33">
        <f t="shared" si="2"/>
        <v>0</v>
      </c>
      <c r="M33" s="33"/>
      <c r="N33" s="33"/>
    </row>
    <row r="34" spans="1:14" x14ac:dyDescent="0.2">
      <c r="A34" s="31"/>
      <c r="B34" s="33"/>
      <c r="C34" s="33">
        <v>63</v>
      </c>
      <c r="D34" s="33">
        <v>70</v>
      </c>
      <c r="E34" s="33">
        <f t="shared" ref="E34:E65" si="3">(D34-C34)*5</f>
        <v>35</v>
      </c>
      <c r="F34" s="34">
        <f t="shared" ref="F34:F65" si="4">E34/60</f>
        <v>0.58333333333333337</v>
      </c>
      <c r="G34" s="33"/>
      <c r="H34" s="33"/>
      <c r="I34" s="33"/>
      <c r="J34" s="33"/>
      <c r="K34" s="33"/>
      <c r="L34" s="33">
        <f t="shared" si="2"/>
        <v>0</v>
      </c>
      <c r="M34" s="33"/>
      <c r="N34" s="33"/>
    </row>
    <row r="35" spans="1:14" x14ac:dyDescent="0.2">
      <c r="A35" s="32"/>
      <c r="B35" s="13"/>
      <c r="C35" s="13">
        <v>76</v>
      </c>
      <c r="D35" s="13">
        <v>83</v>
      </c>
      <c r="E35" s="13">
        <f t="shared" si="3"/>
        <v>35</v>
      </c>
      <c r="F35" s="14">
        <f t="shared" si="4"/>
        <v>0.58333333333333337</v>
      </c>
      <c r="G35" s="13"/>
      <c r="H35" s="13"/>
      <c r="I35" s="13"/>
      <c r="J35" s="13"/>
      <c r="K35" s="13"/>
      <c r="L35" s="13">
        <f t="shared" si="2"/>
        <v>0</v>
      </c>
      <c r="M35" s="27">
        <f>SUM(L2:L35)</f>
        <v>1</v>
      </c>
      <c r="N35" s="13">
        <f>M35*100/34</f>
        <v>2.9411764705882355</v>
      </c>
    </row>
    <row r="36" spans="1:14" x14ac:dyDescent="0.2">
      <c r="A36" s="31" t="s">
        <v>57</v>
      </c>
      <c r="B36" s="33" t="s">
        <v>60</v>
      </c>
      <c r="C36" s="33">
        <v>110</v>
      </c>
      <c r="D36" s="33">
        <v>129</v>
      </c>
      <c r="E36" s="33">
        <f t="shared" si="3"/>
        <v>95</v>
      </c>
      <c r="F36" s="34">
        <f t="shared" si="4"/>
        <v>1.5833333333333333</v>
      </c>
      <c r="G36" s="33"/>
      <c r="H36" s="33">
        <v>1</v>
      </c>
      <c r="I36" s="33"/>
      <c r="J36" s="33"/>
      <c r="K36" s="33"/>
      <c r="L36" s="33">
        <f t="shared" si="2"/>
        <v>1</v>
      </c>
      <c r="M36" s="33"/>
      <c r="N36" s="33"/>
    </row>
    <row r="37" spans="1:14" x14ac:dyDescent="0.2">
      <c r="A37" s="31"/>
      <c r="B37" s="33"/>
      <c r="C37" s="33">
        <v>110</v>
      </c>
      <c r="D37" s="33">
        <v>119</v>
      </c>
      <c r="E37" s="33">
        <f t="shared" si="3"/>
        <v>45</v>
      </c>
      <c r="F37" s="34">
        <f t="shared" si="4"/>
        <v>0.75</v>
      </c>
      <c r="G37" s="33"/>
      <c r="H37" s="33"/>
      <c r="I37" s="33"/>
      <c r="J37" s="33"/>
      <c r="K37" s="33"/>
      <c r="L37" s="33">
        <f t="shared" si="2"/>
        <v>0</v>
      </c>
      <c r="M37" s="33"/>
      <c r="N37" s="33"/>
    </row>
    <row r="38" spans="1:14" x14ac:dyDescent="0.2">
      <c r="A38" s="31"/>
      <c r="B38" s="33"/>
      <c r="C38" s="33">
        <v>99</v>
      </c>
      <c r="D38" s="33">
        <v>106</v>
      </c>
      <c r="E38" s="33">
        <f t="shared" si="3"/>
        <v>35</v>
      </c>
      <c r="F38" s="34">
        <f t="shared" si="4"/>
        <v>0.58333333333333337</v>
      </c>
      <c r="G38" s="33"/>
      <c r="H38" s="33">
        <v>1</v>
      </c>
      <c r="I38" s="33"/>
      <c r="J38" s="33"/>
      <c r="K38" s="33"/>
      <c r="L38" s="33">
        <f t="shared" si="2"/>
        <v>1</v>
      </c>
      <c r="M38" s="33"/>
      <c r="N38" s="33"/>
    </row>
    <row r="39" spans="1:14" x14ac:dyDescent="0.2">
      <c r="A39" s="31"/>
      <c r="B39" s="33"/>
      <c r="C39" s="33">
        <v>132</v>
      </c>
      <c r="D39" s="33">
        <v>140</v>
      </c>
      <c r="E39" s="33">
        <f t="shared" si="3"/>
        <v>40</v>
      </c>
      <c r="F39" s="34">
        <f t="shared" si="4"/>
        <v>0.66666666666666663</v>
      </c>
      <c r="G39" s="33"/>
      <c r="H39" s="33"/>
      <c r="I39" s="33"/>
      <c r="J39" s="33"/>
      <c r="K39" s="33"/>
      <c r="L39" s="33">
        <f t="shared" si="2"/>
        <v>0</v>
      </c>
      <c r="M39" s="33"/>
      <c r="N39" s="33"/>
    </row>
    <row r="40" spans="1:14" x14ac:dyDescent="0.2">
      <c r="A40" s="31"/>
      <c r="B40" s="33"/>
      <c r="C40" s="33">
        <v>145</v>
      </c>
      <c r="D40" s="33">
        <v>152</v>
      </c>
      <c r="E40" s="33">
        <f t="shared" si="3"/>
        <v>35</v>
      </c>
      <c r="F40" s="34">
        <f t="shared" si="4"/>
        <v>0.58333333333333337</v>
      </c>
      <c r="G40" s="33"/>
      <c r="H40" s="33"/>
      <c r="I40" s="33"/>
      <c r="J40" s="33"/>
      <c r="K40" s="33"/>
      <c r="L40" s="33">
        <f t="shared" si="2"/>
        <v>0</v>
      </c>
      <c r="M40" s="33"/>
      <c r="N40" s="33"/>
    </row>
    <row r="41" spans="1:14" x14ac:dyDescent="0.2">
      <c r="A41" s="31"/>
      <c r="B41" s="33"/>
      <c r="C41" s="33">
        <v>151</v>
      </c>
      <c r="D41" s="33">
        <v>158</v>
      </c>
      <c r="E41" s="33">
        <f t="shared" si="3"/>
        <v>35</v>
      </c>
      <c r="F41" s="34">
        <f t="shared" si="4"/>
        <v>0.58333333333333337</v>
      </c>
      <c r="G41" s="33"/>
      <c r="H41" s="33"/>
      <c r="I41" s="33"/>
      <c r="J41" s="33"/>
      <c r="K41" s="33"/>
      <c r="L41" s="33">
        <f t="shared" si="2"/>
        <v>0</v>
      </c>
      <c r="M41" s="33"/>
      <c r="N41" s="33"/>
    </row>
    <row r="42" spans="1:14" x14ac:dyDescent="0.2">
      <c r="A42" s="31"/>
      <c r="B42" s="33"/>
      <c r="C42" s="33">
        <v>151</v>
      </c>
      <c r="D42" s="33">
        <v>158</v>
      </c>
      <c r="E42" s="33">
        <f t="shared" si="3"/>
        <v>35</v>
      </c>
      <c r="F42" s="34">
        <f t="shared" si="4"/>
        <v>0.58333333333333337</v>
      </c>
      <c r="G42" s="33"/>
      <c r="H42" s="33"/>
      <c r="I42" s="33"/>
      <c r="J42" s="33"/>
      <c r="K42" s="33"/>
      <c r="L42" s="33">
        <f t="shared" si="2"/>
        <v>0</v>
      </c>
      <c r="M42" s="33"/>
      <c r="N42" s="33"/>
    </row>
    <row r="43" spans="1:14" x14ac:dyDescent="0.2">
      <c r="A43" s="31"/>
      <c r="B43" s="33"/>
      <c r="C43" s="33">
        <v>154</v>
      </c>
      <c r="D43" s="33">
        <v>164</v>
      </c>
      <c r="E43" s="33">
        <f t="shared" si="3"/>
        <v>50</v>
      </c>
      <c r="F43" s="34">
        <f t="shared" si="4"/>
        <v>0.83333333333333337</v>
      </c>
      <c r="G43" s="33"/>
      <c r="H43" s="33"/>
      <c r="I43" s="33"/>
      <c r="J43" s="33"/>
      <c r="K43" s="33"/>
      <c r="L43" s="33">
        <f t="shared" si="2"/>
        <v>0</v>
      </c>
      <c r="M43" s="33"/>
      <c r="N43" s="33"/>
    </row>
    <row r="44" spans="1:14" x14ac:dyDescent="0.2">
      <c r="A44" s="31"/>
      <c r="B44" s="33"/>
      <c r="C44" s="33">
        <v>44</v>
      </c>
      <c r="D44" s="33">
        <v>51</v>
      </c>
      <c r="E44" s="33">
        <f t="shared" si="3"/>
        <v>35</v>
      </c>
      <c r="F44" s="34">
        <f t="shared" si="4"/>
        <v>0.58333333333333337</v>
      </c>
      <c r="G44" s="33"/>
      <c r="H44" s="33"/>
      <c r="I44" s="33"/>
      <c r="J44" s="33"/>
      <c r="K44" s="33"/>
      <c r="L44" s="33">
        <f t="shared" si="2"/>
        <v>0</v>
      </c>
      <c r="M44" s="33"/>
      <c r="N44" s="33"/>
    </row>
    <row r="45" spans="1:14" x14ac:dyDescent="0.2">
      <c r="A45" s="31"/>
      <c r="B45" s="33"/>
      <c r="C45" s="33">
        <v>48</v>
      </c>
      <c r="D45" s="33">
        <v>52</v>
      </c>
      <c r="E45" s="33">
        <f t="shared" si="3"/>
        <v>20</v>
      </c>
      <c r="F45" s="34">
        <f t="shared" si="4"/>
        <v>0.33333333333333331</v>
      </c>
      <c r="G45" s="33"/>
      <c r="H45" s="33"/>
      <c r="I45" s="33"/>
      <c r="J45" s="33"/>
      <c r="K45" s="33"/>
      <c r="L45" s="33">
        <f t="shared" si="2"/>
        <v>0</v>
      </c>
      <c r="M45" s="33"/>
      <c r="N45" s="33"/>
    </row>
    <row r="46" spans="1:14" x14ac:dyDescent="0.2">
      <c r="A46" s="31"/>
      <c r="B46" s="33"/>
      <c r="C46" s="33">
        <v>35</v>
      </c>
      <c r="D46" s="33">
        <v>49</v>
      </c>
      <c r="E46" s="33">
        <f t="shared" si="3"/>
        <v>70</v>
      </c>
      <c r="F46" s="34">
        <f t="shared" si="4"/>
        <v>1.1666666666666667</v>
      </c>
      <c r="G46" s="33"/>
      <c r="H46" s="33"/>
      <c r="I46" s="33"/>
      <c r="J46" s="33"/>
      <c r="K46" s="33"/>
      <c r="L46" s="33">
        <f t="shared" si="2"/>
        <v>0</v>
      </c>
      <c r="M46" s="33"/>
      <c r="N46" s="33"/>
    </row>
    <row r="47" spans="1:14" x14ac:dyDescent="0.2">
      <c r="A47" s="31"/>
      <c r="B47" s="33"/>
      <c r="C47" s="33">
        <v>83</v>
      </c>
      <c r="D47" s="33">
        <v>90</v>
      </c>
      <c r="E47" s="33">
        <f t="shared" si="3"/>
        <v>35</v>
      </c>
      <c r="F47" s="34">
        <f t="shared" si="4"/>
        <v>0.58333333333333337</v>
      </c>
      <c r="G47" s="33"/>
      <c r="H47" s="33"/>
      <c r="I47" s="33"/>
      <c r="J47" s="33"/>
      <c r="K47" s="33"/>
      <c r="L47" s="33">
        <f t="shared" si="2"/>
        <v>0</v>
      </c>
      <c r="M47" s="33"/>
      <c r="N47" s="33"/>
    </row>
    <row r="48" spans="1:14" x14ac:dyDescent="0.2">
      <c r="A48" s="31"/>
      <c r="B48" s="33"/>
      <c r="C48" s="33">
        <v>81</v>
      </c>
      <c r="D48" s="33">
        <v>89</v>
      </c>
      <c r="E48" s="33">
        <f t="shared" si="3"/>
        <v>40</v>
      </c>
      <c r="F48" s="34">
        <f t="shared" si="4"/>
        <v>0.66666666666666663</v>
      </c>
      <c r="G48" s="33"/>
      <c r="H48" s="33"/>
      <c r="I48" s="33"/>
      <c r="J48" s="33"/>
      <c r="K48" s="33"/>
      <c r="L48" s="33">
        <f t="shared" si="2"/>
        <v>0</v>
      </c>
      <c r="M48" s="33"/>
      <c r="N48" s="33"/>
    </row>
    <row r="49" spans="1:14" x14ac:dyDescent="0.2">
      <c r="A49" s="31"/>
      <c r="B49" s="33"/>
      <c r="C49" s="33">
        <v>65</v>
      </c>
      <c r="D49" s="33">
        <v>70</v>
      </c>
      <c r="E49" s="33">
        <f t="shared" si="3"/>
        <v>25</v>
      </c>
      <c r="F49" s="34">
        <f t="shared" si="4"/>
        <v>0.41666666666666669</v>
      </c>
      <c r="G49" s="33"/>
      <c r="H49" s="33"/>
      <c r="I49" s="33"/>
      <c r="J49" s="33"/>
      <c r="K49" s="33"/>
      <c r="L49" s="33">
        <f t="shared" si="2"/>
        <v>0</v>
      </c>
      <c r="M49" s="33"/>
      <c r="N49" s="33"/>
    </row>
    <row r="50" spans="1:14" x14ac:dyDescent="0.2">
      <c r="A50" s="31"/>
      <c r="B50" s="33"/>
      <c r="C50" s="33">
        <v>57</v>
      </c>
      <c r="D50" s="33">
        <v>68</v>
      </c>
      <c r="E50" s="33">
        <f t="shared" si="3"/>
        <v>55</v>
      </c>
      <c r="F50" s="34">
        <f t="shared" si="4"/>
        <v>0.91666666666666663</v>
      </c>
      <c r="G50" s="33"/>
      <c r="H50" s="33"/>
      <c r="I50" s="33"/>
      <c r="J50" s="33"/>
      <c r="K50" s="33"/>
      <c r="L50" s="33">
        <f t="shared" si="2"/>
        <v>0</v>
      </c>
      <c r="M50" s="33"/>
      <c r="N50" s="33"/>
    </row>
    <row r="51" spans="1:14" x14ac:dyDescent="0.2">
      <c r="A51" s="31"/>
      <c r="B51" s="33"/>
      <c r="C51" s="33">
        <v>63</v>
      </c>
      <c r="D51" s="33">
        <v>71</v>
      </c>
      <c r="E51" s="33">
        <f t="shared" si="3"/>
        <v>40</v>
      </c>
      <c r="F51" s="34">
        <f t="shared" si="4"/>
        <v>0.66666666666666663</v>
      </c>
      <c r="G51" s="33"/>
      <c r="H51" s="33">
        <v>1</v>
      </c>
      <c r="I51" s="33"/>
      <c r="J51" s="33"/>
      <c r="K51" s="33"/>
      <c r="L51" s="33">
        <f t="shared" si="2"/>
        <v>1</v>
      </c>
      <c r="M51" s="33"/>
      <c r="N51" s="33"/>
    </row>
    <row r="52" spans="1:14" x14ac:dyDescent="0.2">
      <c r="A52" s="31"/>
      <c r="B52" s="33"/>
      <c r="C52" s="33">
        <v>67</v>
      </c>
      <c r="D52" s="33">
        <v>74</v>
      </c>
      <c r="E52" s="33">
        <f t="shared" si="3"/>
        <v>35</v>
      </c>
      <c r="F52" s="34">
        <f t="shared" si="4"/>
        <v>0.58333333333333337</v>
      </c>
      <c r="G52" s="33"/>
      <c r="H52" s="33"/>
      <c r="I52" s="33"/>
      <c r="J52" s="33"/>
      <c r="K52" s="33"/>
      <c r="L52" s="33">
        <f t="shared" si="2"/>
        <v>0</v>
      </c>
      <c r="M52" s="33"/>
      <c r="N52" s="33"/>
    </row>
    <row r="53" spans="1:14" x14ac:dyDescent="0.2">
      <c r="A53" s="31"/>
      <c r="B53" s="33"/>
      <c r="C53" s="33">
        <v>78</v>
      </c>
      <c r="D53" s="33">
        <v>83</v>
      </c>
      <c r="E53" s="33">
        <f t="shared" si="3"/>
        <v>25</v>
      </c>
      <c r="F53" s="34">
        <f t="shared" si="4"/>
        <v>0.41666666666666669</v>
      </c>
      <c r="G53" s="33"/>
      <c r="H53" s="33"/>
      <c r="I53" s="33"/>
      <c r="J53" s="33"/>
      <c r="K53" s="33"/>
      <c r="L53" s="33">
        <f t="shared" si="2"/>
        <v>0</v>
      </c>
      <c r="M53" s="33"/>
      <c r="N53" s="33"/>
    </row>
    <row r="54" spans="1:14" x14ac:dyDescent="0.2">
      <c r="A54" s="31"/>
      <c r="B54" s="33"/>
      <c r="C54" s="33">
        <v>141</v>
      </c>
      <c r="D54" s="33">
        <v>160</v>
      </c>
      <c r="E54" s="33">
        <f t="shared" si="3"/>
        <v>95</v>
      </c>
      <c r="F54" s="34">
        <f t="shared" si="4"/>
        <v>1.5833333333333333</v>
      </c>
      <c r="G54" s="33"/>
      <c r="H54" s="33"/>
      <c r="I54" s="33"/>
      <c r="J54" s="33"/>
      <c r="K54" s="33"/>
      <c r="L54" s="33">
        <f t="shared" si="2"/>
        <v>0</v>
      </c>
      <c r="M54" s="33"/>
      <c r="N54" s="33"/>
    </row>
    <row r="55" spans="1:14" x14ac:dyDescent="0.2">
      <c r="A55" s="31"/>
      <c r="B55" s="33"/>
      <c r="C55" s="33">
        <v>141</v>
      </c>
      <c r="D55" s="33">
        <v>150</v>
      </c>
      <c r="E55" s="33">
        <f t="shared" si="3"/>
        <v>45</v>
      </c>
      <c r="F55" s="34">
        <f t="shared" si="4"/>
        <v>0.75</v>
      </c>
      <c r="G55" s="33"/>
      <c r="H55" s="33"/>
      <c r="I55" s="33"/>
      <c r="J55" s="33"/>
      <c r="K55" s="33"/>
      <c r="L55" s="33">
        <f t="shared" si="2"/>
        <v>0</v>
      </c>
      <c r="M55" s="33"/>
      <c r="N55" s="33"/>
    </row>
    <row r="56" spans="1:14" x14ac:dyDescent="0.2">
      <c r="A56" s="31"/>
      <c r="B56" s="33"/>
      <c r="C56" s="33">
        <v>3</v>
      </c>
      <c r="D56" s="33">
        <v>10</v>
      </c>
      <c r="E56" s="33">
        <f t="shared" si="3"/>
        <v>35</v>
      </c>
      <c r="F56" s="34">
        <f t="shared" si="4"/>
        <v>0.58333333333333337</v>
      </c>
      <c r="G56" s="33"/>
      <c r="H56" s="33"/>
      <c r="I56" s="33"/>
      <c r="J56" s="33"/>
      <c r="K56" s="33"/>
      <c r="L56" s="33">
        <f t="shared" si="2"/>
        <v>0</v>
      </c>
      <c r="M56" s="33"/>
      <c r="N56" s="33"/>
    </row>
    <row r="57" spans="1:14" x14ac:dyDescent="0.2">
      <c r="A57" s="31"/>
      <c r="B57" s="33"/>
      <c r="C57" s="33">
        <v>17</v>
      </c>
      <c r="D57" s="33">
        <v>25</v>
      </c>
      <c r="E57" s="33">
        <f t="shared" si="3"/>
        <v>40</v>
      </c>
      <c r="F57" s="34">
        <f t="shared" si="4"/>
        <v>0.66666666666666663</v>
      </c>
      <c r="G57" s="33"/>
      <c r="H57" s="33"/>
      <c r="I57" s="33"/>
      <c r="J57" s="33"/>
      <c r="K57" s="33"/>
      <c r="L57" s="33">
        <f t="shared" si="2"/>
        <v>0</v>
      </c>
      <c r="M57" s="33"/>
      <c r="N57" s="33"/>
    </row>
    <row r="58" spans="1:14" x14ac:dyDescent="0.2">
      <c r="A58" s="31"/>
      <c r="B58" s="33"/>
      <c r="C58" s="33">
        <v>37</v>
      </c>
      <c r="D58" s="33">
        <v>45</v>
      </c>
      <c r="E58" s="33">
        <f t="shared" si="3"/>
        <v>40</v>
      </c>
      <c r="F58" s="34">
        <f t="shared" si="4"/>
        <v>0.66666666666666663</v>
      </c>
      <c r="G58" s="33"/>
      <c r="H58" s="33"/>
      <c r="I58" s="33"/>
      <c r="J58" s="33"/>
      <c r="K58" s="33"/>
      <c r="L58" s="33">
        <f t="shared" si="2"/>
        <v>0</v>
      </c>
      <c r="M58" s="33"/>
      <c r="N58" s="33"/>
    </row>
    <row r="59" spans="1:14" x14ac:dyDescent="0.2">
      <c r="A59" s="31"/>
      <c r="B59" s="33" t="s">
        <v>24</v>
      </c>
      <c r="C59" s="33">
        <v>92</v>
      </c>
      <c r="D59" s="33">
        <v>97</v>
      </c>
      <c r="E59" s="33">
        <f t="shared" si="3"/>
        <v>25</v>
      </c>
      <c r="F59" s="34">
        <f t="shared" si="4"/>
        <v>0.41666666666666669</v>
      </c>
      <c r="G59" s="33"/>
      <c r="H59" s="33"/>
      <c r="I59" s="33"/>
      <c r="J59" s="33"/>
      <c r="K59" s="33"/>
      <c r="L59" s="33">
        <f t="shared" si="2"/>
        <v>0</v>
      </c>
      <c r="M59" s="33"/>
      <c r="N59" s="33"/>
    </row>
    <row r="60" spans="1:14" x14ac:dyDescent="0.2">
      <c r="A60" s="31"/>
      <c r="B60" s="33"/>
      <c r="C60" s="33">
        <v>83</v>
      </c>
      <c r="D60" s="33">
        <v>88</v>
      </c>
      <c r="E60" s="33">
        <f t="shared" si="3"/>
        <v>25</v>
      </c>
      <c r="F60" s="34">
        <f t="shared" si="4"/>
        <v>0.41666666666666669</v>
      </c>
      <c r="G60" s="33"/>
      <c r="H60" s="33">
        <v>1</v>
      </c>
      <c r="I60" s="33"/>
      <c r="J60" s="33"/>
      <c r="K60" s="33"/>
      <c r="L60" s="33">
        <f t="shared" si="2"/>
        <v>1</v>
      </c>
      <c r="M60" s="33"/>
      <c r="N60" s="33"/>
    </row>
    <row r="61" spans="1:14" x14ac:dyDescent="0.2">
      <c r="A61" s="31"/>
      <c r="B61" s="33"/>
      <c r="C61" s="33">
        <v>79</v>
      </c>
      <c r="D61" s="33">
        <v>87</v>
      </c>
      <c r="E61" s="33">
        <f t="shared" si="3"/>
        <v>40</v>
      </c>
      <c r="F61" s="34">
        <f t="shared" si="4"/>
        <v>0.66666666666666663</v>
      </c>
      <c r="G61" s="33"/>
      <c r="H61" s="33"/>
      <c r="I61" s="33"/>
      <c r="J61" s="33"/>
      <c r="K61" s="33"/>
      <c r="L61" s="33">
        <f t="shared" si="2"/>
        <v>0</v>
      </c>
      <c r="M61" s="33"/>
      <c r="N61" s="33"/>
    </row>
    <row r="62" spans="1:14" x14ac:dyDescent="0.2">
      <c r="A62" s="31"/>
      <c r="B62" s="33"/>
      <c r="C62" s="33">
        <v>87</v>
      </c>
      <c r="D62" s="33">
        <v>92</v>
      </c>
      <c r="E62" s="33">
        <f t="shared" si="3"/>
        <v>25</v>
      </c>
      <c r="F62" s="34">
        <f t="shared" si="4"/>
        <v>0.41666666666666669</v>
      </c>
      <c r="G62" s="33"/>
      <c r="H62" s="33"/>
      <c r="I62" s="33"/>
      <c r="J62" s="33"/>
      <c r="K62" s="33"/>
      <c r="L62" s="33">
        <f t="shared" si="2"/>
        <v>0</v>
      </c>
      <c r="M62" s="33"/>
      <c r="N62" s="33"/>
    </row>
    <row r="63" spans="1:14" x14ac:dyDescent="0.2">
      <c r="A63" s="31"/>
      <c r="B63" s="33"/>
      <c r="C63" s="33">
        <v>122</v>
      </c>
      <c r="D63" s="33">
        <v>128</v>
      </c>
      <c r="E63" s="33">
        <f t="shared" si="3"/>
        <v>30</v>
      </c>
      <c r="F63" s="34">
        <f t="shared" si="4"/>
        <v>0.5</v>
      </c>
      <c r="G63" s="33"/>
      <c r="H63" s="33"/>
      <c r="I63" s="33"/>
      <c r="J63" s="33"/>
      <c r="K63" s="33"/>
      <c r="L63" s="33">
        <f t="shared" si="2"/>
        <v>0</v>
      </c>
      <c r="M63" s="33"/>
      <c r="N63" s="33"/>
    </row>
    <row r="64" spans="1:14" x14ac:dyDescent="0.2">
      <c r="A64" s="31"/>
      <c r="B64" s="33"/>
      <c r="C64" s="33">
        <v>114</v>
      </c>
      <c r="D64" s="33">
        <v>120</v>
      </c>
      <c r="E64" s="33">
        <f t="shared" si="3"/>
        <v>30</v>
      </c>
      <c r="F64" s="34">
        <f t="shared" si="4"/>
        <v>0.5</v>
      </c>
      <c r="G64" s="33"/>
      <c r="H64" s="33"/>
      <c r="I64" s="33"/>
      <c r="J64" s="33"/>
      <c r="K64" s="33"/>
      <c r="L64" s="33">
        <f t="shared" si="2"/>
        <v>0</v>
      </c>
      <c r="M64" s="33"/>
      <c r="N64" s="33"/>
    </row>
    <row r="65" spans="1:14" x14ac:dyDescent="0.2">
      <c r="A65" s="31"/>
      <c r="B65" s="33"/>
      <c r="C65" s="33">
        <v>116</v>
      </c>
      <c r="D65" s="33">
        <v>122</v>
      </c>
      <c r="E65" s="33">
        <f t="shared" si="3"/>
        <v>30</v>
      </c>
      <c r="F65" s="34">
        <f t="shared" si="4"/>
        <v>0.5</v>
      </c>
      <c r="G65" s="33"/>
      <c r="H65" s="33"/>
      <c r="I65" s="33"/>
      <c r="J65" s="33"/>
      <c r="K65" s="33"/>
      <c r="L65" s="33">
        <f t="shared" si="2"/>
        <v>0</v>
      </c>
      <c r="M65" s="33"/>
      <c r="N65" s="33"/>
    </row>
    <row r="66" spans="1:14" x14ac:dyDescent="0.2">
      <c r="A66" s="31"/>
      <c r="B66" s="33"/>
      <c r="C66" s="33">
        <v>119</v>
      </c>
      <c r="D66" s="33">
        <v>125</v>
      </c>
      <c r="E66" s="33">
        <f t="shared" ref="E66:E97" si="5">(D66-C66)*5</f>
        <v>30</v>
      </c>
      <c r="F66" s="34">
        <f t="shared" ref="F66:F97" si="6">E66/60</f>
        <v>0.5</v>
      </c>
      <c r="G66" s="33"/>
      <c r="H66" s="33"/>
      <c r="I66" s="33"/>
      <c r="J66" s="33"/>
      <c r="K66" s="33"/>
      <c r="L66" s="33">
        <f t="shared" si="2"/>
        <v>0</v>
      </c>
      <c r="M66" s="33"/>
      <c r="N66" s="33"/>
    </row>
    <row r="67" spans="1:14" x14ac:dyDescent="0.2">
      <c r="A67" s="31"/>
      <c r="B67" s="33"/>
      <c r="C67" s="33">
        <v>157</v>
      </c>
      <c r="D67" s="33">
        <v>162</v>
      </c>
      <c r="E67" s="33">
        <f t="shared" si="5"/>
        <v>25</v>
      </c>
      <c r="F67" s="34">
        <f t="shared" si="6"/>
        <v>0.41666666666666669</v>
      </c>
      <c r="G67" s="33"/>
      <c r="H67" s="33"/>
      <c r="I67" s="33"/>
      <c r="J67" s="33"/>
      <c r="K67" s="33"/>
      <c r="L67" s="33">
        <f t="shared" ref="L67:L125" si="7">SUM(G67:K67)</f>
        <v>0</v>
      </c>
      <c r="M67" s="33"/>
      <c r="N67" s="33"/>
    </row>
    <row r="68" spans="1:14" x14ac:dyDescent="0.2">
      <c r="A68" s="31"/>
      <c r="B68" s="33"/>
      <c r="C68" s="33">
        <v>156</v>
      </c>
      <c r="D68" s="33">
        <v>162</v>
      </c>
      <c r="E68" s="33">
        <f t="shared" si="5"/>
        <v>30</v>
      </c>
      <c r="F68" s="34">
        <f t="shared" si="6"/>
        <v>0.5</v>
      </c>
      <c r="G68" s="33"/>
      <c r="H68" s="33"/>
      <c r="I68" s="33"/>
      <c r="J68" s="33"/>
      <c r="K68" s="33"/>
      <c r="L68" s="33">
        <f t="shared" si="7"/>
        <v>0</v>
      </c>
      <c r="M68" s="33"/>
      <c r="N68" s="33"/>
    </row>
    <row r="69" spans="1:14" x14ac:dyDescent="0.2">
      <c r="A69" s="31"/>
      <c r="B69" s="33"/>
      <c r="C69" s="33">
        <v>157</v>
      </c>
      <c r="D69" s="33">
        <v>164</v>
      </c>
      <c r="E69" s="33">
        <f t="shared" si="5"/>
        <v>35</v>
      </c>
      <c r="F69" s="34">
        <f t="shared" si="6"/>
        <v>0.58333333333333337</v>
      </c>
      <c r="G69" s="33"/>
      <c r="H69" s="33"/>
      <c r="I69" s="33"/>
      <c r="J69" s="33"/>
      <c r="K69" s="33"/>
      <c r="L69" s="33">
        <f t="shared" si="7"/>
        <v>0</v>
      </c>
      <c r="M69" s="33"/>
      <c r="N69" s="33"/>
    </row>
    <row r="70" spans="1:14" x14ac:dyDescent="0.2">
      <c r="A70" s="31"/>
      <c r="B70" s="33"/>
      <c r="C70" s="33">
        <v>159</v>
      </c>
      <c r="D70" s="33">
        <v>166</v>
      </c>
      <c r="E70" s="33">
        <f t="shared" si="5"/>
        <v>35</v>
      </c>
      <c r="F70" s="34">
        <f t="shared" si="6"/>
        <v>0.58333333333333337</v>
      </c>
      <c r="G70" s="33"/>
      <c r="H70" s="33"/>
      <c r="I70" s="33"/>
      <c r="J70" s="33"/>
      <c r="K70" s="33"/>
      <c r="L70" s="33">
        <f t="shared" si="7"/>
        <v>0</v>
      </c>
      <c r="M70" s="33"/>
      <c r="N70" s="33"/>
    </row>
    <row r="71" spans="1:14" x14ac:dyDescent="0.2">
      <c r="A71" s="31"/>
      <c r="B71" s="33"/>
      <c r="C71" s="33">
        <v>154</v>
      </c>
      <c r="D71" s="33">
        <v>159</v>
      </c>
      <c r="E71" s="33">
        <f t="shared" si="5"/>
        <v>25</v>
      </c>
      <c r="F71" s="34">
        <f t="shared" si="6"/>
        <v>0.41666666666666669</v>
      </c>
      <c r="G71" s="33"/>
      <c r="H71" s="33"/>
      <c r="I71" s="33"/>
      <c r="J71" s="33"/>
      <c r="K71" s="33"/>
      <c r="L71" s="33">
        <f t="shared" si="7"/>
        <v>0</v>
      </c>
      <c r="M71" s="33"/>
      <c r="N71" s="33"/>
    </row>
    <row r="72" spans="1:14" x14ac:dyDescent="0.2">
      <c r="A72" s="31"/>
      <c r="B72" s="33"/>
      <c r="C72" s="33">
        <v>74</v>
      </c>
      <c r="D72" s="33">
        <v>80</v>
      </c>
      <c r="E72" s="33">
        <f t="shared" si="5"/>
        <v>30</v>
      </c>
      <c r="F72" s="34">
        <f t="shared" si="6"/>
        <v>0.5</v>
      </c>
      <c r="G72" s="33"/>
      <c r="H72" s="33"/>
      <c r="I72" s="33"/>
      <c r="J72" s="33"/>
      <c r="K72" s="33"/>
      <c r="L72" s="33">
        <f t="shared" si="7"/>
        <v>0</v>
      </c>
      <c r="M72" s="33"/>
      <c r="N72" s="33"/>
    </row>
    <row r="73" spans="1:14" x14ac:dyDescent="0.2">
      <c r="A73" s="31"/>
      <c r="B73" s="33"/>
      <c r="C73" s="33">
        <v>139</v>
      </c>
      <c r="D73" s="33">
        <v>146</v>
      </c>
      <c r="E73" s="33">
        <f t="shared" si="5"/>
        <v>35</v>
      </c>
      <c r="F73" s="34">
        <f t="shared" si="6"/>
        <v>0.58333333333333337</v>
      </c>
      <c r="G73" s="33"/>
      <c r="H73" s="33"/>
      <c r="I73" s="33"/>
      <c r="J73" s="33"/>
      <c r="K73" s="33"/>
      <c r="L73" s="33">
        <f t="shared" si="7"/>
        <v>0</v>
      </c>
      <c r="M73" s="33"/>
      <c r="N73" s="33"/>
    </row>
    <row r="74" spans="1:14" x14ac:dyDescent="0.2">
      <c r="A74" s="31"/>
      <c r="B74" s="33"/>
      <c r="C74" s="33">
        <v>145</v>
      </c>
      <c r="D74" s="33">
        <v>152</v>
      </c>
      <c r="E74" s="33">
        <f t="shared" si="5"/>
        <v>35</v>
      </c>
      <c r="F74" s="34">
        <f t="shared" si="6"/>
        <v>0.58333333333333337</v>
      </c>
      <c r="G74" s="33"/>
      <c r="H74" s="33"/>
      <c r="I74" s="33"/>
      <c r="J74" s="33"/>
      <c r="K74" s="33"/>
      <c r="L74" s="33">
        <f t="shared" si="7"/>
        <v>0</v>
      </c>
      <c r="M74" s="33"/>
      <c r="N74" s="33"/>
    </row>
    <row r="75" spans="1:14" x14ac:dyDescent="0.2">
      <c r="A75" s="31"/>
      <c r="B75" s="33"/>
      <c r="C75" s="33">
        <v>150</v>
      </c>
      <c r="D75" s="33">
        <v>156</v>
      </c>
      <c r="E75" s="33">
        <f t="shared" si="5"/>
        <v>30</v>
      </c>
      <c r="F75" s="34">
        <f t="shared" si="6"/>
        <v>0.5</v>
      </c>
      <c r="G75" s="33"/>
      <c r="H75" s="33"/>
      <c r="I75" s="33"/>
      <c r="J75" s="33"/>
      <c r="K75" s="33"/>
      <c r="L75" s="33">
        <f t="shared" si="7"/>
        <v>0</v>
      </c>
      <c r="M75" s="33"/>
      <c r="N75" s="33"/>
    </row>
    <row r="76" spans="1:14" x14ac:dyDescent="0.2">
      <c r="A76" s="31"/>
      <c r="B76" s="33"/>
      <c r="C76" s="33">
        <v>100</v>
      </c>
      <c r="D76" s="33">
        <v>104</v>
      </c>
      <c r="E76" s="33">
        <f t="shared" si="5"/>
        <v>20</v>
      </c>
      <c r="F76" s="34">
        <f t="shared" si="6"/>
        <v>0.33333333333333331</v>
      </c>
      <c r="G76" s="33"/>
      <c r="H76" s="33"/>
      <c r="I76" s="33"/>
      <c r="J76" s="33"/>
      <c r="K76" s="33"/>
      <c r="L76" s="33">
        <f t="shared" si="7"/>
        <v>0</v>
      </c>
      <c r="M76" s="33"/>
      <c r="N76" s="33"/>
    </row>
    <row r="77" spans="1:14" x14ac:dyDescent="0.2">
      <c r="A77" s="31"/>
      <c r="B77" s="33"/>
      <c r="C77" s="33">
        <v>100</v>
      </c>
      <c r="D77" s="33">
        <v>105</v>
      </c>
      <c r="E77" s="33">
        <f t="shared" si="5"/>
        <v>25</v>
      </c>
      <c r="F77" s="34">
        <f t="shared" si="6"/>
        <v>0.41666666666666669</v>
      </c>
      <c r="G77" s="33"/>
      <c r="H77" s="33"/>
      <c r="I77" s="33"/>
      <c r="J77" s="33"/>
      <c r="K77" s="33"/>
      <c r="L77" s="33">
        <f t="shared" si="7"/>
        <v>0</v>
      </c>
      <c r="M77" s="33"/>
      <c r="N77" s="33"/>
    </row>
    <row r="78" spans="1:14" x14ac:dyDescent="0.2">
      <c r="A78" s="32"/>
      <c r="B78" s="13"/>
      <c r="C78" s="13">
        <v>112</v>
      </c>
      <c r="D78" s="13">
        <v>118</v>
      </c>
      <c r="E78" s="13">
        <f t="shared" si="5"/>
        <v>30</v>
      </c>
      <c r="F78" s="14">
        <f t="shared" si="6"/>
        <v>0.5</v>
      </c>
      <c r="G78" s="13"/>
      <c r="H78" s="13"/>
      <c r="I78" s="13"/>
      <c r="J78" s="13"/>
      <c r="K78" s="13"/>
      <c r="L78" s="13">
        <f t="shared" si="7"/>
        <v>0</v>
      </c>
      <c r="M78" s="27">
        <f>SUM(L36:L78)</f>
        <v>4</v>
      </c>
      <c r="N78" s="13">
        <f>M78*100/43</f>
        <v>9.3023255813953494</v>
      </c>
    </row>
    <row r="79" spans="1:14" x14ac:dyDescent="0.2">
      <c r="A79" s="25" t="s">
        <v>58</v>
      </c>
      <c r="B79" s="33" t="s">
        <v>36</v>
      </c>
      <c r="C79" s="33">
        <v>117</v>
      </c>
      <c r="D79" s="33">
        <v>123</v>
      </c>
      <c r="E79" s="33">
        <f t="shared" si="5"/>
        <v>30</v>
      </c>
      <c r="F79" s="34">
        <f t="shared" si="6"/>
        <v>0.5</v>
      </c>
      <c r="G79" s="33"/>
      <c r="H79" s="33">
        <v>1</v>
      </c>
      <c r="I79" s="33"/>
      <c r="J79" s="33"/>
      <c r="K79" s="33"/>
      <c r="L79" s="33">
        <f t="shared" si="7"/>
        <v>1</v>
      </c>
      <c r="M79" s="33"/>
      <c r="N79" s="33"/>
    </row>
    <row r="80" spans="1:14" x14ac:dyDescent="0.2">
      <c r="A80" s="25"/>
      <c r="B80" s="33"/>
      <c r="C80" s="33">
        <v>23</v>
      </c>
      <c r="D80" s="33">
        <v>28</v>
      </c>
      <c r="E80" s="33">
        <f t="shared" si="5"/>
        <v>25</v>
      </c>
      <c r="F80" s="34">
        <f t="shared" si="6"/>
        <v>0.41666666666666669</v>
      </c>
      <c r="G80" s="33"/>
      <c r="H80" s="33"/>
      <c r="I80" s="33"/>
      <c r="J80" s="33"/>
      <c r="K80" s="33"/>
      <c r="L80" s="33">
        <f t="shared" si="7"/>
        <v>0</v>
      </c>
      <c r="M80" s="33"/>
      <c r="N80" s="33"/>
    </row>
    <row r="81" spans="1:14" x14ac:dyDescent="0.2">
      <c r="A81" s="25"/>
      <c r="B81" s="33"/>
      <c r="C81" s="33">
        <v>27</v>
      </c>
      <c r="D81" s="33">
        <v>32</v>
      </c>
      <c r="E81" s="33">
        <f t="shared" si="5"/>
        <v>25</v>
      </c>
      <c r="F81" s="34">
        <f t="shared" si="6"/>
        <v>0.41666666666666669</v>
      </c>
      <c r="G81" s="33"/>
      <c r="H81" s="33"/>
      <c r="I81" s="33"/>
      <c r="J81" s="33"/>
      <c r="K81" s="33"/>
      <c r="L81" s="33">
        <f t="shared" si="7"/>
        <v>0</v>
      </c>
      <c r="M81" s="33"/>
      <c r="N81" s="33"/>
    </row>
    <row r="82" spans="1:14" x14ac:dyDescent="0.2">
      <c r="A82" s="25"/>
      <c r="B82" s="33"/>
      <c r="C82" s="33">
        <v>21</v>
      </c>
      <c r="D82" s="33">
        <v>27</v>
      </c>
      <c r="E82" s="33">
        <f t="shared" si="5"/>
        <v>30</v>
      </c>
      <c r="F82" s="34">
        <f t="shared" si="6"/>
        <v>0.5</v>
      </c>
      <c r="G82" s="33"/>
      <c r="H82" s="33"/>
      <c r="I82" s="33"/>
      <c r="J82" s="33"/>
      <c r="K82" s="33"/>
      <c r="L82" s="33">
        <f t="shared" si="7"/>
        <v>0</v>
      </c>
      <c r="M82" s="33"/>
      <c r="N82" s="33"/>
    </row>
    <row r="83" spans="1:14" x14ac:dyDescent="0.2">
      <c r="A83" s="25"/>
      <c r="B83" s="33"/>
      <c r="C83" s="33">
        <v>43</v>
      </c>
      <c r="D83" s="33">
        <v>52</v>
      </c>
      <c r="E83" s="33">
        <f t="shared" si="5"/>
        <v>45</v>
      </c>
      <c r="F83" s="34">
        <f t="shared" si="6"/>
        <v>0.75</v>
      </c>
      <c r="G83" s="33"/>
      <c r="H83" s="33"/>
      <c r="I83" s="33"/>
      <c r="J83" s="33"/>
      <c r="K83" s="33"/>
      <c r="L83" s="33">
        <f t="shared" si="7"/>
        <v>0</v>
      </c>
      <c r="M83" s="33"/>
      <c r="N83" s="33"/>
    </row>
    <row r="84" spans="1:14" x14ac:dyDescent="0.2">
      <c r="A84" s="25"/>
      <c r="B84" s="33"/>
      <c r="C84" s="33">
        <v>42</v>
      </c>
      <c r="D84" s="33">
        <v>49</v>
      </c>
      <c r="E84" s="33">
        <f t="shared" si="5"/>
        <v>35</v>
      </c>
      <c r="F84" s="34">
        <f t="shared" si="6"/>
        <v>0.58333333333333337</v>
      </c>
      <c r="G84" s="33"/>
      <c r="H84" s="33"/>
      <c r="I84" s="33"/>
      <c r="J84" s="33"/>
      <c r="K84" s="33"/>
      <c r="L84" s="33">
        <f t="shared" si="7"/>
        <v>0</v>
      </c>
      <c r="M84" s="33"/>
      <c r="N84" s="33"/>
    </row>
    <row r="85" spans="1:14" x14ac:dyDescent="0.2">
      <c r="A85" s="25"/>
      <c r="B85" s="33"/>
      <c r="C85" s="33">
        <v>63</v>
      </c>
      <c r="D85" s="33">
        <v>70</v>
      </c>
      <c r="E85" s="33">
        <f t="shared" si="5"/>
        <v>35</v>
      </c>
      <c r="F85" s="34">
        <f t="shared" si="6"/>
        <v>0.58333333333333337</v>
      </c>
      <c r="G85" s="33"/>
      <c r="H85" s="33"/>
      <c r="I85" s="33"/>
      <c r="J85" s="33"/>
      <c r="K85" s="33"/>
      <c r="L85" s="33">
        <f t="shared" si="7"/>
        <v>0</v>
      </c>
      <c r="M85" s="33"/>
      <c r="N85" s="33"/>
    </row>
    <row r="86" spans="1:14" x14ac:dyDescent="0.2">
      <c r="A86" s="25"/>
      <c r="B86" s="33"/>
      <c r="C86" s="33">
        <v>64</v>
      </c>
      <c r="D86" s="33">
        <v>70</v>
      </c>
      <c r="E86" s="33">
        <f t="shared" si="5"/>
        <v>30</v>
      </c>
      <c r="F86" s="34">
        <f t="shared" si="6"/>
        <v>0.5</v>
      </c>
      <c r="G86" s="33"/>
      <c r="H86" s="33"/>
      <c r="I86" s="33"/>
      <c r="J86" s="33"/>
      <c r="K86" s="33"/>
      <c r="L86" s="33">
        <f t="shared" si="7"/>
        <v>0</v>
      </c>
      <c r="M86" s="33"/>
      <c r="N86" s="33"/>
    </row>
    <row r="87" spans="1:14" x14ac:dyDescent="0.2">
      <c r="A87" s="25"/>
      <c r="B87" s="33"/>
      <c r="C87" s="33">
        <v>64</v>
      </c>
      <c r="D87" s="33">
        <v>69</v>
      </c>
      <c r="E87" s="33">
        <f t="shared" si="5"/>
        <v>25</v>
      </c>
      <c r="F87" s="34">
        <f t="shared" si="6"/>
        <v>0.41666666666666669</v>
      </c>
      <c r="G87" s="33"/>
      <c r="H87" s="33"/>
      <c r="I87" s="33"/>
      <c r="J87" s="33"/>
      <c r="K87" s="33"/>
      <c r="L87" s="33">
        <f t="shared" si="7"/>
        <v>0</v>
      </c>
      <c r="M87" s="33"/>
      <c r="N87" s="33"/>
    </row>
    <row r="88" spans="1:14" x14ac:dyDescent="0.2">
      <c r="A88" s="25"/>
      <c r="B88" s="33"/>
      <c r="C88" s="33">
        <v>60</v>
      </c>
      <c r="D88" s="33">
        <v>66</v>
      </c>
      <c r="E88" s="33">
        <f t="shared" si="5"/>
        <v>30</v>
      </c>
      <c r="F88" s="34">
        <f t="shared" si="6"/>
        <v>0.5</v>
      </c>
      <c r="G88" s="33"/>
      <c r="H88" s="33"/>
      <c r="I88" s="33"/>
      <c r="J88" s="33"/>
      <c r="K88" s="33"/>
      <c r="L88" s="33">
        <f t="shared" si="7"/>
        <v>0</v>
      </c>
      <c r="M88" s="33"/>
      <c r="N88" s="33"/>
    </row>
    <row r="89" spans="1:14" x14ac:dyDescent="0.2">
      <c r="A89" s="25"/>
      <c r="B89" s="33"/>
      <c r="C89" s="33">
        <v>60</v>
      </c>
      <c r="D89" s="33">
        <v>66</v>
      </c>
      <c r="E89" s="33">
        <f t="shared" si="5"/>
        <v>30</v>
      </c>
      <c r="F89" s="34">
        <f t="shared" si="6"/>
        <v>0.5</v>
      </c>
      <c r="G89" s="33"/>
      <c r="H89" s="33"/>
      <c r="I89" s="33"/>
      <c r="J89" s="33"/>
      <c r="K89" s="33"/>
      <c r="L89" s="33">
        <f t="shared" si="7"/>
        <v>0</v>
      </c>
      <c r="M89" s="33"/>
      <c r="N89" s="33"/>
    </row>
    <row r="90" spans="1:14" x14ac:dyDescent="0.2">
      <c r="A90" s="25"/>
      <c r="B90" s="33"/>
      <c r="C90" s="33">
        <v>51</v>
      </c>
      <c r="D90" s="33">
        <v>55</v>
      </c>
      <c r="E90" s="33">
        <f t="shared" si="5"/>
        <v>20</v>
      </c>
      <c r="F90" s="34">
        <f t="shared" si="6"/>
        <v>0.33333333333333331</v>
      </c>
      <c r="G90" s="33"/>
      <c r="H90" s="33"/>
      <c r="I90" s="33"/>
      <c r="J90" s="33"/>
      <c r="K90" s="33"/>
      <c r="L90" s="33">
        <f t="shared" si="7"/>
        <v>0</v>
      </c>
      <c r="M90" s="33"/>
      <c r="N90" s="33"/>
    </row>
    <row r="91" spans="1:14" x14ac:dyDescent="0.2">
      <c r="A91" s="25"/>
      <c r="B91" s="33"/>
      <c r="C91" s="33">
        <v>143</v>
      </c>
      <c r="D91" s="33">
        <v>150</v>
      </c>
      <c r="E91" s="33">
        <f t="shared" si="5"/>
        <v>35</v>
      </c>
      <c r="F91" s="34">
        <f t="shared" si="6"/>
        <v>0.58333333333333337</v>
      </c>
      <c r="G91" s="33"/>
      <c r="H91" s="33"/>
      <c r="I91" s="33"/>
      <c r="J91" s="33"/>
      <c r="K91" s="33"/>
      <c r="L91" s="33">
        <f t="shared" si="7"/>
        <v>0</v>
      </c>
      <c r="M91" s="33"/>
      <c r="N91" s="33"/>
    </row>
    <row r="92" spans="1:14" x14ac:dyDescent="0.2">
      <c r="A92" s="25"/>
      <c r="B92" s="33"/>
      <c r="C92" s="33">
        <v>80</v>
      </c>
      <c r="D92" s="33">
        <v>85</v>
      </c>
      <c r="E92" s="33">
        <f t="shared" si="5"/>
        <v>25</v>
      </c>
      <c r="F92" s="34">
        <f t="shared" si="6"/>
        <v>0.41666666666666669</v>
      </c>
      <c r="G92" s="33"/>
      <c r="H92" s="33"/>
      <c r="I92" s="33"/>
      <c r="J92" s="33"/>
      <c r="K92" s="33"/>
      <c r="L92" s="33">
        <f t="shared" si="7"/>
        <v>0</v>
      </c>
      <c r="M92" s="33"/>
      <c r="N92" s="33"/>
    </row>
    <row r="93" spans="1:14" x14ac:dyDescent="0.2">
      <c r="A93" s="25"/>
      <c r="B93" s="33"/>
      <c r="C93" s="33">
        <v>106</v>
      </c>
      <c r="D93" s="33">
        <v>112</v>
      </c>
      <c r="E93" s="33">
        <f t="shared" si="5"/>
        <v>30</v>
      </c>
      <c r="F93" s="34">
        <f t="shared" si="6"/>
        <v>0.5</v>
      </c>
      <c r="G93" s="33"/>
      <c r="H93" s="33"/>
      <c r="I93" s="33"/>
      <c r="J93" s="33"/>
      <c r="K93" s="33"/>
      <c r="L93" s="33">
        <f t="shared" si="7"/>
        <v>0</v>
      </c>
      <c r="M93" s="33"/>
      <c r="N93" s="33"/>
    </row>
    <row r="94" spans="1:14" x14ac:dyDescent="0.2">
      <c r="A94" s="25"/>
      <c r="B94" s="33"/>
      <c r="C94" s="33">
        <v>124</v>
      </c>
      <c r="D94" s="33">
        <v>130</v>
      </c>
      <c r="E94" s="33">
        <f t="shared" si="5"/>
        <v>30</v>
      </c>
      <c r="F94" s="34">
        <f t="shared" si="6"/>
        <v>0.5</v>
      </c>
      <c r="G94" s="33"/>
      <c r="H94" s="33"/>
      <c r="I94" s="33"/>
      <c r="J94" s="33"/>
      <c r="K94" s="33"/>
      <c r="L94" s="33">
        <f t="shared" si="7"/>
        <v>0</v>
      </c>
      <c r="M94" s="33"/>
      <c r="N94" s="33"/>
    </row>
    <row r="95" spans="1:14" x14ac:dyDescent="0.2">
      <c r="A95" s="25"/>
      <c r="B95" s="33"/>
      <c r="C95" s="33">
        <v>120</v>
      </c>
      <c r="D95" s="33">
        <v>128</v>
      </c>
      <c r="E95" s="33">
        <f t="shared" si="5"/>
        <v>40</v>
      </c>
      <c r="F95" s="34">
        <f t="shared" si="6"/>
        <v>0.66666666666666663</v>
      </c>
      <c r="G95" s="33"/>
      <c r="H95" s="33"/>
      <c r="I95" s="33"/>
      <c r="J95" s="33"/>
      <c r="K95" s="33"/>
      <c r="L95" s="33">
        <f t="shared" si="7"/>
        <v>0</v>
      </c>
      <c r="M95" s="33"/>
      <c r="N95" s="33"/>
    </row>
    <row r="96" spans="1:14" x14ac:dyDescent="0.2">
      <c r="A96" s="25"/>
      <c r="B96" s="33"/>
      <c r="C96" s="33">
        <v>115</v>
      </c>
      <c r="D96" s="33">
        <v>124</v>
      </c>
      <c r="E96" s="33">
        <f t="shared" si="5"/>
        <v>45</v>
      </c>
      <c r="F96" s="34">
        <f t="shared" si="6"/>
        <v>0.75</v>
      </c>
      <c r="G96" s="33"/>
      <c r="H96" s="33"/>
      <c r="I96" s="33"/>
      <c r="J96" s="33"/>
      <c r="K96" s="33"/>
      <c r="L96" s="33">
        <f t="shared" si="7"/>
        <v>0</v>
      </c>
      <c r="M96" s="33"/>
      <c r="N96" s="33"/>
    </row>
    <row r="97" spans="1:14" x14ac:dyDescent="0.2">
      <c r="A97" s="25"/>
      <c r="B97" s="33"/>
      <c r="C97" s="33">
        <v>123</v>
      </c>
      <c r="D97" s="33">
        <v>128</v>
      </c>
      <c r="E97" s="33">
        <f t="shared" si="5"/>
        <v>25</v>
      </c>
      <c r="F97" s="34">
        <f t="shared" si="6"/>
        <v>0.41666666666666669</v>
      </c>
      <c r="G97" s="33"/>
      <c r="H97" s="33"/>
      <c r="I97" s="33"/>
      <c r="J97" s="33"/>
      <c r="K97" s="33"/>
      <c r="L97" s="33">
        <f t="shared" si="7"/>
        <v>0</v>
      </c>
      <c r="M97" s="33"/>
      <c r="N97" s="33"/>
    </row>
    <row r="98" spans="1:14" x14ac:dyDescent="0.2">
      <c r="A98" s="25"/>
      <c r="B98" s="33" t="s">
        <v>37</v>
      </c>
      <c r="C98" s="33">
        <v>25</v>
      </c>
      <c r="D98" s="33">
        <v>31</v>
      </c>
      <c r="E98" s="33">
        <f t="shared" ref="E98:E124" si="8">(D98-C98)*5</f>
        <v>30</v>
      </c>
      <c r="F98" s="34">
        <f t="shared" ref="F98:F124" si="9">E98/60</f>
        <v>0.5</v>
      </c>
      <c r="G98" s="33"/>
      <c r="H98" s="33"/>
      <c r="I98" s="33"/>
      <c r="J98" s="33"/>
      <c r="K98" s="33"/>
      <c r="L98" s="33">
        <f t="shared" si="7"/>
        <v>0</v>
      </c>
      <c r="M98" s="33"/>
      <c r="N98" s="33"/>
    </row>
    <row r="99" spans="1:14" x14ac:dyDescent="0.2">
      <c r="A99" s="25"/>
      <c r="B99" s="33"/>
      <c r="C99" s="33">
        <v>74</v>
      </c>
      <c r="D99" s="33">
        <v>81</v>
      </c>
      <c r="E99" s="33">
        <f t="shared" si="8"/>
        <v>35</v>
      </c>
      <c r="F99" s="34">
        <f t="shared" si="9"/>
        <v>0.58333333333333337</v>
      </c>
      <c r="G99" s="33"/>
      <c r="H99" s="33"/>
      <c r="I99" s="33"/>
      <c r="J99" s="33"/>
      <c r="K99" s="33"/>
      <c r="L99" s="33">
        <f t="shared" si="7"/>
        <v>0</v>
      </c>
      <c r="M99" s="33"/>
      <c r="N99" s="33"/>
    </row>
    <row r="100" spans="1:14" x14ac:dyDescent="0.2">
      <c r="A100" s="25"/>
      <c r="B100" s="33"/>
      <c r="C100" s="33">
        <v>86</v>
      </c>
      <c r="D100" s="33">
        <v>91</v>
      </c>
      <c r="E100" s="33">
        <f t="shared" si="8"/>
        <v>25</v>
      </c>
      <c r="F100" s="34">
        <f t="shared" si="9"/>
        <v>0.41666666666666669</v>
      </c>
      <c r="G100" s="33"/>
      <c r="H100" s="33"/>
      <c r="I100" s="33"/>
      <c r="J100" s="33"/>
      <c r="K100" s="33"/>
      <c r="L100" s="33">
        <f t="shared" si="7"/>
        <v>0</v>
      </c>
      <c r="M100" s="33"/>
      <c r="N100" s="33"/>
    </row>
    <row r="101" spans="1:14" x14ac:dyDescent="0.2">
      <c r="A101" s="25"/>
      <c r="B101" s="33"/>
      <c r="C101" s="33">
        <v>86</v>
      </c>
      <c r="D101" s="33">
        <v>90</v>
      </c>
      <c r="E101" s="33">
        <f t="shared" si="8"/>
        <v>20</v>
      </c>
      <c r="F101" s="34">
        <f t="shared" si="9"/>
        <v>0.33333333333333331</v>
      </c>
      <c r="G101" s="33"/>
      <c r="H101" s="33"/>
      <c r="I101" s="33"/>
      <c r="J101" s="33"/>
      <c r="K101" s="33"/>
      <c r="L101" s="33">
        <f t="shared" si="7"/>
        <v>0</v>
      </c>
      <c r="M101" s="33"/>
      <c r="N101" s="33"/>
    </row>
    <row r="102" spans="1:14" x14ac:dyDescent="0.2">
      <c r="A102" s="25"/>
      <c r="B102" s="33"/>
      <c r="C102" s="33">
        <v>76</v>
      </c>
      <c r="D102" s="33">
        <v>81</v>
      </c>
      <c r="E102" s="33">
        <f t="shared" si="8"/>
        <v>25</v>
      </c>
      <c r="F102" s="34">
        <f t="shared" si="9"/>
        <v>0.41666666666666669</v>
      </c>
      <c r="G102" s="33"/>
      <c r="H102" s="33"/>
      <c r="I102" s="33"/>
      <c r="J102" s="33"/>
      <c r="K102" s="33"/>
      <c r="L102" s="33">
        <f t="shared" si="7"/>
        <v>0</v>
      </c>
      <c r="M102" s="33"/>
      <c r="N102" s="33"/>
    </row>
    <row r="103" spans="1:14" x14ac:dyDescent="0.2">
      <c r="A103" s="25"/>
      <c r="B103" s="33"/>
      <c r="C103" s="33">
        <v>88</v>
      </c>
      <c r="D103" s="33">
        <v>93</v>
      </c>
      <c r="E103" s="33">
        <f t="shared" si="8"/>
        <v>25</v>
      </c>
      <c r="F103" s="34">
        <f t="shared" si="9"/>
        <v>0.41666666666666669</v>
      </c>
      <c r="G103" s="33"/>
      <c r="H103" s="33"/>
      <c r="I103" s="33"/>
      <c r="J103" s="33"/>
      <c r="K103" s="33"/>
      <c r="L103" s="33">
        <f t="shared" si="7"/>
        <v>0</v>
      </c>
      <c r="M103" s="33"/>
      <c r="N103" s="33"/>
    </row>
    <row r="104" spans="1:14" x14ac:dyDescent="0.2">
      <c r="A104" s="25"/>
      <c r="B104" s="33"/>
      <c r="C104" s="33">
        <v>90</v>
      </c>
      <c r="D104" s="33">
        <v>94</v>
      </c>
      <c r="E104" s="33">
        <f t="shared" si="8"/>
        <v>20</v>
      </c>
      <c r="F104" s="34">
        <f t="shared" si="9"/>
        <v>0.33333333333333331</v>
      </c>
      <c r="G104" s="33"/>
      <c r="H104" s="33"/>
      <c r="I104" s="33"/>
      <c r="J104" s="33"/>
      <c r="K104" s="33"/>
      <c r="L104" s="33">
        <f t="shared" si="7"/>
        <v>0</v>
      </c>
      <c r="M104" s="33"/>
      <c r="N104" s="33"/>
    </row>
    <row r="105" spans="1:14" x14ac:dyDescent="0.2">
      <c r="A105" s="25"/>
      <c r="B105" s="33"/>
      <c r="C105" s="33">
        <v>110</v>
      </c>
      <c r="D105" s="33">
        <v>116</v>
      </c>
      <c r="E105" s="33">
        <f t="shared" si="8"/>
        <v>30</v>
      </c>
      <c r="F105" s="34">
        <f t="shared" si="9"/>
        <v>0.5</v>
      </c>
      <c r="G105" s="33"/>
      <c r="H105" s="33"/>
      <c r="I105" s="33"/>
      <c r="J105" s="33"/>
      <c r="K105" s="33"/>
      <c r="L105" s="33">
        <f t="shared" si="7"/>
        <v>0</v>
      </c>
      <c r="M105" s="33"/>
      <c r="N105" s="33"/>
    </row>
    <row r="106" spans="1:14" x14ac:dyDescent="0.2">
      <c r="A106" s="25"/>
      <c r="B106" s="33"/>
      <c r="C106" s="33">
        <v>120</v>
      </c>
      <c r="D106" s="33">
        <v>125</v>
      </c>
      <c r="E106" s="33">
        <f t="shared" si="8"/>
        <v>25</v>
      </c>
      <c r="F106" s="34">
        <f t="shared" si="9"/>
        <v>0.41666666666666669</v>
      </c>
      <c r="G106" s="33"/>
      <c r="H106" s="33"/>
      <c r="I106" s="33"/>
      <c r="J106" s="33"/>
      <c r="K106" s="33"/>
      <c r="L106" s="33">
        <f t="shared" si="7"/>
        <v>0</v>
      </c>
      <c r="M106" s="33"/>
      <c r="N106" s="33"/>
    </row>
    <row r="107" spans="1:14" x14ac:dyDescent="0.2">
      <c r="A107" s="25"/>
      <c r="B107" s="33"/>
      <c r="C107" s="33">
        <v>157</v>
      </c>
      <c r="D107" s="33">
        <v>164</v>
      </c>
      <c r="E107" s="33">
        <f t="shared" si="8"/>
        <v>35</v>
      </c>
      <c r="F107" s="34">
        <f t="shared" si="9"/>
        <v>0.58333333333333337</v>
      </c>
      <c r="G107" s="33"/>
      <c r="H107" s="33"/>
      <c r="I107" s="33"/>
      <c r="J107" s="33"/>
      <c r="K107" s="33"/>
      <c r="L107" s="33">
        <f t="shared" si="7"/>
        <v>0</v>
      </c>
      <c r="M107" s="33"/>
      <c r="N107" s="33"/>
    </row>
    <row r="108" spans="1:14" x14ac:dyDescent="0.2">
      <c r="A108" s="25"/>
      <c r="B108" s="33" t="s">
        <v>38</v>
      </c>
      <c r="C108" s="33">
        <v>115</v>
      </c>
      <c r="D108" s="33">
        <v>122</v>
      </c>
      <c r="E108" s="33">
        <f t="shared" si="8"/>
        <v>35</v>
      </c>
      <c r="F108" s="34">
        <f t="shared" si="9"/>
        <v>0.58333333333333337</v>
      </c>
      <c r="G108" s="33"/>
      <c r="H108" s="33"/>
      <c r="I108" s="33"/>
      <c r="J108" s="33"/>
      <c r="K108" s="33"/>
      <c r="L108" s="33">
        <f t="shared" si="7"/>
        <v>0</v>
      </c>
      <c r="M108" s="33"/>
      <c r="N108" s="33"/>
    </row>
    <row r="109" spans="1:14" x14ac:dyDescent="0.2">
      <c r="A109" s="25"/>
      <c r="B109" s="33"/>
      <c r="C109" s="33">
        <v>115</v>
      </c>
      <c r="D109" s="33">
        <v>121</v>
      </c>
      <c r="E109" s="33">
        <f t="shared" si="8"/>
        <v>30</v>
      </c>
      <c r="F109" s="34">
        <f t="shared" si="9"/>
        <v>0.5</v>
      </c>
      <c r="G109" s="33"/>
      <c r="H109" s="33"/>
      <c r="I109" s="33"/>
      <c r="J109" s="33"/>
      <c r="K109" s="33"/>
      <c r="L109" s="33">
        <f t="shared" si="7"/>
        <v>0</v>
      </c>
      <c r="M109" s="33"/>
      <c r="N109" s="33"/>
    </row>
    <row r="110" spans="1:14" x14ac:dyDescent="0.2">
      <c r="A110" s="25"/>
      <c r="B110" s="33"/>
      <c r="C110" s="33">
        <v>125</v>
      </c>
      <c r="D110" s="33">
        <v>132</v>
      </c>
      <c r="E110" s="33">
        <f t="shared" si="8"/>
        <v>35</v>
      </c>
      <c r="F110" s="34">
        <f t="shared" si="9"/>
        <v>0.58333333333333337</v>
      </c>
      <c r="G110" s="33"/>
      <c r="H110" s="33"/>
      <c r="I110" s="33"/>
      <c r="J110" s="33"/>
      <c r="K110" s="33"/>
      <c r="L110" s="33">
        <f t="shared" si="7"/>
        <v>0</v>
      </c>
      <c r="M110" s="33"/>
      <c r="N110" s="33"/>
    </row>
    <row r="111" spans="1:14" x14ac:dyDescent="0.2">
      <c r="A111" s="25"/>
      <c r="B111" s="33"/>
      <c r="C111" s="33">
        <v>126</v>
      </c>
      <c r="D111" s="33">
        <v>132</v>
      </c>
      <c r="E111" s="33">
        <f t="shared" si="8"/>
        <v>30</v>
      </c>
      <c r="F111" s="34">
        <f t="shared" si="9"/>
        <v>0.5</v>
      </c>
      <c r="G111" s="33"/>
      <c r="H111" s="33"/>
      <c r="I111" s="33"/>
      <c r="J111" s="33"/>
      <c r="K111" s="33"/>
      <c r="L111" s="33">
        <f t="shared" si="7"/>
        <v>0</v>
      </c>
      <c r="M111" s="33"/>
      <c r="N111" s="33"/>
    </row>
    <row r="112" spans="1:14" x14ac:dyDescent="0.2">
      <c r="A112" s="25"/>
      <c r="B112" s="33"/>
      <c r="C112" s="33">
        <v>121</v>
      </c>
      <c r="D112" s="33">
        <v>126</v>
      </c>
      <c r="E112" s="33">
        <f t="shared" si="8"/>
        <v>25</v>
      </c>
      <c r="F112" s="34">
        <f t="shared" si="9"/>
        <v>0.41666666666666669</v>
      </c>
      <c r="G112" s="33"/>
      <c r="H112" s="33"/>
      <c r="I112" s="33"/>
      <c r="J112" s="33"/>
      <c r="K112" s="33"/>
      <c r="L112" s="33">
        <f t="shared" si="7"/>
        <v>0</v>
      </c>
      <c r="M112" s="33"/>
      <c r="N112" s="33"/>
    </row>
    <row r="113" spans="1:14" x14ac:dyDescent="0.2">
      <c r="A113" s="25"/>
      <c r="B113" s="33"/>
      <c r="C113" s="33">
        <v>160</v>
      </c>
      <c r="D113" s="33">
        <v>167</v>
      </c>
      <c r="E113" s="33">
        <f t="shared" si="8"/>
        <v>35</v>
      </c>
      <c r="F113" s="34">
        <f t="shared" si="9"/>
        <v>0.58333333333333337</v>
      </c>
      <c r="G113" s="33"/>
      <c r="H113" s="33"/>
      <c r="I113" s="33"/>
      <c r="J113" s="33"/>
      <c r="K113" s="33"/>
      <c r="L113" s="33">
        <f t="shared" si="7"/>
        <v>0</v>
      </c>
      <c r="M113" s="33"/>
      <c r="N113" s="33"/>
    </row>
    <row r="114" spans="1:14" x14ac:dyDescent="0.2">
      <c r="A114" s="25"/>
      <c r="B114" s="33"/>
      <c r="C114" s="33">
        <v>32</v>
      </c>
      <c r="D114" s="33">
        <v>37</v>
      </c>
      <c r="E114" s="33">
        <f t="shared" si="8"/>
        <v>25</v>
      </c>
      <c r="F114" s="34">
        <f t="shared" si="9"/>
        <v>0.41666666666666669</v>
      </c>
      <c r="G114" s="33"/>
      <c r="H114" s="33"/>
      <c r="I114" s="33"/>
      <c r="J114" s="33"/>
      <c r="K114" s="33"/>
      <c r="L114" s="33">
        <f t="shared" si="7"/>
        <v>0</v>
      </c>
      <c r="M114" s="33"/>
      <c r="N114" s="33"/>
    </row>
    <row r="115" spans="1:14" x14ac:dyDescent="0.2">
      <c r="A115" s="25"/>
      <c r="B115" s="33"/>
      <c r="C115" s="33">
        <v>31</v>
      </c>
      <c r="D115" s="33">
        <v>37</v>
      </c>
      <c r="E115" s="33">
        <f t="shared" si="8"/>
        <v>30</v>
      </c>
      <c r="F115" s="34">
        <f t="shared" si="9"/>
        <v>0.5</v>
      </c>
      <c r="G115" s="33"/>
      <c r="H115" s="33"/>
      <c r="I115" s="33"/>
      <c r="J115" s="33"/>
      <c r="K115" s="33"/>
      <c r="L115" s="33">
        <f t="shared" si="7"/>
        <v>0</v>
      </c>
      <c r="M115" s="33"/>
      <c r="N115" s="33"/>
    </row>
    <row r="116" spans="1:14" x14ac:dyDescent="0.2">
      <c r="A116" s="25"/>
      <c r="B116" s="33"/>
      <c r="C116" s="33">
        <v>30</v>
      </c>
      <c r="D116" s="33">
        <v>36</v>
      </c>
      <c r="E116" s="33">
        <f t="shared" si="8"/>
        <v>30</v>
      </c>
      <c r="F116" s="34">
        <f t="shared" si="9"/>
        <v>0.5</v>
      </c>
      <c r="G116" s="33"/>
      <c r="H116" s="33"/>
      <c r="I116" s="33"/>
      <c r="J116" s="33"/>
      <c r="K116" s="33"/>
      <c r="L116" s="33">
        <f t="shared" si="7"/>
        <v>0</v>
      </c>
      <c r="M116" s="33"/>
      <c r="N116" s="33"/>
    </row>
    <row r="117" spans="1:14" x14ac:dyDescent="0.2">
      <c r="A117" s="25"/>
      <c r="B117" s="33"/>
      <c r="C117" s="33">
        <v>54</v>
      </c>
      <c r="D117" s="33">
        <v>59</v>
      </c>
      <c r="E117" s="33">
        <f t="shared" si="8"/>
        <v>25</v>
      </c>
      <c r="F117" s="34">
        <f t="shared" si="9"/>
        <v>0.41666666666666669</v>
      </c>
      <c r="G117" s="33"/>
      <c r="H117" s="33"/>
      <c r="I117" s="33"/>
      <c r="J117" s="33"/>
      <c r="K117" s="33"/>
      <c r="L117" s="33">
        <f t="shared" si="7"/>
        <v>0</v>
      </c>
      <c r="M117" s="33"/>
      <c r="N117" s="33"/>
    </row>
    <row r="118" spans="1:14" x14ac:dyDescent="0.2">
      <c r="A118" s="25"/>
      <c r="B118" s="33" t="s">
        <v>39</v>
      </c>
      <c r="C118" s="33">
        <v>79</v>
      </c>
      <c r="D118" s="33">
        <v>85</v>
      </c>
      <c r="E118" s="33">
        <f t="shared" si="8"/>
        <v>30</v>
      </c>
      <c r="F118" s="34">
        <f t="shared" si="9"/>
        <v>0.5</v>
      </c>
      <c r="G118" s="33"/>
      <c r="H118" s="33"/>
      <c r="I118" s="33"/>
      <c r="J118" s="33"/>
      <c r="K118" s="33"/>
      <c r="L118" s="33">
        <f t="shared" si="7"/>
        <v>0</v>
      </c>
      <c r="M118" s="33"/>
      <c r="N118" s="33"/>
    </row>
    <row r="119" spans="1:14" x14ac:dyDescent="0.2">
      <c r="A119" s="25"/>
      <c r="B119" s="33"/>
      <c r="C119" s="33">
        <v>102</v>
      </c>
      <c r="D119" s="33">
        <v>108</v>
      </c>
      <c r="E119" s="33">
        <f t="shared" si="8"/>
        <v>30</v>
      </c>
      <c r="F119" s="34">
        <f t="shared" si="9"/>
        <v>0.5</v>
      </c>
      <c r="G119" s="33"/>
      <c r="H119" s="33"/>
      <c r="I119" s="33"/>
      <c r="J119" s="33"/>
      <c r="K119" s="33"/>
      <c r="L119" s="33">
        <f t="shared" si="7"/>
        <v>0</v>
      </c>
      <c r="M119" s="33"/>
      <c r="N119" s="33"/>
    </row>
    <row r="120" spans="1:14" x14ac:dyDescent="0.2">
      <c r="A120" s="25"/>
      <c r="B120" s="33"/>
      <c r="C120" s="33">
        <v>156</v>
      </c>
      <c r="D120" s="33">
        <v>163</v>
      </c>
      <c r="E120" s="33">
        <f t="shared" si="8"/>
        <v>35</v>
      </c>
      <c r="F120" s="34">
        <f t="shared" si="9"/>
        <v>0.58333333333333337</v>
      </c>
      <c r="G120" s="33"/>
      <c r="H120" s="33"/>
      <c r="I120" s="33"/>
      <c r="J120" s="33"/>
      <c r="K120" s="33"/>
      <c r="L120" s="33">
        <f t="shared" si="7"/>
        <v>0</v>
      </c>
      <c r="M120" s="33"/>
      <c r="N120" s="33"/>
    </row>
    <row r="121" spans="1:14" x14ac:dyDescent="0.2">
      <c r="A121" s="25"/>
      <c r="B121" s="33"/>
      <c r="C121" s="33">
        <v>163</v>
      </c>
      <c r="D121" s="33">
        <v>170</v>
      </c>
      <c r="E121" s="33">
        <f t="shared" si="8"/>
        <v>35</v>
      </c>
      <c r="F121" s="34">
        <f t="shared" si="9"/>
        <v>0.58333333333333337</v>
      </c>
      <c r="G121" s="33"/>
      <c r="H121" s="33"/>
      <c r="I121" s="33"/>
      <c r="J121" s="33"/>
      <c r="K121" s="33"/>
      <c r="L121" s="33">
        <f t="shared" si="7"/>
        <v>0</v>
      </c>
      <c r="M121" s="33"/>
      <c r="N121" s="33"/>
    </row>
    <row r="122" spans="1:14" x14ac:dyDescent="0.2">
      <c r="A122" s="25"/>
      <c r="B122" s="33" t="s">
        <v>40</v>
      </c>
      <c r="C122" s="33">
        <v>57</v>
      </c>
      <c r="D122" s="33">
        <v>62</v>
      </c>
      <c r="E122" s="33">
        <f t="shared" si="8"/>
        <v>25</v>
      </c>
      <c r="F122" s="34">
        <f t="shared" si="9"/>
        <v>0.41666666666666669</v>
      </c>
      <c r="G122" s="33"/>
      <c r="H122" s="33"/>
      <c r="I122" s="33"/>
      <c r="J122" s="33"/>
      <c r="K122" s="33"/>
      <c r="L122" s="33">
        <f t="shared" si="7"/>
        <v>0</v>
      </c>
      <c r="M122" s="33"/>
      <c r="N122" s="33"/>
    </row>
    <row r="123" spans="1:14" x14ac:dyDescent="0.2">
      <c r="A123" s="25"/>
      <c r="B123" s="33"/>
      <c r="C123" s="33">
        <v>73</v>
      </c>
      <c r="D123" s="33">
        <v>78</v>
      </c>
      <c r="E123" s="33">
        <f t="shared" si="8"/>
        <v>25</v>
      </c>
      <c r="F123" s="34">
        <f t="shared" si="9"/>
        <v>0.41666666666666669</v>
      </c>
      <c r="G123" s="33"/>
      <c r="H123" s="33"/>
      <c r="I123" s="33"/>
      <c r="J123" s="33"/>
      <c r="K123" s="33"/>
      <c r="L123" s="33">
        <f t="shared" si="7"/>
        <v>0</v>
      </c>
      <c r="M123" s="33"/>
      <c r="N123" s="33"/>
    </row>
    <row r="124" spans="1:14" x14ac:dyDescent="0.2">
      <c r="A124" s="23"/>
      <c r="B124" s="13"/>
      <c r="C124" s="13">
        <v>76</v>
      </c>
      <c r="D124" s="13">
        <v>82</v>
      </c>
      <c r="E124" s="13">
        <f t="shared" si="8"/>
        <v>30</v>
      </c>
      <c r="F124" s="14">
        <f t="shared" si="9"/>
        <v>0.5</v>
      </c>
      <c r="G124" s="13"/>
      <c r="H124" s="13"/>
      <c r="I124" s="13"/>
      <c r="J124" s="13"/>
      <c r="K124" s="13"/>
      <c r="L124" s="13">
        <f t="shared" si="7"/>
        <v>0</v>
      </c>
      <c r="M124" s="27">
        <f>SUM(L79:L124)</f>
        <v>1</v>
      </c>
      <c r="N124" s="13">
        <f>M124*100/46</f>
        <v>2.1739130434782608</v>
      </c>
    </row>
    <row r="125" spans="1:14" x14ac:dyDescent="0.2">
      <c r="G125">
        <f>SUM(G2:G124)</f>
        <v>0</v>
      </c>
      <c r="H125">
        <f t="shared" ref="H125:K125" si="10">SUM(H2:H124)</f>
        <v>6</v>
      </c>
      <c r="I125">
        <f t="shared" si="10"/>
        <v>0</v>
      </c>
      <c r="J125">
        <f t="shared" si="10"/>
        <v>0</v>
      </c>
      <c r="K125">
        <f t="shared" si="10"/>
        <v>0</v>
      </c>
      <c r="L125">
        <f t="shared" si="7"/>
        <v>6</v>
      </c>
    </row>
    <row r="127" spans="1:14" x14ac:dyDescent="0.2">
      <c r="D127" t="s">
        <v>51</v>
      </c>
    </row>
    <row r="129" spans="4:4" x14ac:dyDescent="0.2">
      <c r="D129" t="s">
        <v>73</v>
      </c>
    </row>
  </sheetData>
  <mergeCells count="3">
    <mergeCell ref="A2:A35"/>
    <mergeCell ref="A36:A78"/>
    <mergeCell ref="A79:A1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C02D7-B4A4-0140-A56A-FE997E466DFA}">
  <dimension ref="A1:O157"/>
  <sheetViews>
    <sheetView workbookViewId="0">
      <pane xSplit="2" ySplit="1" topLeftCell="C130" activePane="bottomRight" state="frozen"/>
      <selection pane="topRight" activeCell="C1" sqref="C1"/>
      <selection pane="bottomLeft" activeCell="A2" sqref="A2"/>
      <selection pane="bottomRight" activeCell="N153" sqref="N153:O153"/>
    </sheetView>
  </sheetViews>
  <sheetFormatPr baseColWidth="10" defaultRowHeight="15" x14ac:dyDescent="0.2"/>
  <cols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15.6640625" bestFit="1" customWidth="1"/>
    <col min="15" max="15" width="15.1640625" bestFit="1" customWidth="1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9" t="s">
        <v>2</v>
      </c>
      <c r="F1" s="10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5" t="s">
        <v>64</v>
      </c>
      <c r="O1" s="26" t="s">
        <v>78</v>
      </c>
    </row>
    <row r="2" spans="1:15" x14ac:dyDescent="0.2">
      <c r="A2" s="25" t="s">
        <v>56</v>
      </c>
      <c r="B2" t="s">
        <v>13</v>
      </c>
      <c r="C2">
        <v>43</v>
      </c>
      <c r="D2">
        <v>49</v>
      </c>
      <c r="E2">
        <f>(D2-C2)*5</f>
        <v>30</v>
      </c>
      <c r="F2" s="4">
        <f t="shared" ref="F2:F76" si="0">E2/60</f>
        <v>0.5</v>
      </c>
      <c r="M2">
        <f>SUM(G2:L2)</f>
        <v>0</v>
      </c>
    </row>
    <row r="3" spans="1:15" x14ac:dyDescent="0.2">
      <c r="A3" s="25"/>
      <c r="B3" t="s">
        <v>18</v>
      </c>
      <c r="C3">
        <v>78</v>
      </c>
      <c r="D3">
        <v>84</v>
      </c>
      <c r="E3">
        <f>(D3-C3)*5</f>
        <v>30</v>
      </c>
      <c r="F3" s="4">
        <f t="shared" si="0"/>
        <v>0.5</v>
      </c>
      <c r="J3">
        <v>1</v>
      </c>
      <c r="M3">
        <f t="shared" ref="M3:M55" si="1">SUM(G3:L3)</f>
        <v>1</v>
      </c>
    </row>
    <row r="4" spans="1:15" x14ac:dyDescent="0.2">
      <c r="A4" s="25"/>
      <c r="C4">
        <v>102</v>
      </c>
      <c r="D4">
        <v>108</v>
      </c>
      <c r="E4">
        <f t="shared" ref="E4:E78" si="2">(D4-C4)*5</f>
        <v>30</v>
      </c>
      <c r="F4" s="4">
        <f t="shared" si="0"/>
        <v>0.5</v>
      </c>
      <c r="M4">
        <f t="shared" si="1"/>
        <v>0</v>
      </c>
    </row>
    <row r="5" spans="1:15" x14ac:dyDescent="0.2">
      <c r="A5" s="25"/>
      <c r="C5">
        <v>94</v>
      </c>
      <c r="D5">
        <v>98</v>
      </c>
      <c r="E5">
        <f t="shared" si="2"/>
        <v>20</v>
      </c>
      <c r="F5" s="4">
        <f t="shared" si="0"/>
        <v>0.33333333333333331</v>
      </c>
      <c r="M5">
        <f t="shared" si="1"/>
        <v>0</v>
      </c>
    </row>
    <row r="6" spans="1:15" x14ac:dyDescent="0.2">
      <c r="A6" s="25"/>
      <c r="C6">
        <v>101</v>
      </c>
      <c r="D6">
        <v>108</v>
      </c>
      <c r="E6">
        <f t="shared" si="2"/>
        <v>35</v>
      </c>
      <c r="F6" s="4">
        <f t="shared" si="0"/>
        <v>0.58333333333333337</v>
      </c>
      <c r="L6">
        <v>1</v>
      </c>
      <c r="M6">
        <f t="shared" si="1"/>
        <v>1</v>
      </c>
    </row>
    <row r="7" spans="1:15" x14ac:dyDescent="0.2">
      <c r="A7" s="25"/>
      <c r="C7">
        <v>76</v>
      </c>
      <c r="D7">
        <v>81</v>
      </c>
      <c r="E7">
        <f t="shared" si="2"/>
        <v>25</v>
      </c>
      <c r="F7" s="4">
        <f t="shared" si="0"/>
        <v>0.41666666666666669</v>
      </c>
      <c r="M7">
        <f t="shared" si="1"/>
        <v>0</v>
      </c>
    </row>
    <row r="8" spans="1:15" x14ac:dyDescent="0.2">
      <c r="A8" s="25"/>
      <c r="C8">
        <v>43</v>
      </c>
      <c r="D8">
        <v>56</v>
      </c>
      <c r="E8">
        <f t="shared" si="2"/>
        <v>65</v>
      </c>
      <c r="F8" s="4">
        <f t="shared" si="0"/>
        <v>1.0833333333333333</v>
      </c>
      <c r="M8">
        <f t="shared" si="1"/>
        <v>0</v>
      </c>
    </row>
    <row r="9" spans="1:15" x14ac:dyDescent="0.2">
      <c r="A9" s="25"/>
      <c r="C9">
        <v>60</v>
      </c>
      <c r="D9">
        <v>68</v>
      </c>
      <c r="E9">
        <f t="shared" si="2"/>
        <v>40</v>
      </c>
      <c r="F9" s="4">
        <f t="shared" si="0"/>
        <v>0.66666666666666663</v>
      </c>
      <c r="M9">
        <f t="shared" si="1"/>
        <v>0</v>
      </c>
    </row>
    <row r="10" spans="1:15" x14ac:dyDescent="0.2">
      <c r="A10" s="25"/>
      <c r="C10">
        <v>42</v>
      </c>
      <c r="D10">
        <v>48</v>
      </c>
      <c r="E10">
        <f t="shared" si="2"/>
        <v>30</v>
      </c>
      <c r="F10" s="4">
        <f t="shared" si="0"/>
        <v>0.5</v>
      </c>
      <c r="M10">
        <f t="shared" si="1"/>
        <v>0</v>
      </c>
    </row>
    <row r="11" spans="1:15" x14ac:dyDescent="0.2">
      <c r="A11" s="25"/>
      <c r="C11">
        <v>63</v>
      </c>
      <c r="D11">
        <v>67</v>
      </c>
      <c r="E11">
        <f t="shared" si="2"/>
        <v>20</v>
      </c>
      <c r="F11" s="4">
        <f t="shared" si="0"/>
        <v>0.33333333333333331</v>
      </c>
      <c r="M11">
        <f t="shared" si="1"/>
        <v>0</v>
      </c>
    </row>
    <row r="12" spans="1:15" x14ac:dyDescent="0.2">
      <c r="A12" s="25"/>
      <c r="B12" t="s">
        <v>19</v>
      </c>
      <c r="C12">
        <v>24</v>
      </c>
      <c r="D12">
        <v>32</v>
      </c>
      <c r="E12">
        <f t="shared" si="2"/>
        <v>40</v>
      </c>
      <c r="F12" s="4">
        <f t="shared" si="0"/>
        <v>0.66666666666666663</v>
      </c>
      <c r="J12">
        <v>1</v>
      </c>
      <c r="M12">
        <f t="shared" si="1"/>
        <v>1</v>
      </c>
    </row>
    <row r="13" spans="1:15" x14ac:dyDescent="0.2">
      <c r="A13" s="25"/>
      <c r="C13">
        <v>33</v>
      </c>
      <c r="D13">
        <v>43</v>
      </c>
      <c r="E13">
        <f t="shared" si="2"/>
        <v>50</v>
      </c>
      <c r="F13" s="4">
        <f t="shared" si="0"/>
        <v>0.83333333333333337</v>
      </c>
      <c r="M13">
        <f t="shared" si="1"/>
        <v>0</v>
      </c>
    </row>
    <row r="14" spans="1:15" x14ac:dyDescent="0.2">
      <c r="A14" s="25"/>
      <c r="C14">
        <v>67</v>
      </c>
      <c r="D14">
        <v>79</v>
      </c>
      <c r="E14">
        <f t="shared" si="2"/>
        <v>60</v>
      </c>
      <c r="F14" s="4">
        <f t="shared" si="0"/>
        <v>1</v>
      </c>
      <c r="M14">
        <f t="shared" si="1"/>
        <v>0</v>
      </c>
    </row>
    <row r="15" spans="1:15" x14ac:dyDescent="0.2">
      <c r="A15" s="25"/>
      <c r="C15">
        <v>42</v>
      </c>
      <c r="D15">
        <v>50</v>
      </c>
      <c r="E15">
        <f t="shared" si="2"/>
        <v>40</v>
      </c>
      <c r="F15" s="4">
        <f t="shared" si="0"/>
        <v>0.66666666666666663</v>
      </c>
      <c r="M15">
        <f t="shared" si="1"/>
        <v>0</v>
      </c>
    </row>
    <row r="16" spans="1:15" x14ac:dyDescent="0.2">
      <c r="A16" s="25"/>
      <c r="C16">
        <v>34</v>
      </c>
      <c r="D16">
        <v>40</v>
      </c>
      <c r="E16">
        <f t="shared" si="2"/>
        <v>30</v>
      </c>
      <c r="F16" s="4">
        <f t="shared" si="0"/>
        <v>0.5</v>
      </c>
      <c r="M16">
        <f t="shared" si="1"/>
        <v>0</v>
      </c>
    </row>
    <row r="17" spans="1:13" x14ac:dyDescent="0.2">
      <c r="A17" s="25"/>
      <c r="C17">
        <v>26</v>
      </c>
      <c r="D17">
        <v>32</v>
      </c>
      <c r="E17">
        <f t="shared" si="2"/>
        <v>30</v>
      </c>
      <c r="F17" s="4">
        <f t="shared" si="0"/>
        <v>0.5</v>
      </c>
      <c r="M17">
        <f t="shared" si="1"/>
        <v>0</v>
      </c>
    </row>
    <row r="18" spans="1:13" x14ac:dyDescent="0.2">
      <c r="A18" s="25"/>
      <c r="C18">
        <v>41</v>
      </c>
      <c r="D18">
        <v>46</v>
      </c>
      <c r="E18">
        <f t="shared" si="2"/>
        <v>25</v>
      </c>
      <c r="F18" s="4">
        <f t="shared" si="0"/>
        <v>0.41666666666666669</v>
      </c>
      <c r="M18">
        <f t="shared" si="1"/>
        <v>0</v>
      </c>
    </row>
    <row r="19" spans="1:13" x14ac:dyDescent="0.2">
      <c r="A19" s="25"/>
      <c r="C19">
        <v>22</v>
      </c>
      <c r="D19">
        <v>27</v>
      </c>
      <c r="E19">
        <f t="shared" si="2"/>
        <v>25</v>
      </c>
      <c r="F19" s="4">
        <f t="shared" si="0"/>
        <v>0.41666666666666669</v>
      </c>
      <c r="M19">
        <f t="shared" si="1"/>
        <v>0</v>
      </c>
    </row>
    <row r="20" spans="1:13" x14ac:dyDescent="0.2">
      <c r="A20" s="25"/>
      <c r="C20">
        <v>73</v>
      </c>
      <c r="D20">
        <v>79</v>
      </c>
      <c r="E20">
        <f t="shared" si="2"/>
        <v>30</v>
      </c>
      <c r="F20" s="4">
        <f t="shared" si="0"/>
        <v>0.5</v>
      </c>
      <c r="J20">
        <v>1</v>
      </c>
      <c r="M20">
        <f t="shared" si="1"/>
        <v>1</v>
      </c>
    </row>
    <row r="21" spans="1:13" x14ac:dyDescent="0.2">
      <c r="A21" s="25"/>
      <c r="B21" t="s">
        <v>10</v>
      </c>
      <c r="C21">
        <v>83</v>
      </c>
      <c r="D21">
        <v>88</v>
      </c>
      <c r="E21">
        <f t="shared" si="2"/>
        <v>25</v>
      </c>
      <c r="F21" s="4">
        <f t="shared" si="0"/>
        <v>0.41666666666666669</v>
      </c>
      <c r="M21">
        <f t="shared" si="1"/>
        <v>0</v>
      </c>
    </row>
    <row r="22" spans="1:13" x14ac:dyDescent="0.2">
      <c r="A22" s="25"/>
      <c r="C22">
        <v>82</v>
      </c>
      <c r="D22">
        <v>90</v>
      </c>
      <c r="E22">
        <f t="shared" si="2"/>
        <v>40</v>
      </c>
      <c r="F22" s="4">
        <f t="shared" si="0"/>
        <v>0.66666666666666663</v>
      </c>
      <c r="M22">
        <f t="shared" si="1"/>
        <v>0</v>
      </c>
    </row>
    <row r="23" spans="1:13" x14ac:dyDescent="0.2">
      <c r="A23" s="25"/>
      <c r="C23">
        <v>79</v>
      </c>
      <c r="D23">
        <v>87</v>
      </c>
      <c r="E23">
        <f t="shared" si="2"/>
        <v>40</v>
      </c>
      <c r="F23" s="4">
        <f t="shared" si="0"/>
        <v>0.66666666666666663</v>
      </c>
      <c r="J23">
        <v>1</v>
      </c>
      <c r="M23">
        <f t="shared" si="1"/>
        <v>1</v>
      </c>
    </row>
    <row r="24" spans="1:13" x14ac:dyDescent="0.2">
      <c r="A24" s="25"/>
      <c r="C24">
        <v>155</v>
      </c>
      <c r="D24">
        <v>162</v>
      </c>
      <c r="E24">
        <f t="shared" si="2"/>
        <v>35</v>
      </c>
      <c r="F24" s="4">
        <f t="shared" si="0"/>
        <v>0.58333333333333337</v>
      </c>
      <c r="M24">
        <f t="shared" si="1"/>
        <v>0</v>
      </c>
    </row>
    <row r="25" spans="1:13" x14ac:dyDescent="0.2">
      <c r="A25" s="25"/>
      <c r="B25" t="s">
        <v>12</v>
      </c>
      <c r="C25">
        <v>24</v>
      </c>
      <c r="D25">
        <v>31</v>
      </c>
      <c r="E25">
        <f t="shared" si="2"/>
        <v>35</v>
      </c>
      <c r="F25" s="4">
        <f t="shared" si="0"/>
        <v>0.58333333333333337</v>
      </c>
      <c r="M25">
        <f t="shared" si="1"/>
        <v>0</v>
      </c>
    </row>
    <row r="26" spans="1:13" x14ac:dyDescent="0.2">
      <c r="A26" s="25"/>
      <c r="C26">
        <v>37</v>
      </c>
      <c r="D26">
        <v>49</v>
      </c>
      <c r="E26">
        <f t="shared" si="2"/>
        <v>60</v>
      </c>
      <c r="F26" s="4">
        <f t="shared" si="0"/>
        <v>1</v>
      </c>
      <c r="M26">
        <f t="shared" si="1"/>
        <v>0</v>
      </c>
    </row>
    <row r="27" spans="1:13" x14ac:dyDescent="0.2">
      <c r="A27" s="25"/>
      <c r="C27">
        <v>87</v>
      </c>
      <c r="D27">
        <v>93</v>
      </c>
      <c r="E27">
        <f t="shared" si="2"/>
        <v>30</v>
      </c>
      <c r="F27" s="4">
        <f t="shared" si="0"/>
        <v>0.5</v>
      </c>
      <c r="M27">
        <f t="shared" si="1"/>
        <v>0</v>
      </c>
    </row>
    <row r="28" spans="1:13" x14ac:dyDescent="0.2">
      <c r="A28" s="25"/>
      <c r="C28">
        <v>102</v>
      </c>
      <c r="D28">
        <v>116</v>
      </c>
      <c r="E28">
        <f t="shared" si="2"/>
        <v>70</v>
      </c>
      <c r="F28" s="4">
        <f t="shared" si="0"/>
        <v>1.1666666666666667</v>
      </c>
      <c r="M28">
        <f t="shared" si="1"/>
        <v>0</v>
      </c>
    </row>
    <row r="29" spans="1:13" x14ac:dyDescent="0.2">
      <c r="A29" s="25"/>
      <c r="C29">
        <v>56</v>
      </c>
      <c r="D29">
        <v>63</v>
      </c>
      <c r="E29">
        <f t="shared" si="2"/>
        <v>35</v>
      </c>
      <c r="F29" s="4">
        <f t="shared" si="0"/>
        <v>0.58333333333333337</v>
      </c>
      <c r="M29">
        <f t="shared" si="1"/>
        <v>0</v>
      </c>
    </row>
    <row r="30" spans="1:13" x14ac:dyDescent="0.2">
      <c r="A30" s="25"/>
      <c r="C30">
        <v>99</v>
      </c>
      <c r="D30">
        <v>108</v>
      </c>
      <c r="E30">
        <f t="shared" si="2"/>
        <v>45</v>
      </c>
      <c r="F30" s="4">
        <f t="shared" si="0"/>
        <v>0.75</v>
      </c>
      <c r="H30">
        <v>1</v>
      </c>
      <c r="M30">
        <f t="shared" si="1"/>
        <v>1</v>
      </c>
    </row>
    <row r="31" spans="1:13" x14ac:dyDescent="0.2">
      <c r="A31" s="25"/>
      <c r="B31" t="s">
        <v>41</v>
      </c>
      <c r="C31">
        <v>89</v>
      </c>
      <c r="D31">
        <v>97</v>
      </c>
      <c r="E31">
        <f t="shared" si="2"/>
        <v>40</v>
      </c>
      <c r="F31" s="4">
        <f t="shared" si="0"/>
        <v>0.66666666666666663</v>
      </c>
      <c r="M31">
        <f t="shared" si="1"/>
        <v>0</v>
      </c>
    </row>
    <row r="32" spans="1:13" x14ac:dyDescent="0.2">
      <c r="A32" s="25"/>
      <c r="B32" t="s">
        <v>42</v>
      </c>
      <c r="C32">
        <v>95</v>
      </c>
      <c r="D32">
        <v>100</v>
      </c>
      <c r="E32">
        <f t="shared" si="2"/>
        <v>25</v>
      </c>
      <c r="F32" s="4">
        <f t="shared" si="0"/>
        <v>0.41666666666666669</v>
      </c>
      <c r="M32">
        <f t="shared" si="1"/>
        <v>0</v>
      </c>
    </row>
    <row r="33" spans="1:13" x14ac:dyDescent="0.2">
      <c r="A33" s="25"/>
      <c r="C33">
        <v>90</v>
      </c>
      <c r="D33">
        <v>102</v>
      </c>
      <c r="E33">
        <f t="shared" si="2"/>
        <v>60</v>
      </c>
      <c r="F33" s="4">
        <f t="shared" si="0"/>
        <v>1</v>
      </c>
      <c r="M33">
        <f t="shared" si="1"/>
        <v>0</v>
      </c>
    </row>
    <row r="34" spans="1:13" x14ac:dyDescent="0.2">
      <c r="A34" s="25"/>
      <c r="C34">
        <v>83</v>
      </c>
      <c r="D34">
        <v>91</v>
      </c>
      <c r="E34">
        <f t="shared" si="2"/>
        <v>40</v>
      </c>
      <c r="F34" s="4">
        <f t="shared" si="0"/>
        <v>0.66666666666666663</v>
      </c>
      <c r="M34">
        <f t="shared" si="1"/>
        <v>0</v>
      </c>
    </row>
    <row r="35" spans="1:13" x14ac:dyDescent="0.2">
      <c r="A35" s="25"/>
      <c r="C35">
        <v>131</v>
      </c>
      <c r="D35">
        <v>137</v>
      </c>
      <c r="E35">
        <f t="shared" si="2"/>
        <v>30</v>
      </c>
      <c r="F35" s="4">
        <f t="shared" si="0"/>
        <v>0.5</v>
      </c>
      <c r="M35">
        <f t="shared" si="1"/>
        <v>0</v>
      </c>
    </row>
    <row r="36" spans="1:13" x14ac:dyDescent="0.2">
      <c r="A36" s="25"/>
      <c r="C36">
        <v>135</v>
      </c>
      <c r="D36">
        <v>141</v>
      </c>
      <c r="E36">
        <f t="shared" si="2"/>
        <v>30</v>
      </c>
      <c r="F36" s="4">
        <f t="shared" si="0"/>
        <v>0.5</v>
      </c>
      <c r="M36">
        <f t="shared" si="1"/>
        <v>0</v>
      </c>
    </row>
    <row r="37" spans="1:13" x14ac:dyDescent="0.2">
      <c r="A37" s="25"/>
      <c r="B37" t="s">
        <v>35</v>
      </c>
      <c r="C37">
        <v>50</v>
      </c>
      <c r="D37">
        <v>57</v>
      </c>
      <c r="E37">
        <f t="shared" si="2"/>
        <v>35</v>
      </c>
      <c r="F37" s="4">
        <f t="shared" si="0"/>
        <v>0.58333333333333337</v>
      </c>
      <c r="M37">
        <f t="shared" si="1"/>
        <v>0</v>
      </c>
    </row>
    <row r="38" spans="1:13" x14ac:dyDescent="0.2">
      <c r="A38" s="25"/>
      <c r="C38">
        <v>53</v>
      </c>
      <c r="D38">
        <v>59</v>
      </c>
      <c r="E38">
        <f t="shared" si="2"/>
        <v>30</v>
      </c>
      <c r="F38" s="4">
        <f t="shared" si="0"/>
        <v>0.5</v>
      </c>
      <c r="M38">
        <f t="shared" si="1"/>
        <v>0</v>
      </c>
    </row>
    <row r="39" spans="1:13" x14ac:dyDescent="0.2">
      <c r="A39" s="25"/>
      <c r="C39">
        <v>56</v>
      </c>
      <c r="D39">
        <v>64</v>
      </c>
      <c r="E39">
        <f t="shared" si="2"/>
        <v>40</v>
      </c>
      <c r="F39" s="4">
        <f t="shared" si="0"/>
        <v>0.66666666666666663</v>
      </c>
      <c r="M39">
        <f t="shared" si="1"/>
        <v>0</v>
      </c>
    </row>
    <row r="40" spans="1:13" x14ac:dyDescent="0.2">
      <c r="A40" s="25"/>
      <c r="C40">
        <v>139</v>
      </c>
      <c r="D40">
        <v>146</v>
      </c>
      <c r="E40">
        <f t="shared" si="2"/>
        <v>35</v>
      </c>
      <c r="F40" s="4">
        <f t="shared" si="0"/>
        <v>0.58333333333333337</v>
      </c>
      <c r="H40">
        <v>1</v>
      </c>
      <c r="M40">
        <f t="shared" si="1"/>
        <v>1</v>
      </c>
    </row>
    <row r="41" spans="1:13" x14ac:dyDescent="0.2">
      <c r="A41" s="25"/>
      <c r="B41" t="s">
        <v>39</v>
      </c>
      <c r="C41">
        <v>105</v>
      </c>
      <c r="D41">
        <v>113</v>
      </c>
      <c r="E41">
        <f t="shared" si="2"/>
        <v>40</v>
      </c>
      <c r="F41" s="4">
        <f t="shared" si="0"/>
        <v>0.66666666666666663</v>
      </c>
      <c r="M41">
        <f t="shared" si="1"/>
        <v>0</v>
      </c>
    </row>
    <row r="42" spans="1:13" x14ac:dyDescent="0.2">
      <c r="A42" s="25"/>
      <c r="C42">
        <v>94</v>
      </c>
      <c r="D42">
        <v>101</v>
      </c>
      <c r="E42">
        <f t="shared" si="2"/>
        <v>35</v>
      </c>
      <c r="F42" s="4">
        <f t="shared" si="0"/>
        <v>0.58333333333333337</v>
      </c>
      <c r="M42">
        <f t="shared" si="1"/>
        <v>0</v>
      </c>
    </row>
    <row r="43" spans="1:13" x14ac:dyDescent="0.2">
      <c r="A43" s="25"/>
      <c r="C43">
        <v>42</v>
      </c>
      <c r="D43">
        <v>52</v>
      </c>
      <c r="E43">
        <f t="shared" si="2"/>
        <v>50</v>
      </c>
      <c r="F43" s="4">
        <f t="shared" si="0"/>
        <v>0.83333333333333337</v>
      </c>
      <c r="M43">
        <f t="shared" si="1"/>
        <v>0</v>
      </c>
    </row>
    <row r="44" spans="1:13" x14ac:dyDescent="0.2">
      <c r="A44" s="25"/>
      <c r="C44">
        <v>74</v>
      </c>
      <c r="D44">
        <v>84</v>
      </c>
      <c r="E44">
        <f t="shared" ref="E44:E46" si="3">(D44-C44)*5</f>
        <v>50</v>
      </c>
      <c r="F44" s="4">
        <f t="shared" ref="F44:F46" si="4">E44/60</f>
        <v>0.83333333333333337</v>
      </c>
      <c r="M44">
        <f t="shared" si="1"/>
        <v>0</v>
      </c>
    </row>
    <row r="45" spans="1:13" x14ac:dyDescent="0.2">
      <c r="A45" s="25"/>
      <c r="C45">
        <v>70</v>
      </c>
      <c r="D45">
        <v>79</v>
      </c>
      <c r="E45">
        <f t="shared" si="3"/>
        <v>45</v>
      </c>
      <c r="F45" s="4">
        <f t="shared" si="4"/>
        <v>0.75</v>
      </c>
      <c r="M45">
        <f t="shared" si="1"/>
        <v>0</v>
      </c>
    </row>
    <row r="46" spans="1:13" x14ac:dyDescent="0.2">
      <c r="A46" s="25"/>
      <c r="C46">
        <v>126</v>
      </c>
      <c r="D46">
        <v>137</v>
      </c>
      <c r="E46">
        <f t="shared" si="3"/>
        <v>55</v>
      </c>
      <c r="F46" s="4">
        <f t="shared" si="4"/>
        <v>0.91666666666666663</v>
      </c>
      <c r="M46">
        <f t="shared" si="1"/>
        <v>0</v>
      </c>
    </row>
    <row r="47" spans="1:13" x14ac:dyDescent="0.2">
      <c r="A47" s="25"/>
      <c r="C47">
        <v>87</v>
      </c>
      <c r="D47">
        <v>93</v>
      </c>
      <c r="E47">
        <f t="shared" si="2"/>
        <v>30</v>
      </c>
      <c r="F47" s="4">
        <f t="shared" si="0"/>
        <v>0.5</v>
      </c>
      <c r="M47">
        <f t="shared" si="1"/>
        <v>0</v>
      </c>
    </row>
    <row r="48" spans="1:13" x14ac:dyDescent="0.2">
      <c r="A48" s="25"/>
      <c r="C48">
        <v>70</v>
      </c>
      <c r="D48">
        <v>75</v>
      </c>
      <c r="E48">
        <f t="shared" si="2"/>
        <v>25</v>
      </c>
      <c r="F48" s="4">
        <f t="shared" si="0"/>
        <v>0.41666666666666669</v>
      </c>
      <c r="H48">
        <v>1</v>
      </c>
      <c r="M48">
        <f t="shared" si="1"/>
        <v>1</v>
      </c>
    </row>
    <row r="49" spans="1:15" x14ac:dyDescent="0.2">
      <c r="A49" s="25"/>
      <c r="B49" t="s">
        <v>38</v>
      </c>
      <c r="C49">
        <v>128</v>
      </c>
      <c r="D49">
        <v>134</v>
      </c>
      <c r="E49">
        <f t="shared" si="2"/>
        <v>30</v>
      </c>
      <c r="F49" s="4">
        <f t="shared" si="0"/>
        <v>0.5</v>
      </c>
      <c r="M49">
        <f t="shared" si="1"/>
        <v>0</v>
      </c>
    </row>
    <row r="50" spans="1:15" x14ac:dyDescent="0.2">
      <c r="A50" s="25"/>
      <c r="C50">
        <v>128</v>
      </c>
      <c r="D50">
        <v>135</v>
      </c>
      <c r="E50">
        <f t="shared" si="2"/>
        <v>35</v>
      </c>
      <c r="F50" s="4">
        <f t="shared" si="0"/>
        <v>0.58333333333333337</v>
      </c>
      <c r="M50">
        <f t="shared" si="1"/>
        <v>0</v>
      </c>
    </row>
    <row r="51" spans="1:15" x14ac:dyDescent="0.2">
      <c r="A51" s="25"/>
      <c r="C51">
        <v>63</v>
      </c>
      <c r="D51">
        <v>69</v>
      </c>
      <c r="E51">
        <f t="shared" si="2"/>
        <v>30</v>
      </c>
      <c r="F51" s="4">
        <f t="shared" si="0"/>
        <v>0.5</v>
      </c>
      <c r="M51">
        <f t="shared" si="1"/>
        <v>0</v>
      </c>
    </row>
    <row r="52" spans="1:15" x14ac:dyDescent="0.2">
      <c r="A52" s="25"/>
      <c r="B52" t="s">
        <v>37</v>
      </c>
      <c r="C52">
        <v>8</v>
      </c>
      <c r="D52">
        <v>15</v>
      </c>
      <c r="E52">
        <f t="shared" si="2"/>
        <v>35</v>
      </c>
      <c r="F52" s="4">
        <f t="shared" si="0"/>
        <v>0.58333333333333337</v>
      </c>
      <c r="M52">
        <f t="shared" si="1"/>
        <v>0</v>
      </c>
    </row>
    <row r="53" spans="1:15" x14ac:dyDescent="0.2">
      <c r="A53" s="25"/>
      <c r="C53">
        <v>51</v>
      </c>
      <c r="D53">
        <v>57</v>
      </c>
      <c r="E53">
        <f t="shared" si="2"/>
        <v>30</v>
      </c>
      <c r="F53" s="4">
        <f t="shared" si="0"/>
        <v>0.5</v>
      </c>
      <c r="M53">
        <f t="shared" si="1"/>
        <v>0</v>
      </c>
    </row>
    <row r="54" spans="1:15" x14ac:dyDescent="0.2">
      <c r="A54" s="25"/>
      <c r="C54">
        <v>30</v>
      </c>
      <c r="D54">
        <v>36</v>
      </c>
      <c r="E54">
        <f t="shared" si="2"/>
        <v>30</v>
      </c>
      <c r="F54" s="4">
        <f t="shared" si="0"/>
        <v>0.5</v>
      </c>
      <c r="M54">
        <f t="shared" si="1"/>
        <v>0</v>
      </c>
    </row>
    <row r="55" spans="1:15" x14ac:dyDescent="0.2">
      <c r="A55" s="25"/>
      <c r="B55" t="s">
        <v>36</v>
      </c>
      <c r="C55">
        <v>57</v>
      </c>
      <c r="D55">
        <v>65</v>
      </c>
      <c r="E55">
        <f t="shared" si="2"/>
        <v>40</v>
      </c>
      <c r="F55" s="4">
        <f t="shared" si="0"/>
        <v>0.66666666666666663</v>
      </c>
      <c r="M55">
        <f t="shared" si="1"/>
        <v>0</v>
      </c>
    </row>
    <row r="56" spans="1:15" x14ac:dyDescent="0.2">
      <c r="A56" s="23"/>
      <c r="B56" s="13"/>
      <c r="C56" s="13">
        <v>141</v>
      </c>
      <c r="D56" s="13">
        <v>149</v>
      </c>
      <c r="E56" s="13">
        <f t="shared" si="2"/>
        <v>40</v>
      </c>
      <c r="F56" s="14">
        <f t="shared" si="0"/>
        <v>0.66666666666666663</v>
      </c>
      <c r="G56" s="13"/>
      <c r="H56" s="13"/>
      <c r="I56" s="13"/>
      <c r="J56" s="13"/>
      <c r="K56" s="13"/>
      <c r="L56" s="13"/>
      <c r="M56" s="13">
        <f t="shared" ref="M56:M78" si="5">SUM(G56:L56)</f>
        <v>0</v>
      </c>
      <c r="N56" s="27">
        <f>SUM(M2:M56)</f>
        <v>8</v>
      </c>
      <c r="O56" s="13">
        <f>N56*100/55</f>
        <v>14.545454545454545</v>
      </c>
    </row>
    <row r="57" spans="1:15" x14ac:dyDescent="0.2">
      <c r="A57" s="29" t="s">
        <v>68</v>
      </c>
      <c r="B57" t="s">
        <v>34</v>
      </c>
      <c r="C57">
        <v>154</v>
      </c>
      <c r="D57">
        <v>164</v>
      </c>
      <c r="E57">
        <f t="shared" si="2"/>
        <v>50</v>
      </c>
      <c r="F57" s="4">
        <f t="shared" si="0"/>
        <v>0.83333333333333337</v>
      </c>
      <c r="M57">
        <f t="shared" si="5"/>
        <v>0</v>
      </c>
    </row>
    <row r="58" spans="1:15" x14ac:dyDescent="0.2">
      <c r="A58" s="25"/>
      <c r="C58">
        <v>109</v>
      </c>
      <c r="D58">
        <v>129</v>
      </c>
      <c r="E58">
        <f t="shared" si="2"/>
        <v>100</v>
      </c>
      <c r="F58" s="4">
        <f t="shared" si="0"/>
        <v>1.6666666666666667</v>
      </c>
      <c r="H58">
        <v>1</v>
      </c>
      <c r="M58">
        <f t="shared" si="5"/>
        <v>1</v>
      </c>
    </row>
    <row r="59" spans="1:15" x14ac:dyDescent="0.2">
      <c r="A59" s="25"/>
      <c r="C59">
        <v>110</v>
      </c>
      <c r="D59">
        <v>118</v>
      </c>
      <c r="E59">
        <f t="shared" si="2"/>
        <v>40</v>
      </c>
      <c r="F59" s="4">
        <f t="shared" si="0"/>
        <v>0.66666666666666663</v>
      </c>
      <c r="J59">
        <v>1</v>
      </c>
      <c r="M59">
        <f t="shared" si="5"/>
        <v>1</v>
      </c>
    </row>
    <row r="60" spans="1:15" x14ac:dyDescent="0.2">
      <c r="A60" s="25"/>
      <c r="C60">
        <v>81</v>
      </c>
      <c r="D60">
        <v>89</v>
      </c>
      <c r="E60">
        <f t="shared" si="2"/>
        <v>40</v>
      </c>
      <c r="F60" s="4">
        <f t="shared" si="0"/>
        <v>0.66666666666666663</v>
      </c>
      <c r="M60">
        <f t="shared" si="5"/>
        <v>0</v>
      </c>
    </row>
    <row r="61" spans="1:15" x14ac:dyDescent="0.2">
      <c r="A61" s="25"/>
      <c r="C61">
        <v>131</v>
      </c>
      <c r="D61">
        <v>140</v>
      </c>
      <c r="E61">
        <f t="shared" si="2"/>
        <v>45</v>
      </c>
      <c r="F61" s="4">
        <f t="shared" si="0"/>
        <v>0.75</v>
      </c>
      <c r="M61">
        <f t="shared" si="5"/>
        <v>0</v>
      </c>
    </row>
    <row r="62" spans="1:15" x14ac:dyDescent="0.2">
      <c r="A62" s="25"/>
      <c r="C62">
        <v>113</v>
      </c>
      <c r="D62">
        <v>122</v>
      </c>
      <c r="E62">
        <f t="shared" si="2"/>
        <v>45</v>
      </c>
      <c r="F62" s="4">
        <f t="shared" si="0"/>
        <v>0.75</v>
      </c>
      <c r="M62">
        <f t="shared" si="5"/>
        <v>0</v>
      </c>
    </row>
    <row r="63" spans="1:15" x14ac:dyDescent="0.2">
      <c r="A63" s="25"/>
      <c r="C63">
        <v>141</v>
      </c>
      <c r="D63">
        <v>149</v>
      </c>
      <c r="E63">
        <f t="shared" si="2"/>
        <v>40</v>
      </c>
      <c r="F63" s="4">
        <f t="shared" si="0"/>
        <v>0.66666666666666663</v>
      </c>
      <c r="M63">
        <f t="shared" si="5"/>
        <v>0</v>
      </c>
    </row>
    <row r="64" spans="1:15" x14ac:dyDescent="0.2">
      <c r="A64" s="25"/>
      <c r="C64">
        <v>141</v>
      </c>
      <c r="D64">
        <v>160</v>
      </c>
      <c r="E64">
        <f t="shared" si="2"/>
        <v>95</v>
      </c>
      <c r="F64" s="4">
        <f t="shared" si="0"/>
        <v>1.5833333333333333</v>
      </c>
      <c r="M64">
        <f t="shared" si="5"/>
        <v>0</v>
      </c>
    </row>
    <row r="65" spans="1:13" x14ac:dyDescent="0.2">
      <c r="A65" s="25"/>
      <c r="C65">
        <v>57</v>
      </c>
      <c r="D65">
        <v>68</v>
      </c>
      <c r="E65">
        <f t="shared" si="2"/>
        <v>55</v>
      </c>
      <c r="F65" s="4">
        <f t="shared" si="0"/>
        <v>0.91666666666666663</v>
      </c>
      <c r="M65">
        <f t="shared" si="5"/>
        <v>0</v>
      </c>
    </row>
    <row r="66" spans="1:13" x14ac:dyDescent="0.2">
      <c r="A66" s="25"/>
      <c r="C66">
        <v>64</v>
      </c>
      <c r="D66">
        <v>70</v>
      </c>
      <c r="E66">
        <f t="shared" si="2"/>
        <v>30</v>
      </c>
      <c r="F66" s="4">
        <f t="shared" si="0"/>
        <v>0.5</v>
      </c>
      <c r="M66">
        <f t="shared" si="5"/>
        <v>0</v>
      </c>
    </row>
    <row r="67" spans="1:13" x14ac:dyDescent="0.2">
      <c r="A67" s="25"/>
      <c r="C67">
        <v>84</v>
      </c>
      <c r="D67">
        <v>93</v>
      </c>
      <c r="E67">
        <f t="shared" si="2"/>
        <v>45</v>
      </c>
      <c r="F67" s="4">
        <f t="shared" si="0"/>
        <v>0.75</v>
      </c>
      <c r="M67">
        <f t="shared" si="5"/>
        <v>0</v>
      </c>
    </row>
    <row r="68" spans="1:13" x14ac:dyDescent="0.2">
      <c r="A68" s="25"/>
      <c r="C68">
        <v>74</v>
      </c>
      <c r="D68">
        <v>82</v>
      </c>
      <c r="E68">
        <f t="shared" si="2"/>
        <v>40</v>
      </c>
      <c r="F68" s="4">
        <f t="shared" si="0"/>
        <v>0.66666666666666663</v>
      </c>
      <c r="M68">
        <f t="shared" si="5"/>
        <v>0</v>
      </c>
    </row>
    <row r="69" spans="1:13" x14ac:dyDescent="0.2">
      <c r="A69" s="25"/>
      <c r="C69">
        <v>45</v>
      </c>
      <c r="D69">
        <v>51</v>
      </c>
      <c r="E69">
        <f t="shared" si="2"/>
        <v>30</v>
      </c>
      <c r="F69" s="4">
        <f t="shared" si="0"/>
        <v>0.5</v>
      </c>
      <c r="M69">
        <f t="shared" si="5"/>
        <v>0</v>
      </c>
    </row>
    <row r="70" spans="1:13" x14ac:dyDescent="0.2">
      <c r="A70" s="25"/>
      <c r="C70">
        <v>48</v>
      </c>
      <c r="D70">
        <v>56</v>
      </c>
      <c r="E70">
        <f t="shared" si="2"/>
        <v>40</v>
      </c>
      <c r="F70" s="4">
        <f t="shared" si="0"/>
        <v>0.66666666666666663</v>
      </c>
      <c r="M70">
        <f t="shared" si="5"/>
        <v>0</v>
      </c>
    </row>
    <row r="71" spans="1:13" x14ac:dyDescent="0.2">
      <c r="A71" s="25"/>
      <c r="B71" t="s">
        <v>30</v>
      </c>
      <c r="C71">
        <v>73</v>
      </c>
      <c r="D71">
        <v>79</v>
      </c>
      <c r="E71">
        <f t="shared" si="2"/>
        <v>30</v>
      </c>
      <c r="F71" s="4">
        <f t="shared" si="0"/>
        <v>0.5</v>
      </c>
      <c r="M71">
        <f t="shared" si="5"/>
        <v>0</v>
      </c>
    </row>
    <row r="72" spans="1:13" x14ac:dyDescent="0.2">
      <c r="A72" s="25"/>
      <c r="C72">
        <v>64</v>
      </c>
      <c r="D72">
        <v>69</v>
      </c>
      <c r="E72">
        <f t="shared" si="2"/>
        <v>25</v>
      </c>
      <c r="F72" s="4">
        <f t="shared" si="0"/>
        <v>0.41666666666666669</v>
      </c>
      <c r="M72">
        <f t="shared" si="5"/>
        <v>0</v>
      </c>
    </row>
    <row r="73" spans="1:13" x14ac:dyDescent="0.2">
      <c r="A73" s="25"/>
      <c r="C73">
        <v>59</v>
      </c>
      <c r="D73">
        <v>64</v>
      </c>
      <c r="E73">
        <f t="shared" si="2"/>
        <v>25</v>
      </c>
      <c r="F73" s="4">
        <f t="shared" si="0"/>
        <v>0.41666666666666669</v>
      </c>
      <c r="M73">
        <f t="shared" si="5"/>
        <v>0</v>
      </c>
    </row>
    <row r="74" spans="1:13" x14ac:dyDescent="0.2">
      <c r="A74" s="25"/>
      <c r="C74">
        <v>53</v>
      </c>
      <c r="D74">
        <v>60</v>
      </c>
      <c r="E74">
        <f t="shared" si="2"/>
        <v>35</v>
      </c>
      <c r="F74" s="4">
        <f t="shared" si="0"/>
        <v>0.58333333333333337</v>
      </c>
      <c r="M74">
        <f t="shared" si="5"/>
        <v>0</v>
      </c>
    </row>
    <row r="75" spans="1:13" x14ac:dyDescent="0.2">
      <c r="A75" s="25"/>
      <c r="C75">
        <v>87</v>
      </c>
      <c r="D75">
        <v>95</v>
      </c>
      <c r="E75">
        <f t="shared" si="2"/>
        <v>40</v>
      </c>
      <c r="F75" s="4">
        <f t="shared" si="0"/>
        <v>0.66666666666666663</v>
      </c>
      <c r="M75">
        <f t="shared" si="5"/>
        <v>0</v>
      </c>
    </row>
    <row r="76" spans="1:13" x14ac:dyDescent="0.2">
      <c r="A76" s="25"/>
      <c r="C76">
        <v>69</v>
      </c>
      <c r="D76">
        <v>79</v>
      </c>
      <c r="E76">
        <f t="shared" si="2"/>
        <v>50</v>
      </c>
      <c r="F76" s="4">
        <f t="shared" si="0"/>
        <v>0.83333333333333337</v>
      </c>
      <c r="M76">
        <f t="shared" si="5"/>
        <v>0</v>
      </c>
    </row>
    <row r="77" spans="1:13" x14ac:dyDescent="0.2">
      <c r="A77" s="25"/>
      <c r="C77">
        <v>75</v>
      </c>
      <c r="D77">
        <v>84</v>
      </c>
      <c r="E77">
        <f t="shared" si="2"/>
        <v>45</v>
      </c>
      <c r="F77" s="4">
        <f t="shared" ref="F77:F94" si="6">E77/60</f>
        <v>0.75</v>
      </c>
      <c r="M77">
        <f t="shared" si="5"/>
        <v>0</v>
      </c>
    </row>
    <row r="78" spans="1:13" x14ac:dyDescent="0.2">
      <c r="A78" s="25"/>
      <c r="C78">
        <v>110</v>
      </c>
      <c r="D78">
        <v>121</v>
      </c>
      <c r="E78">
        <f t="shared" si="2"/>
        <v>55</v>
      </c>
      <c r="F78" s="4">
        <f t="shared" si="6"/>
        <v>0.91666666666666663</v>
      </c>
      <c r="M78">
        <f t="shared" si="5"/>
        <v>0</v>
      </c>
    </row>
    <row r="79" spans="1:13" x14ac:dyDescent="0.2">
      <c r="A79" s="25"/>
      <c r="C79">
        <v>116</v>
      </c>
      <c r="D79">
        <v>124</v>
      </c>
      <c r="E79">
        <f t="shared" ref="E79:E94" si="7">(D79-C79)*5</f>
        <v>40</v>
      </c>
      <c r="F79" s="4">
        <f t="shared" si="6"/>
        <v>0.66666666666666663</v>
      </c>
      <c r="M79">
        <f t="shared" ref="M79:M153" si="8">SUM(G79:L79)</f>
        <v>0</v>
      </c>
    </row>
    <row r="80" spans="1:13" x14ac:dyDescent="0.2">
      <c r="A80" s="25"/>
      <c r="B80" t="s">
        <v>29</v>
      </c>
      <c r="C80">
        <v>81</v>
      </c>
      <c r="D80">
        <v>88</v>
      </c>
      <c r="E80">
        <f t="shared" si="7"/>
        <v>35</v>
      </c>
      <c r="F80" s="4">
        <f t="shared" si="6"/>
        <v>0.58333333333333337</v>
      </c>
      <c r="H80">
        <v>1</v>
      </c>
      <c r="M80">
        <f t="shared" si="8"/>
        <v>1</v>
      </c>
    </row>
    <row r="81" spans="1:15" x14ac:dyDescent="0.2">
      <c r="A81" s="25"/>
      <c r="C81">
        <v>84</v>
      </c>
      <c r="D81">
        <v>90</v>
      </c>
      <c r="E81">
        <f t="shared" si="7"/>
        <v>30</v>
      </c>
      <c r="F81" s="4">
        <f t="shared" si="6"/>
        <v>0.5</v>
      </c>
      <c r="M81">
        <f t="shared" si="8"/>
        <v>0</v>
      </c>
    </row>
    <row r="82" spans="1:15" x14ac:dyDescent="0.2">
      <c r="A82" s="25"/>
      <c r="C82">
        <v>86</v>
      </c>
      <c r="D82">
        <v>92</v>
      </c>
      <c r="E82">
        <f t="shared" si="7"/>
        <v>30</v>
      </c>
      <c r="F82" s="4">
        <f t="shared" si="6"/>
        <v>0.5</v>
      </c>
      <c r="J82">
        <v>1</v>
      </c>
      <c r="M82">
        <f t="shared" si="8"/>
        <v>1</v>
      </c>
    </row>
    <row r="83" spans="1:15" x14ac:dyDescent="0.2">
      <c r="A83" s="25"/>
      <c r="C83">
        <v>22</v>
      </c>
      <c r="D83">
        <v>27</v>
      </c>
      <c r="E83">
        <f t="shared" si="7"/>
        <v>25</v>
      </c>
      <c r="F83" s="4">
        <f t="shared" si="6"/>
        <v>0.41666666666666669</v>
      </c>
      <c r="M83">
        <f t="shared" si="8"/>
        <v>0</v>
      </c>
    </row>
    <row r="84" spans="1:15" x14ac:dyDescent="0.2">
      <c r="A84" s="25"/>
      <c r="C84">
        <v>87</v>
      </c>
      <c r="D84">
        <v>94</v>
      </c>
      <c r="E84">
        <f t="shared" ref="E84:E87" si="9">(D84-C84)*5</f>
        <v>35</v>
      </c>
      <c r="F84" s="4">
        <f t="shared" ref="F84:F87" si="10">E84/60</f>
        <v>0.58333333333333337</v>
      </c>
      <c r="M84">
        <f t="shared" si="8"/>
        <v>0</v>
      </c>
    </row>
    <row r="85" spans="1:15" x14ac:dyDescent="0.2">
      <c r="A85" s="25"/>
      <c r="C85">
        <v>85</v>
      </c>
      <c r="D85">
        <v>90</v>
      </c>
      <c r="E85">
        <f t="shared" si="9"/>
        <v>25</v>
      </c>
      <c r="F85" s="4">
        <f t="shared" si="10"/>
        <v>0.41666666666666669</v>
      </c>
      <c r="M85">
        <f t="shared" si="8"/>
        <v>0</v>
      </c>
    </row>
    <row r="86" spans="1:15" x14ac:dyDescent="0.2">
      <c r="A86" s="25"/>
      <c r="C86">
        <v>78</v>
      </c>
      <c r="D86">
        <v>84</v>
      </c>
      <c r="E86">
        <f t="shared" si="9"/>
        <v>30</v>
      </c>
      <c r="F86" s="4">
        <f t="shared" si="10"/>
        <v>0.5</v>
      </c>
      <c r="M86">
        <f t="shared" si="8"/>
        <v>0</v>
      </c>
    </row>
    <row r="87" spans="1:15" x14ac:dyDescent="0.2">
      <c r="A87" s="25"/>
      <c r="C87">
        <v>80</v>
      </c>
      <c r="D87">
        <v>92</v>
      </c>
      <c r="E87">
        <f t="shared" si="9"/>
        <v>60</v>
      </c>
      <c r="F87" s="4">
        <f t="shared" si="10"/>
        <v>1</v>
      </c>
      <c r="M87">
        <f t="shared" si="8"/>
        <v>0</v>
      </c>
    </row>
    <row r="88" spans="1:15" x14ac:dyDescent="0.2">
      <c r="A88" s="25"/>
      <c r="C88">
        <v>35</v>
      </c>
      <c r="D88">
        <v>41</v>
      </c>
      <c r="E88">
        <f t="shared" si="7"/>
        <v>30</v>
      </c>
      <c r="F88" s="4">
        <f t="shared" si="6"/>
        <v>0.5</v>
      </c>
      <c r="M88">
        <f t="shared" si="8"/>
        <v>0</v>
      </c>
    </row>
    <row r="89" spans="1:15" x14ac:dyDescent="0.2">
      <c r="A89" s="25"/>
      <c r="C89">
        <v>105</v>
      </c>
      <c r="D89">
        <v>114</v>
      </c>
      <c r="E89">
        <f t="shared" si="7"/>
        <v>45</v>
      </c>
      <c r="F89" s="4">
        <f t="shared" si="6"/>
        <v>0.75</v>
      </c>
      <c r="M89">
        <f t="shared" si="8"/>
        <v>0</v>
      </c>
    </row>
    <row r="90" spans="1:15" x14ac:dyDescent="0.2">
      <c r="A90" s="25"/>
      <c r="B90" t="s">
        <v>28</v>
      </c>
      <c r="C90">
        <v>11</v>
      </c>
      <c r="D90">
        <v>18</v>
      </c>
      <c r="E90">
        <f t="shared" si="7"/>
        <v>35</v>
      </c>
      <c r="F90" s="4">
        <f t="shared" si="6"/>
        <v>0.58333333333333337</v>
      </c>
      <c r="M90">
        <f t="shared" si="8"/>
        <v>0</v>
      </c>
    </row>
    <row r="91" spans="1:15" x14ac:dyDescent="0.2">
      <c r="A91" s="25"/>
      <c r="C91">
        <v>59</v>
      </c>
      <c r="D91">
        <v>66</v>
      </c>
      <c r="E91">
        <f t="shared" si="7"/>
        <v>35</v>
      </c>
      <c r="F91" s="4">
        <f t="shared" si="6"/>
        <v>0.58333333333333337</v>
      </c>
      <c r="M91">
        <f t="shared" si="8"/>
        <v>0</v>
      </c>
    </row>
    <row r="92" spans="1:15" x14ac:dyDescent="0.2">
      <c r="A92" s="25"/>
      <c r="C92">
        <v>57</v>
      </c>
      <c r="D92">
        <v>64</v>
      </c>
      <c r="E92">
        <f t="shared" si="7"/>
        <v>35</v>
      </c>
      <c r="F92" s="4">
        <f t="shared" si="6"/>
        <v>0.58333333333333337</v>
      </c>
      <c r="M92">
        <f t="shared" si="8"/>
        <v>0</v>
      </c>
    </row>
    <row r="93" spans="1:15" x14ac:dyDescent="0.2">
      <c r="A93" s="25"/>
      <c r="C93">
        <v>61</v>
      </c>
      <c r="D93">
        <v>65</v>
      </c>
      <c r="E93">
        <f t="shared" si="7"/>
        <v>20</v>
      </c>
      <c r="F93" s="4">
        <f t="shared" si="6"/>
        <v>0.33333333333333331</v>
      </c>
      <c r="M93">
        <f t="shared" si="8"/>
        <v>0</v>
      </c>
    </row>
    <row r="94" spans="1:15" x14ac:dyDescent="0.2">
      <c r="A94" s="23"/>
      <c r="B94" s="13"/>
      <c r="C94" s="13">
        <v>97</v>
      </c>
      <c r="D94" s="13">
        <v>103</v>
      </c>
      <c r="E94" s="13">
        <f t="shared" si="7"/>
        <v>30</v>
      </c>
      <c r="F94" s="14">
        <f t="shared" si="6"/>
        <v>0.5</v>
      </c>
      <c r="G94" s="13"/>
      <c r="H94" s="13"/>
      <c r="I94" s="13"/>
      <c r="J94" s="13"/>
      <c r="K94" s="13"/>
      <c r="L94" s="13"/>
      <c r="M94" s="13">
        <f t="shared" si="8"/>
        <v>0</v>
      </c>
      <c r="N94" s="27">
        <f>SUM(M57:M94)</f>
        <v>4</v>
      </c>
      <c r="O94" s="13">
        <f>N94*100/38</f>
        <v>10.526315789473685</v>
      </c>
    </row>
    <row r="95" spans="1:15" x14ac:dyDescent="0.2">
      <c r="A95" s="29" t="s">
        <v>58</v>
      </c>
      <c r="B95" t="s">
        <v>26</v>
      </c>
      <c r="C95">
        <v>50</v>
      </c>
      <c r="D95">
        <v>55</v>
      </c>
      <c r="E95">
        <f t="shared" ref="E95:E153" si="11">(D95-C95)*5</f>
        <v>25</v>
      </c>
      <c r="F95" s="4">
        <f t="shared" ref="F95:F153" si="12">E95/60</f>
        <v>0.41666666666666669</v>
      </c>
      <c r="M95">
        <f t="shared" si="8"/>
        <v>0</v>
      </c>
    </row>
    <row r="96" spans="1:15" x14ac:dyDescent="0.2">
      <c r="A96" s="25"/>
      <c r="C96">
        <v>45</v>
      </c>
      <c r="D96">
        <v>50</v>
      </c>
      <c r="E96">
        <f t="shared" si="11"/>
        <v>25</v>
      </c>
      <c r="F96" s="4">
        <f t="shared" si="12"/>
        <v>0.41666666666666669</v>
      </c>
      <c r="H96">
        <v>1</v>
      </c>
      <c r="M96">
        <f t="shared" si="8"/>
        <v>1</v>
      </c>
    </row>
    <row r="97" spans="1:13" x14ac:dyDescent="0.2">
      <c r="A97" s="25"/>
      <c r="C97">
        <v>42</v>
      </c>
      <c r="D97">
        <v>46</v>
      </c>
      <c r="E97">
        <f t="shared" si="11"/>
        <v>20</v>
      </c>
      <c r="F97" s="4">
        <f t="shared" si="12"/>
        <v>0.33333333333333331</v>
      </c>
      <c r="M97">
        <f t="shared" si="8"/>
        <v>0</v>
      </c>
    </row>
    <row r="98" spans="1:13" x14ac:dyDescent="0.2">
      <c r="A98" s="25"/>
      <c r="C98">
        <v>42</v>
      </c>
      <c r="D98">
        <v>46</v>
      </c>
      <c r="E98">
        <f t="shared" si="11"/>
        <v>20</v>
      </c>
      <c r="F98" s="4">
        <f t="shared" si="12"/>
        <v>0.33333333333333331</v>
      </c>
      <c r="M98">
        <f t="shared" si="8"/>
        <v>0</v>
      </c>
    </row>
    <row r="99" spans="1:13" x14ac:dyDescent="0.2">
      <c r="A99" s="25"/>
      <c r="C99">
        <v>42</v>
      </c>
      <c r="D99">
        <v>47</v>
      </c>
      <c r="E99">
        <f t="shared" si="11"/>
        <v>25</v>
      </c>
      <c r="F99" s="4">
        <f t="shared" si="12"/>
        <v>0.41666666666666669</v>
      </c>
      <c r="M99">
        <f t="shared" si="8"/>
        <v>0</v>
      </c>
    </row>
    <row r="100" spans="1:13" x14ac:dyDescent="0.2">
      <c r="A100" s="25"/>
      <c r="C100">
        <v>48</v>
      </c>
      <c r="D100">
        <v>53</v>
      </c>
      <c r="E100">
        <f t="shared" si="11"/>
        <v>25</v>
      </c>
      <c r="F100" s="4">
        <f t="shared" si="12"/>
        <v>0.41666666666666669</v>
      </c>
      <c r="M100">
        <f t="shared" si="8"/>
        <v>0</v>
      </c>
    </row>
    <row r="101" spans="1:13" x14ac:dyDescent="0.2">
      <c r="A101" s="25"/>
      <c r="C101">
        <v>50</v>
      </c>
      <c r="D101">
        <v>54</v>
      </c>
      <c r="E101">
        <f t="shared" si="11"/>
        <v>20</v>
      </c>
      <c r="F101" s="4">
        <f t="shared" si="12"/>
        <v>0.33333333333333331</v>
      </c>
      <c r="M101">
        <f t="shared" si="8"/>
        <v>0</v>
      </c>
    </row>
    <row r="102" spans="1:13" x14ac:dyDescent="0.2">
      <c r="A102" s="25"/>
      <c r="C102">
        <v>48</v>
      </c>
      <c r="D102">
        <v>52</v>
      </c>
      <c r="E102">
        <f t="shared" si="11"/>
        <v>20</v>
      </c>
      <c r="F102" s="4">
        <f t="shared" si="12"/>
        <v>0.33333333333333331</v>
      </c>
      <c r="M102">
        <f t="shared" si="8"/>
        <v>0</v>
      </c>
    </row>
    <row r="103" spans="1:13" x14ac:dyDescent="0.2">
      <c r="A103" s="25"/>
      <c r="C103">
        <v>97</v>
      </c>
      <c r="D103">
        <v>103</v>
      </c>
      <c r="E103">
        <f t="shared" si="11"/>
        <v>30</v>
      </c>
      <c r="F103" s="4">
        <f t="shared" si="12"/>
        <v>0.5</v>
      </c>
      <c r="M103">
        <f t="shared" si="8"/>
        <v>0</v>
      </c>
    </row>
    <row r="104" spans="1:13" x14ac:dyDescent="0.2">
      <c r="A104" s="25"/>
      <c r="C104">
        <v>100</v>
      </c>
      <c r="D104">
        <v>105</v>
      </c>
      <c r="E104">
        <f t="shared" si="11"/>
        <v>25</v>
      </c>
      <c r="F104" s="4">
        <f t="shared" si="12"/>
        <v>0.41666666666666669</v>
      </c>
      <c r="H104">
        <v>1</v>
      </c>
      <c r="M104">
        <f t="shared" si="8"/>
        <v>1</v>
      </c>
    </row>
    <row r="105" spans="1:13" x14ac:dyDescent="0.2">
      <c r="A105" s="25"/>
      <c r="C105">
        <v>98</v>
      </c>
      <c r="D105">
        <v>104</v>
      </c>
      <c r="E105">
        <f t="shared" si="11"/>
        <v>30</v>
      </c>
      <c r="F105" s="4">
        <f t="shared" si="12"/>
        <v>0.5</v>
      </c>
      <c r="M105">
        <f t="shared" si="8"/>
        <v>0</v>
      </c>
    </row>
    <row r="106" spans="1:13" x14ac:dyDescent="0.2">
      <c r="A106" s="25"/>
      <c r="C106">
        <v>100</v>
      </c>
      <c r="D106">
        <v>106</v>
      </c>
      <c r="E106">
        <f t="shared" si="11"/>
        <v>30</v>
      </c>
      <c r="F106" s="4">
        <f t="shared" si="12"/>
        <v>0.5</v>
      </c>
      <c r="H106">
        <v>1</v>
      </c>
      <c r="M106">
        <f t="shared" si="8"/>
        <v>1</v>
      </c>
    </row>
    <row r="107" spans="1:13" x14ac:dyDescent="0.2">
      <c r="A107" s="25"/>
      <c r="B107" t="s">
        <v>27</v>
      </c>
      <c r="C107">
        <v>99</v>
      </c>
      <c r="D107">
        <v>105</v>
      </c>
      <c r="E107">
        <f t="shared" si="11"/>
        <v>30</v>
      </c>
      <c r="F107" s="4">
        <f t="shared" si="12"/>
        <v>0.5</v>
      </c>
      <c r="M107">
        <f t="shared" si="8"/>
        <v>0</v>
      </c>
    </row>
    <row r="108" spans="1:13" x14ac:dyDescent="0.2">
      <c r="A108" s="25"/>
      <c r="C108">
        <v>102</v>
      </c>
      <c r="D108">
        <v>108</v>
      </c>
      <c r="E108">
        <f t="shared" si="11"/>
        <v>30</v>
      </c>
      <c r="F108" s="4">
        <f t="shared" si="12"/>
        <v>0.5</v>
      </c>
      <c r="M108">
        <f t="shared" si="8"/>
        <v>0</v>
      </c>
    </row>
    <row r="109" spans="1:13" x14ac:dyDescent="0.2">
      <c r="A109" s="25"/>
      <c r="C109">
        <v>96</v>
      </c>
      <c r="D109">
        <v>101</v>
      </c>
      <c r="E109">
        <f t="shared" si="11"/>
        <v>25</v>
      </c>
      <c r="F109" s="4">
        <f t="shared" si="12"/>
        <v>0.41666666666666669</v>
      </c>
      <c r="M109">
        <f t="shared" si="8"/>
        <v>0</v>
      </c>
    </row>
    <row r="110" spans="1:13" x14ac:dyDescent="0.2">
      <c r="A110" s="25"/>
      <c r="C110">
        <v>97</v>
      </c>
      <c r="D110">
        <v>107</v>
      </c>
      <c r="E110">
        <f t="shared" si="11"/>
        <v>50</v>
      </c>
      <c r="F110" s="4">
        <f t="shared" si="12"/>
        <v>0.83333333333333337</v>
      </c>
      <c r="M110">
        <f t="shared" si="8"/>
        <v>0</v>
      </c>
    </row>
    <row r="111" spans="1:13" x14ac:dyDescent="0.2">
      <c r="A111" s="25"/>
      <c r="C111">
        <v>121</v>
      </c>
      <c r="D111">
        <v>126</v>
      </c>
      <c r="E111">
        <f t="shared" si="11"/>
        <v>25</v>
      </c>
      <c r="F111" s="4">
        <f t="shared" si="12"/>
        <v>0.41666666666666669</v>
      </c>
      <c r="M111">
        <f t="shared" si="8"/>
        <v>0</v>
      </c>
    </row>
    <row r="112" spans="1:13" x14ac:dyDescent="0.2">
      <c r="A112" s="25"/>
      <c r="C112">
        <v>106</v>
      </c>
      <c r="D112">
        <v>118</v>
      </c>
      <c r="E112">
        <f t="shared" si="11"/>
        <v>60</v>
      </c>
      <c r="F112" s="4">
        <f t="shared" si="12"/>
        <v>1</v>
      </c>
      <c r="M112">
        <f t="shared" si="8"/>
        <v>0</v>
      </c>
    </row>
    <row r="113" spans="1:13" x14ac:dyDescent="0.2">
      <c r="A113" s="25"/>
      <c r="C113">
        <v>116</v>
      </c>
      <c r="D113">
        <v>121</v>
      </c>
      <c r="E113">
        <f t="shared" si="11"/>
        <v>25</v>
      </c>
      <c r="F113" s="4">
        <f t="shared" si="12"/>
        <v>0.41666666666666669</v>
      </c>
      <c r="M113">
        <f t="shared" si="8"/>
        <v>0</v>
      </c>
    </row>
    <row r="114" spans="1:13" x14ac:dyDescent="0.2">
      <c r="A114" s="25"/>
      <c r="B114" t="s">
        <v>28</v>
      </c>
      <c r="C114">
        <v>39</v>
      </c>
      <c r="D114">
        <v>44</v>
      </c>
      <c r="E114">
        <f t="shared" si="11"/>
        <v>25</v>
      </c>
      <c r="F114" s="4">
        <f t="shared" si="12"/>
        <v>0.41666666666666669</v>
      </c>
      <c r="J114">
        <v>1</v>
      </c>
      <c r="M114">
        <f t="shared" si="8"/>
        <v>1</v>
      </c>
    </row>
    <row r="115" spans="1:13" x14ac:dyDescent="0.2">
      <c r="A115" s="25"/>
      <c r="C115">
        <v>30</v>
      </c>
      <c r="D115">
        <v>35</v>
      </c>
      <c r="E115">
        <f t="shared" si="11"/>
        <v>25</v>
      </c>
      <c r="F115" s="4">
        <f t="shared" si="12"/>
        <v>0.41666666666666669</v>
      </c>
      <c r="M115">
        <f t="shared" si="8"/>
        <v>0</v>
      </c>
    </row>
    <row r="116" spans="1:13" x14ac:dyDescent="0.2">
      <c r="A116" s="25"/>
      <c r="C116">
        <v>110</v>
      </c>
      <c r="D116">
        <v>120</v>
      </c>
      <c r="E116">
        <f t="shared" ref="E116:E118" si="13">(D116-C116)*5</f>
        <v>50</v>
      </c>
      <c r="F116" s="4">
        <f t="shared" ref="F116:F118" si="14">E116/60</f>
        <v>0.83333333333333337</v>
      </c>
      <c r="M116">
        <f t="shared" si="8"/>
        <v>0</v>
      </c>
    </row>
    <row r="117" spans="1:13" x14ac:dyDescent="0.2">
      <c r="A117" s="25"/>
      <c r="C117">
        <v>97</v>
      </c>
      <c r="D117">
        <v>113</v>
      </c>
      <c r="E117">
        <f t="shared" si="13"/>
        <v>80</v>
      </c>
      <c r="F117" s="4">
        <f t="shared" si="14"/>
        <v>1.3333333333333333</v>
      </c>
      <c r="M117">
        <f t="shared" si="8"/>
        <v>0</v>
      </c>
    </row>
    <row r="118" spans="1:13" x14ac:dyDescent="0.2">
      <c r="A118" s="25"/>
      <c r="C118">
        <v>94</v>
      </c>
      <c r="D118">
        <v>102</v>
      </c>
      <c r="E118">
        <f t="shared" si="13"/>
        <v>40</v>
      </c>
      <c r="F118" s="4">
        <f t="shared" si="14"/>
        <v>0.66666666666666663</v>
      </c>
      <c r="M118">
        <f t="shared" si="8"/>
        <v>0</v>
      </c>
    </row>
    <row r="119" spans="1:13" x14ac:dyDescent="0.2">
      <c r="A119" s="25"/>
      <c r="C119">
        <v>31</v>
      </c>
      <c r="D119">
        <v>36</v>
      </c>
      <c r="E119">
        <f t="shared" si="11"/>
        <v>25</v>
      </c>
      <c r="F119" s="4">
        <f t="shared" si="12"/>
        <v>0.41666666666666669</v>
      </c>
      <c r="M119">
        <f t="shared" si="8"/>
        <v>0</v>
      </c>
    </row>
    <row r="120" spans="1:13" x14ac:dyDescent="0.2">
      <c r="A120" s="25"/>
      <c r="C120">
        <v>63</v>
      </c>
      <c r="D120">
        <v>68</v>
      </c>
      <c r="E120">
        <f t="shared" si="11"/>
        <v>25</v>
      </c>
      <c r="F120" s="4">
        <f t="shared" si="12"/>
        <v>0.41666666666666669</v>
      </c>
      <c r="M120">
        <f t="shared" si="8"/>
        <v>0</v>
      </c>
    </row>
    <row r="121" spans="1:13" x14ac:dyDescent="0.2">
      <c r="A121" s="25"/>
      <c r="C121">
        <v>75</v>
      </c>
      <c r="D121">
        <v>80</v>
      </c>
      <c r="E121">
        <f t="shared" si="11"/>
        <v>25</v>
      </c>
      <c r="F121" s="4">
        <f t="shared" si="12"/>
        <v>0.41666666666666669</v>
      </c>
      <c r="M121">
        <f t="shared" si="8"/>
        <v>0</v>
      </c>
    </row>
    <row r="122" spans="1:13" x14ac:dyDescent="0.2">
      <c r="A122" s="25"/>
      <c r="B122" t="s">
        <v>31</v>
      </c>
      <c r="C122">
        <v>28</v>
      </c>
      <c r="D122">
        <v>32</v>
      </c>
      <c r="E122">
        <f t="shared" si="11"/>
        <v>20</v>
      </c>
      <c r="F122" s="4">
        <f t="shared" si="12"/>
        <v>0.33333333333333331</v>
      </c>
      <c r="M122">
        <f t="shared" si="8"/>
        <v>0</v>
      </c>
    </row>
    <row r="123" spans="1:13" x14ac:dyDescent="0.2">
      <c r="A123" s="25"/>
      <c r="C123">
        <v>28</v>
      </c>
      <c r="D123">
        <v>33</v>
      </c>
      <c r="E123">
        <f t="shared" si="11"/>
        <v>25</v>
      </c>
      <c r="F123" s="4">
        <f t="shared" si="12"/>
        <v>0.41666666666666669</v>
      </c>
      <c r="M123">
        <f t="shared" si="8"/>
        <v>0</v>
      </c>
    </row>
    <row r="124" spans="1:13" x14ac:dyDescent="0.2">
      <c r="A124" s="25"/>
      <c r="C124">
        <v>40</v>
      </c>
      <c r="D124">
        <v>45</v>
      </c>
      <c r="E124">
        <f t="shared" si="11"/>
        <v>25</v>
      </c>
      <c r="F124" s="4">
        <f t="shared" si="12"/>
        <v>0.41666666666666669</v>
      </c>
      <c r="G124">
        <v>1</v>
      </c>
      <c r="M124">
        <f t="shared" si="8"/>
        <v>1</v>
      </c>
    </row>
    <row r="125" spans="1:13" x14ac:dyDescent="0.2">
      <c r="A125" s="25"/>
      <c r="C125">
        <v>78</v>
      </c>
      <c r="D125">
        <v>84</v>
      </c>
      <c r="E125">
        <f t="shared" si="11"/>
        <v>30</v>
      </c>
      <c r="F125" s="4">
        <f t="shared" si="12"/>
        <v>0.5</v>
      </c>
      <c r="M125">
        <f t="shared" si="8"/>
        <v>0</v>
      </c>
    </row>
    <row r="126" spans="1:13" x14ac:dyDescent="0.2">
      <c r="A126" s="25"/>
      <c r="C126">
        <v>74</v>
      </c>
      <c r="D126">
        <v>79</v>
      </c>
      <c r="E126">
        <f t="shared" si="11"/>
        <v>25</v>
      </c>
      <c r="F126" s="4">
        <f t="shared" si="12"/>
        <v>0.41666666666666669</v>
      </c>
      <c r="M126">
        <f t="shared" si="8"/>
        <v>0</v>
      </c>
    </row>
    <row r="127" spans="1:13" x14ac:dyDescent="0.2">
      <c r="A127" s="25"/>
      <c r="C127">
        <v>97</v>
      </c>
      <c r="D127">
        <v>104</v>
      </c>
      <c r="E127">
        <f t="shared" si="11"/>
        <v>35</v>
      </c>
      <c r="F127" s="4">
        <f t="shared" si="12"/>
        <v>0.58333333333333337</v>
      </c>
      <c r="H127">
        <v>1</v>
      </c>
      <c r="M127">
        <f t="shared" si="8"/>
        <v>1</v>
      </c>
    </row>
    <row r="128" spans="1:13" x14ac:dyDescent="0.2">
      <c r="A128" s="25"/>
      <c r="C128">
        <v>95</v>
      </c>
      <c r="D128">
        <v>100</v>
      </c>
      <c r="E128">
        <f t="shared" si="11"/>
        <v>25</v>
      </c>
      <c r="F128" s="4">
        <f t="shared" si="12"/>
        <v>0.41666666666666669</v>
      </c>
      <c r="M128">
        <f t="shared" si="8"/>
        <v>0</v>
      </c>
    </row>
    <row r="129" spans="1:13" x14ac:dyDescent="0.2">
      <c r="A129" s="25"/>
      <c r="C129">
        <v>78</v>
      </c>
      <c r="D129">
        <v>84</v>
      </c>
      <c r="E129">
        <f t="shared" si="11"/>
        <v>30</v>
      </c>
      <c r="F129" s="4">
        <f t="shared" si="12"/>
        <v>0.5</v>
      </c>
      <c r="M129">
        <f t="shared" si="8"/>
        <v>0</v>
      </c>
    </row>
    <row r="130" spans="1:13" x14ac:dyDescent="0.2">
      <c r="A130" s="25"/>
      <c r="C130">
        <v>87</v>
      </c>
      <c r="D130">
        <v>93</v>
      </c>
      <c r="E130">
        <f t="shared" si="11"/>
        <v>30</v>
      </c>
      <c r="F130" s="4">
        <f t="shared" si="12"/>
        <v>0.5</v>
      </c>
      <c r="M130">
        <f t="shared" si="8"/>
        <v>0</v>
      </c>
    </row>
    <row r="131" spans="1:13" x14ac:dyDescent="0.2">
      <c r="A131" s="25"/>
      <c r="C131">
        <v>97</v>
      </c>
      <c r="D131">
        <v>104</v>
      </c>
      <c r="E131">
        <f t="shared" si="11"/>
        <v>35</v>
      </c>
      <c r="F131" s="4">
        <f t="shared" si="12"/>
        <v>0.58333333333333337</v>
      </c>
      <c r="H131">
        <v>1</v>
      </c>
      <c r="M131">
        <f t="shared" si="8"/>
        <v>1</v>
      </c>
    </row>
    <row r="132" spans="1:13" x14ac:dyDescent="0.2">
      <c r="A132" s="25"/>
      <c r="C132">
        <v>98</v>
      </c>
      <c r="D132">
        <v>103</v>
      </c>
      <c r="E132">
        <f t="shared" si="11"/>
        <v>25</v>
      </c>
      <c r="F132" s="4">
        <f t="shared" si="12"/>
        <v>0.41666666666666669</v>
      </c>
      <c r="J132">
        <v>1</v>
      </c>
      <c r="M132">
        <f t="shared" si="8"/>
        <v>1</v>
      </c>
    </row>
    <row r="133" spans="1:13" x14ac:dyDescent="0.2">
      <c r="A133" s="25"/>
      <c r="C133">
        <v>135</v>
      </c>
      <c r="D133">
        <v>140</v>
      </c>
      <c r="E133">
        <f t="shared" si="11"/>
        <v>25</v>
      </c>
      <c r="F133" s="4">
        <f t="shared" si="12"/>
        <v>0.41666666666666669</v>
      </c>
      <c r="M133">
        <f t="shared" si="8"/>
        <v>0</v>
      </c>
    </row>
    <row r="134" spans="1:13" x14ac:dyDescent="0.2">
      <c r="A134" s="25"/>
      <c r="B134" t="s">
        <v>32</v>
      </c>
      <c r="C134">
        <v>128</v>
      </c>
      <c r="D134">
        <v>147</v>
      </c>
      <c r="E134">
        <f t="shared" si="11"/>
        <v>95</v>
      </c>
      <c r="F134" s="4">
        <f t="shared" si="12"/>
        <v>1.5833333333333333</v>
      </c>
      <c r="H134">
        <v>1</v>
      </c>
      <c r="M134">
        <f t="shared" si="8"/>
        <v>1</v>
      </c>
    </row>
    <row r="135" spans="1:13" x14ac:dyDescent="0.2">
      <c r="A135" s="25"/>
      <c r="C135">
        <v>131</v>
      </c>
      <c r="D135">
        <v>136</v>
      </c>
      <c r="E135">
        <f t="shared" si="11"/>
        <v>25</v>
      </c>
      <c r="F135" s="4">
        <f t="shared" si="12"/>
        <v>0.41666666666666669</v>
      </c>
      <c r="M135">
        <f t="shared" si="8"/>
        <v>0</v>
      </c>
    </row>
    <row r="136" spans="1:13" x14ac:dyDescent="0.2">
      <c r="A136" s="25"/>
      <c r="C136">
        <v>130</v>
      </c>
      <c r="D136">
        <v>137</v>
      </c>
      <c r="E136">
        <f t="shared" si="11"/>
        <v>35</v>
      </c>
      <c r="F136" s="4">
        <f t="shared" si="12"/>
        <v>0.58333333333333337</v>
      </c>
      <c r="M136">
        <f t="shared" si="8"/>
        <v>0</v>
      </c>
    </row>
    <row r="137" spans="1:13" x14ac:dyDescent="0.2">
      <c r="A137" s="25"/>
      <c r="C137">
        <v>131</v>
      </c>
      <c r="D137">
        <v>137</v>
      </c>
      <c r="E137">
        <f t="shared" si="11"/>
        <v>30</v>
      </c>
      <c r="F137" s="4">
        <f t="shared" si="12"/>
        <v>0.5</v>
      </c>
      <c r="M137">
        <f t="shared" si="8"/>
        <v>0</v>
      </c>
    </row>
    <row r="138" spans="1:13" x14ac:dyDescent="0.2">
      <c r="A138" s="25"/>
      <c r="C138">
        <v>147</v>
      </c>
      <c r="D138">
        <v>153</v>
      </c>
      <c r="E138">
        <f t="shared" si="11"/>
        <v>30</v>
      </c>
      <c r="F138" s="4">
        <f t="shared" si="12"/>
        <v>0.5</v>
      </c>
      <c r="M138">
        <f t="shared" si="8"/>
        <v>0</v>
      </c>
    </row>
    <row r="139" spans="1:13" x14ac:dyDescent="0.2">
      <c r="A139" s="25"/>
      <c r="B139" t="s">
        <v>9</v>
      </c>
      <c r="C139">
        <v>23</v>
      </c>
      <c r="D139">
        <v>27</v>
      </c>
      <c r="E139">
        <f t="shared" si="11"/>
        <v>20</v>
      </c>
      <c r="F139" s="4">
        <f t="shared" si="12"/>
        <v>0.33333333333333331</v>
      </c>
      <c r="M139">
        <f t="shared" si="8"/>
        <v>0</v>
      </c>
    </row>
    <row r="140" spans="1:13" x14ac:dyDescent="0.2">
      <c r="A140" s="25"/>
      <c r="C140">
        <v>22</v>
      </c>
      <c r="D140">
        <v>27</v>
      </c>
      <c r="E140">
        <f t="shared" si="11"/>
        <v>25</v>
      </c>
      <c r="F140" s="4">
        <f t="shared" si="12"/>
        <v>0.41666666666666669</v>
      </c>
      <c r="M140">
        <f t="shared" si="8"/>
        <v>0</v>
      </c>
    </row>
    <row r="141" spans="1:13" x14ac:dyDescent="0.2">
      <c r="A141" s="25"/>
      <c r="C141">
        <v>122</v>
      </c>
      <c r="D141">
        <v>127</v>
      </c>
      <c r="E141">
        <f t="shared" si="11"/>
        <v>25</v>
      </c>
      <c r="F141" s="4">
        <f t="shared" si="12"/>
        <v>0.41666666666666669</v>
      </c>
      <c r="M141">
        <f t="shared" si="8"/>
        <v>0</v>
      </c>
    </row>
    <row r="142" spans="1:13" x14ac:dyDescent="0.2">
      <c r="A142" s="25"/>
      <c r="C142">
        <v>121</v>
      </c>
      <c r="D142">
        <v>126</v>
      </c>
      <c r="E142">
        <f t="shared" si="11"/>
        <v>25</v>
      </c>
      <c r="F142" s="4">
        <f t="shared" si="12"/>
        <v>0.41666666666666669</v>
      </c>
      <c r="M142">
        <f t="shared" si="8"/>
        <v>0</v>
      </c>
    </row>
    <row r="143" spans="1:13" x14ac:dyDescent="0.2">
      <c r="A143" s="25"/>
      <c r="C143">
        <v>138</v>
      </c>
      <c r="D143">
        <v>152</v>
      </c>
      <c r="E143">
        <f t="shared" si="11"/>
        <v>70</v>
      </c>
      <c r="F143" s="4">
        <f t="shared" si="12"/>
        <v>1.1666666666666667</v>
      </c>
      <c r="L143">
        <v>1</v>
      </c>
      <c r="M143">
        <f t="shared" si="8"/>
        <v>1</v>
      </c>
    </row>
    <row r="144" spans="1:13" x14ac:dyDescent="0.2">
      <c r="A144" s="25"/>
      <c r="C144">
        <v>143</v>
      </c>
      <c r="D144">
        <v>149</v>
      </c>
      <c r="E144">
        <f t="shared" si="11"/>
        <v>30</v>
      </c>
      <c r="F144" s="4">
        <f t="shared" si="12"/>
        <v>0.5</v>
      </c>
      <c r="M144">
        <f t="shared" si="8"/>
        <v>0</v>
      </c>
    </row>
    <row r="145" spans="1:15" x14ac:dyDescent="0.2">
      <c r="A145" s="25"/>
      <c r="B145" t="s">
        <v>33</v>
      </c>
      <c r="C145">
        <v>153</v>
      </c>
      <c r="D145">
        <v>161</v>
      </c>
      <c r="E145">
        <f t="shared" si="11"/>
        <v>40</v>
      </c>
      <c r="F145" s="4">
        <f t="shared" si="12"/>
        <v>0.66666666666666663</v>
      </c>
      <c r="M145">
        <f t="shared" si="8"/>
        <v>0</v>
      </c>
    </row>
    <row r="146" spans="1:15" x14ac:dyDescent="0.2">
      <c r="A146" s="25"/>
      <c r="C146">
        <v>151</v>
      </c>
      <c r="D146">
        <v>159</v>
      </c>
      <c r="E146">
        <f t="shared" si="11"/>
        <v>40</v>
      </c>
      <c r="F146" s="4">
        <f t="shared" si="12"/>
        <v>0.66666666666666663</v>
      </c>
      <c r="M146">
        <f t="shared" si="8"/>
        <v>0</v>
      </c>
    </row>
    <row r="147" spans="1:15" x14ac:dyDescent="0.2">
      <c r="A147" s="25"/>
      <c r="C147">
        <v>113</v>
      </c>
      <c r="D147">
        <v>122</v>
      </c>
      <c r="E147">
        <f t="shared" ref="E147:E150" si="15">(D147-C147)*5</f>
        <v>45</v>
      </c>
      <c r="F147" s="4">
        <f t="shared" ref="F147:F150" si="16">E147/60</f>
        <v>0.75</v>
      </c>
      <c r="M147">
        <f t="shared" si="8"/>
        <v>0</v>
      </c>
    </row>
    <row r="148" spans="1:15" x14ac:dyDescent="0.2">
      <c r="A148" s="25"/>
      <c r="C148">
        <v>131</v>
      </c>
      <c r="D148">
        <v>139</v>
      </c>
      <c r="E148">
        <f t="shared" si="15"/>
        <v>40</v>
      </c>
      <c r="F148" s="4">
        <f t="shared" si="16"/>
        <v>0.66666666666666663</v>
      </c>
      <c r="M148">
        <f t="shared" si="8"/>
        <v>0</v>
      </c>
    </row>
    <row r="149" spans="1:15" x14ac:dyDescent="0.2">
      <c r="A149" s="25"/>
      <c r="C149">
        <v>130</v>
      </c>
      <c r="D149">
        <v>150</v>
      </c>
      <c r="E149">
        <f t="shared" si="15"/>
        <v>100</v>
      </c>
      <c r="F149" s="4">
        <f t="shared" si="16"/>
        <v>1.6666666666666667</v>
      </c>
      <c r="M149">
        <f t="shared" si="8"/>
        <v>0</v>
      </c>
    </row>
    <row r="150" spans="1:15" x14ac:dyDescent="0.2">
      <c r="A150" s="25"/>
      <c r="C150">
        <v>57</v>
      </c>
      <c r="D150">
        <v>68</v>
      </c>
      <c r="E150">
        <f t="shared" si="15"/>
        <v>55</v>
      </c>
      <c r="F150" s="4">
        <f t="shared" si="16"/>
        <v>0.91666666666666663</v>
      </c>
      <c r="M150">
        <f t="shared" si="8"/>
        <v>0</v>
      </c>
    </row>
    <row r="151" spans="1:15" x14ac:dyDescent="0.2">
      <c r="A151" s="25"/>
      <c r="C151">
        <v>155</v>
      </c>
      <c r="D151">
        <v>159</v>
      </c>
      <c r="E151">
        <f t="shared" si="11"/>
        <v>20</v>
      </c>
      <c r="F151" s="4">
        <f t="shared" si="12"/>
        <v>0.33333333333333331</v>
      </c>
      <c r="M151">
        <f t="shared" si="8"/>
        <v>0</v>
      </c>
    </row>
    <row r="152" spans="1:15" x14ac:dyDescent="0.2">
      <c r="A152" s="25"/>
      <c r="C152">
        <v>70</v>
      </c>
      <c r="D152">
        <v>80</v>
      </c>
      <c r="E152">
        <f t="shared" si="11"/>
        <v>50</v>
      </c>
      <c r="F152" s="4">
        <f t="shared" si="12"/>
        <v>0.83333333333333337</v>
      </c>
      <c r="M152">
        <f t="shared" si="8"/>
        <v>0</v>
      </c>
    </row>
    <row r="153" spans="1:15" x14ac:dyDescent="0.2">
      <c r="A153" s="23"/>
      <c r="B153" s="13"/>
      <c r="C153" s="13">
        <v>48</v>
      </c>
      <c r="D153" s="13">
        <v>66</v>
      </c>
      <c r="E153" s="13">
        <f t="shared" si="11"/>
        <v>90</v>
      </c>
      <c r="F153" s="14">
        <f t="shared" si="12"/>
        <v>1.5</v>
      </c>
      <c r="G153" s="13"/>
      <c r="H153" s="13"/>
      <c r="I153" s="13"/>
      <c r="J153" s="13"/>
      <c r="K153" s="13"/>
      <c r="L153" s="13"/>
      <c r="M153" s="13">
        <f t="shared" si="8"/>
        <v>0</v>
      </c>
      <c r="N153" s="27">
        <f>SUM(M95:M153)</f>
        <v>10</v>
      </c>
      <c r="O153" s="13">
        <f>N153*100/59</f>
        <v>16.949152542372882</v>
      </c>
    </row>
    <row r="155" spans="1:15" x14ac:dyDescent="0.2">
      <c r="D155" t="s">
        <v>70</v>
      </c>
      <c r="G155">
        <f>SUM(G2:G154)</f>
        <v>1</v>
      </c>
      <c r="H155">
        <f t="shared" ref="H155:L155" si="17">SUM(H2:H154)</f>
        <v>11</v>
      </c>
      <c r="I155">
        <f t="shared" si="17"/>
        <v>0</v>
      </c>
      <c r="J155">
        <f t="shared" si="17"/>
        <v>8</v>
      </c>
      <c r="K155">
        <f t="shared" si="17"/>
        <v>0</v>
      </c>
      <c r="L155">
        <f t="shared" si="17"/>
        <v>2</v>
      </c>
      <c r="M155">
        <f>SUM(G155:L155)</f>
        <v>22</v>
      </c>
    </row>
    <row r="157" spans="1:15" x14ac:dyDescent="0.2">
      <c r="D157" t="s">
        <v>74</v>
      </c>
    </row>
  </sheetData>
  <mergeCells count="3">
    <mergeCell ref="A2:A56"/>
    <mergeCell ref="A57:A94"/>
    <mergeCell ref="A95:A15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DCE3B-4936-BB44-859E-16D757FC2CDE}">
  <dimension ref="A1:O90"/>
  <sheetViews>
    <sheetView workbookViewId="0">
      <selection activeCell="A2" sqref="A2:A31"/>
    </sheetView>
  </sheetViews>
  <sheetFormatPr baseColWidth="10" defaultRowHeight="15" x14ac:dyDescent="0.2"/>
  <cols>
    <col min="6" max="6" width="10.83203125" style="4"/>
    <col min="7" max="7" width="22.1640625" bestFit="1" customWidth="1"/>
    <col min="8" max="8" width="17" bestFit="1" customWidth="1"/>
    <col min="9" max="9" width="10.6640625" bestFit="1" customWidth="1"/>
    <col min="10" max="10" width="16.5" bestFit="1" customWidth="1"/>
    <col min="11" max="11" width="12.33203125" bestFit="1" customWidth="1"/>
    <col min="12" max="12" width="15.6640625" bestFit="1" customWidth="1"/>
  </cols>
  <sheetData>
    <row r="1" spans="1:15" x14ac:dyDescent="0.2">
      <c r="A1" s="5" t="s">
        <v>47</v>
      </c>
      <c r="B1" s="5" t="s">
        <v>46</v>
      </c>
      <c r="C1" s="5" t="s">
        <v>0</v>
      </c>
      <c r="D1" s="5" t="s">
        <v>1</v>
      </c>
      <c r="E1" s="7" t="s">
        <v>2</v>
      </c>
      <c r="F1" s="8" t="s">
        <v>5</v>
      </c>
      <c r="G1" s="5" t="s">
        <v>52</v>
      </c>
      <c r="H1" s="5" t="s">
        <v>53</v>
      </c>
      <c r="I1" s="5" t="s">
        <v>54</v>
      </c>
      <c r="J1" s="5" t="s">
        <v>3</v>
      </c>
      <c r="K1" s="5" t="s">
        <v>4</v>
      </c>
      <c r="L1" s="6" t="s">
        <v>55</v>
      </c>
      <c r="M1" s="3"/>
      <c r="N1" s="3"/>
      <c r="O1" s="3"/>
    </row>
    <row r="2" spans="1:15" x14ac:dyDescent="0.2">
      <c r="A2" s="25" t="s">
        <v>56</v>
      </c>
      <c r="B2" s="3" t="s">
        <v>20</v>
      </c>
      <c r="C2" s="3">
        <v>8</v>
      </c>
      <c r="D2" s="3">
        <v>15</v>
      </c>
      <c r="E2">
        <f>(D2-C2)*5</f>
        <v>35</v>
      </c>
      <c r="F2" s="4">
        <f t="shared" ref="F2:F65" si="0">E2/60</f>
        <v>0.58333333333333337</v>
      </c>
    </row>
    <row r="3" spans="1:15" x14ac:dyDescent="0.2">
      <c r="A3" s="25"/>
      <c r="B3" s="3"/>
      <c r="C3" s="3">
        <v>4</v>
      </c>
      <c r="D3" s="3">
        <v>11</v>
      </c>
      <c r="E3">
        <f t="shared" ref="E3:E66" si="1">(D3-C3)*5</f>
        <v>35</v>
      </c>
      <c r="F3" s="4">
        <f t="shared" si="0"/>
        <v>0.58333333333333337</v>
      </c>
    </row>
    <row r="4" spans="1:15" x14ac:dyDescent="0.2">
      <c r="A4" s="25"/>
      <c r="B4" s="3"/>
      <c r="C4" s="3">
        <v>7</v>
      </c>
      <c r="D4" s="3">
        <v>14</v>
      </c>
      <c r="E4">
        <f t="shared" si="1"/>
        <v>35</v>
      </c>
      <c r="F4" s="4">
        <f t="shared" si="0"/>
        <v>0.58333333333333337</v>
      </c>
    </row>
    <row r="5" spans="1:15" x14ac:dyDescent="0.2">
      <c r="A5" s="25"/>
      <c r="B5" s="3"/>
      <c r="C5" s="3">
        <v>11</v>
      </c>
      <c r="D5" s="3">
        <v>17</v>
      </c>
      <c r="E5">
        <f t="shared" si="1"/>
        <v>30</v>
      </c>
      <c r="F5" s="4">
        <f t="shared" si="0"/>
        <v>0.5</v>
      </c>
    </row>
    <row r="6" spans="1:15" x14ac:dyDescent="0.2">
      <c r="A6" s="25"/>
      <c r="B6" s="3"/>
      <c r="C6" s="3">
        <v>20</v>
      </c>
      <c r="D6" s="3">
        <v>32</v>
      </c>
      <c r="E6">
        <f t="shared" si="1"/>
        <v>60</v>
      </c>
      <c r="F6" s="4">
        <f t="shared" si="0"/>
        <v>1</v>
      </c>
    </row>
    <row r="7" spans="1:15" x14ac:dyDescent="0.2">
      <c r="A7" s="25"/>
      <c r="B7" s="3"/>
      <c r="C7" s="3">
        <v>31</v>
      </c>
      <c r="D7" s="3">
        <v>36</v>
      </c>
      <c r="E7">
        <f t="shared" si="1"/>
        <v>25</v>
      </c>
      <c r="F7" s="4">
        <f t="shared" si="0"/>
        <v>0.41666666666666669</v>
      </c>
    </row>
    <row r="8" spans="1:15" x14ac:dyDescent="0.2">
      <c r="A8" s="25"/>
      <c r="B8" s="3"/>
      <c r="C8" s="3">
        <v>31</v>
      </c>
      <c r="D8" s="3">
        <v>36</v>
      </c>
      <c r="E8">
        <f t="shared" si="1"/>
        <v>25</v>
      </c>
      <c r="F8" s="4">
        <f t="shared" si="0"/>
        <v>0.41666666666666669</v>
      </c>
    </row>
    <row r="9" spans="1:15" x14ac:dyDescent="0.2">
      <c r="A9" s="25"/>
      <c r="B9" s="3"/>
      <c r="C9" s="3">
        <v>33</v>
      </c>
      <c r="D9" s="3">
        <v>39</v>
      </c>
      <c r="E9">
        <f t="shared" si="1"/>
        <v>30</v>
      </c>
      <c r="F9" s="4">
        <f t="shared" si="0"/>
        <v>0.5</v>
      </c>
    </row>
    <row r="10" spans="1:15" x14ac:dyDescent="0.2">
      <c r="A10" s="25"/>
      <c r="B10" s="3" t="s">
        <v>21</v>
      </c>
      <c r="C10" s="3">
        <v>3</v>
      </c>
      <c r="D10" s="3">
        <v>8</v>
      </c>
      <c r="E10">
        <f t="shared" si="1"/>
        <v>25</v>
      </c>
      <c r="F10" s="4">
        <f t="shared" si="0"/>
        <v>0.41666666666666669</v>
      </c>
    </row>
    <row r="11" spans="1:15" x14ac:dyDescent="0.2">
      <c r="A11" s="25"/>
      <c r="B11" s="3"/>
      <c r="C11" s="3">
        <v>5</v>
      </c>
      <c r="D11" s="3">
        <v>11</v>
      </c>
      <c r="E11">
        <f t="shared" si="1"/>
        <v>30</v>
      </c>
      <c r="F11" s="4">
        <f t="shared" si="0"/>
        <v>0.5</v>
      </c>
    </row>
    <row r="12" spans="1:15" x14ac:dyDescent="0.2">
      <c r="A12" s="25"/>
      <c r="B12" s="3"/>
      <c r="C12" s="3">
        <v>9</v>
      </c>
      <c r="D12" s="3">
        <v>15</v>
      </c>
      <c r="E12">
        <f t="shared" si="1"/>
        <v>30</v>
      </c>
      <c r="F12" s="4">
        <f t="shared" si="0"/>
        <v>0.5</v>
      </c>
    </row>
    <row r="13" spans="1:15" x14ac:dyDescent="0.2">
      <c r="A13" s="25"/>
      <c r="B13" s="3"/>
      <c r="C13" s="3">
        <v>10</v>
      </c>
      <c r="D13" s="3">
        <v>15</v>
      </c>
      <c r="E13">
        <f t="shared" si="1"/>
        <v>25</v>
      </c>
      <c r="F13" s="4">
        <f t="shared" si="0"/>
        <v>0.41666666666666669</v>
      </c>
    </row>
    <row r="14" spans="1:15" x14ac:dyDescent="0.2">
      <c r="A14" s="25"/>
      <c r="B14" s="3"/>
      <c r="C14" s="3">
        <v>48</v>
      </c>
      <c r="D14" s="3">
        <v>54</v>
      </c>
      <c r="E14">
        <f t="shared" si="1"/>
        <v>30</v>
      </c>
      <c r="F14" s="4">
        <f t="shared" si="0"/>
        <v>0.5</v>
      </c>
    </row>
    <row r="15" spans="1:15" x14ac:dyDescent="0.2">
      <c r="A15" s="25"/>
      <c r="B15" s="3"/>
      <c r="C15" s="3">
        <v>50</v>
      </c>
      <c r="D15" s="3">
        <v>58</v>
      </c>
      <c r="E15">
        <f t="shared" si="1"/>
        <v>40</v>
      </c>
      <c r="F15" s="4">
        <f t="shared" si="0"/>
        <v>0.66666666666666663</v>
      </c>
    </row>
    <row r="16" spans="1:15" x14ac:dyDescent="0.2">
      <c r="A16" s="25"/>
      <c r="B16" s="3"/>
      <c r="C16" s="3">
        <v>29</v>
      </c>
      <c r="D16" s="3">
        <v>34</v>
      </c>
      <c r="E16">
        <f t="shared" si="1"/>
        <v>25</v>
      </c>
      <c r="F16" s="4">
        <f t="shared" si="0"/>
        <v>0.41666666666666669</v>
      </c>
    </row>
    <row r="17" spans="1:12" x14ac:dyDescent="0.2">
      <c r="A17" s="25"/>
      <c r="B17" s="3"/>
      <c r="C17" s="3">
        <v>19</v>
      </c>
      <c r="D17" s="3">
        <v>24</v>
      </c>
      <c r="E17">
        <f t="shared" si="1"/>
        <v>25</v>
      </c>
      <c r="F17" s="4">
        <f t="shared" si="0"/>
        <v>0.41666666666666669</v>
      </c>
    </row>
    <row r="18" spans="1:12" x14ac:dyDescent="0.2">
      <c r="A18" s="25"/>
      <c r="B18" s="3"/>
      <c r="C18" s="3">
        <v>54</v>
      </c>
      <c r="D18" s="3">
        <v>60</v>
      </c>
      <c r="E18">
        <f t="shared" si="1"/>
        <v>30</v>
      </c>
      <c r="F18" s="4">
        <f t="shared" si="0"/>
        <v>0.5</v>
      </c>
    </row>
    <row r="19" spans="1:12" x14ac:dyDescent="0.2">
      <c r="A19" s="25"/>
      <c r="B19" s="3"/>
      <c r="C19" s="3">
        <v>82</v>
      </c>
      <c r="D19" s="3">
        <v>89</v>
      </c>
      <c r="E19">
        <f t="shared" si="1"/>
        <v>35</v>
      </c>
      <c r="F19" s="4">
        <f t="shared" si="0"/>
        <v>0.58333333333333337</v>
      </c>
    </row>
    <row r="20" spans="1:12" x14ac:dyDescent="0.2">
      <c r="A20" s="25"/>
      <c r="B20" s="3"/>
      <c r="C20" s="3">
        <v>94</v>
      </c>
      <c r="D20" s="3">
        <v>100</v>
      </c>
      <c r="E20">
        <f t="shared" si="1"/>
        <v>30</v>
      </c>
      <c r="F20" s="4">
        <f t="shared" si="0"/>
        <v>0.5</v>
      </c>
    </row>
    <row r="21" spans="1:12" x14ac:dyDescent="0.2">
      <c r="A21" s="25"/>
      <c r="B21" s="3"/>
      <c r="C21" s="3">
        <v>84</v>
      </c>
      <c r="D21" s="3">
        <v>90</v>
      </c>
      <c r="E21">
        <f t="shared" si="1"/>
        <v>30</v>
      </c>
      <c r="F21" s="4">
        <f t="shared" si="0"/>
        <v>0.5</v>
      </c>
    </row>
    <row r="22" spans="1:12" x14ac:dyDescent="0.2">
      <c r="A22" s="25"/>
      <c r="B22" s="3" t="s">
        <v>22</v>
      </c>
      <c r="C22" s="3">
        <v>8</v>
      </c>
      <c r="D22" s="3">
        <v>13</v>
      </c>
      <c r="E22">
        <f t="shared" si="1"/>
        <v>25</v>
      </c>
      <c r="F22" s="4">
        <f t="shared" si="0"/>
        <v>0.41666666666666669</v>
      </c>
    </row>
    <row r="23" spans="1:12" x14ac:dyDescent="0.2">
      <c r="A23" s="25"/>
      <c r="B23" s="3"/>
      <c r="C23" s="3">
        <v>13</v>
      </c>
      <c r="D23" s="3">
        <v>24</v>
      </c>
      <c r="E23">
        <f t="shared" si="1"/>
        <v>55</v>
      </c>
      <c r="F23" s="4">
        <f t="shared" si="0"/>
        <v>0.91666666666666663</v>
      </c>
    </row>
    <row r="24" spans="1:12" x14ac:dyDescent="0.2">
      <c r="A24" s="25"/>
      <c r="B24" s="3"/>
      <c r="C24" s="3">
        <v>15</v>
      </c>
      <c r="D24" s="3">
        <v>21</v>
      </c>
      <c r="E24">
        <f t="shared" si="1"/>
        <v>30</v>
      </c>
      <c r="F24" s="4">
        <f t="shared" si="0"/>
        <v>0.5</v>
      </c>
    </row>
    <row r="25" spans="1:12" x14ac:dyDescent="0.2">
      <c r="A25" s="25"/>
      <c r="B25" s="3"/>
      <c r="C25" s="3">
        <v>16</v>
      </c>
      <c r="D25" s="3">
        <v>23</v>
      </c>
      <c r="E25">
        <f t="shared" si="1"/>
        <v>35</v>
      </c>
      <c r="F25" s="4">
        <f t="shared" si="0"/>
        <v>0.58333333333333337</v>
      </c>
    </row>
    <row r="26" spans="1:12" x14ac:dyDescent="0.2">
      <c r="A26" s="25"/>
      <c r="B26" s="3"/>
      <c r="C26" s="3">
        <v>24</v>
      </c>
      <c r="D26" s="3">
        <v>29</v>
      </c>
      <c r="E26">
        <f t="shared" si="1"/>
        <v>25</v>
      </c>
      <c r="F26" s="4">
        <f t="shared" si="0"/>
        <v>0.41666666666666669</v>
      </c>
    </row>
    <row r="27" spans="1:12" x14ac:dyDescent="0.2">
      <c r="A27" s="25"/>
      <c r="B27" s="3"/>
      <c r="C27" s="3">
        <v>34</v>
      </c>
      <c r="D27" s="3">
        <v>40</v>
      </c>
      <c r="E27">
        <f t="shared" si="1"/>
        <v>30</v>
      </c>
      <c r="F27" s="4">
        <f t="shared" si="0"/>
        <v>0.5</v>
      </c>
    </row>
    <row r="28" spans="1:12" x14ac:dyDescent="0.2">
      <c r="A28" s="25"/>
      <c r="B28" s="3"/>
      <c r="C28" s="3">
        <v>36</v>
      </c>
      <c r="D28" s="3">
        <v>43</v>
      </c>
      <c r="E28">
        <f t="shared" si="1"/>
        <v>35</v>
      </c>
      <c r="F28" s="4">
        <f t="shared" si="0"/>
        <v>0.58333333333333337</v>
      </c>
    </row>
    <row r="29" spans="1:12" x14ac:dyDescent="0.2">
      <c r="A29" s="25"/>
      <c r="B29" s="3"/>
      <c r="C29" s="3">
        <v>38</v>
      </c>
      <c r="D29" s="3">
        <v>43</v>
      </c>
      <c r="E29">
        <f t="shared" si="1"/>
        <v>25</v>
      </c>
      <c r="F29" s="4">
        <f t="shared" si="0"/>
        <v>0.41666666666666669</v>
      </c>
    </row>
    <row r="30" spans="1:12" x14ac:dyDescent="0.2">
      <c r="A30" s="25"/>
      <c r="B30" s="3"/>
      <c r="C30" s="3">
        <v>39</v>
      </c>
      <c r="D30" s="3">
        <v>43</v>
      </c>
      <c r="E30">
        <f t="shared" si="1"/>
        <v>20</v>
      </c>
      <c r="F30" s="4">
        <f t="shared" si="0"/>
        <v>0.33333333333333331</v>
      </c>
    </row>
    <row r="31" spans="1:12" x14ac:dyDescent="0.2">
      <c r="A31" s="23"/>
      <c r="B31" s="18"/>
      <c r="C31" s="18">
        <v>33</v>
      </c>
      <c r="D31" s="18">
        <v>41</v>
      </c>
      <c r="E31" s="13">
        <f t="shared" si="1"/>
        <v>40</v>
      </c>
      <c r="F31" s="14">
        <f t="shared" si="0"/>
        <v>0.66666666666666663</v>
      </c>
      <c r="G31" s="13"/>
      <c r="H31" s="13"/>
      <c r="I31" s="13"/>
      <c r="J31" s="13"/>
      <c r="K31" s="13"/>
      <c r="L31" s="13"/>
    </row>
    <row r="32" spans="1:12" x14ac:dyDescent="0.2">
      <c r="A32" s="22">
        <v>2</v>
      </c>
      <c r="B32" s="3" t="s">
        <v>42</v>
      </c>
      <c r="C32" s="3">
        <v>7</v>
      </c>
      <c r="D32" s="3">
        <v>14</v>
      </c>
      <c r="E32">
        <f t="shared" si="1"/>
        <v>35</v>
      </c>
      <c r="F32" s="4">
        <f t="shared" si="0"/>
        <v>0.58333333333333337</v>
      </c>
    </row>
    <row r="33" spans="1:7" x14ac:dyDescent="0.2">
      <c r="A33" s="22"/>
      <c r="B33" s="3"/>
      <c r="C33" s="3">
        <v>32</v>
      </c>
      <c r="D33" s="3">
        <v>37</v>
      </c>
      <c r="E33">
        <f t="shared" si="1"/>
        <v>25</v>
      </c>
      <c r="F33" s="4">
        <f t="shared" si="0"/>
        <v>0.41666666666666669</v>
      </c>
    </row>
    <row r="34" spans="1:7" x14ac:dyDescent="0.2">
      <c r="A34" s="22"/>
      <c r="B34" s="3"/>
      <c r="C34" s="3">
        <v>5</v>
      </c>
      <c r="D34" s="3">
        <v>11</v>
      </c>
      <c r="E34">
        <f t="shared" si="1"/>
        <v>30</v>
      </c>
      <c r="F34" s="4">
        <f t="shared" si="0"/>
        <v>0.5</v>
      </c>
    </row>
    <row r="35" spans="1:7" x14ac:dyDescent="0.2">
      <c r="A35" s="22"/>
      <c r="B35" s="3"/>
      <c r="C35" s="3">
        <v>5</v>
      </c>
      <c r="D35" s="3">
        <v>10</v>
      </c>
      <c r="E35">
        <f t="shared" si="1"/>
        <v>25</v>
      </c>
      <c r="F35" s="4">
        <f t="shared" si="0"/>
        <v>0.41666666666666669</v>
      </c>
    </row>
    <row r="36" spans="1:7" x14ac:dyDescent="0.2">
      <c r="A36" s="22"/>
      <c r="B36" s="3"/>
      <c r="C36" s="3">
        <v>34</v>
      </c>
      <c r="D36" s="3">
        <v>45</v>
      </c>
      <c r="E36">
        <f t="shared" si="1"/>
        <v>55</v>
      </c>
      <c r="F36" s="4">
        <f t="shared" si="0"/>
        <v>0.91666666666666663</v>
      </c>
    </row>
    <row r="37" spans="1:7" x14ac:dyDescent="0.2">
      <c r="A37" s="22"/>
      <c r="B37" s="3"/>
      <c r="C37" s="3">
        <v>135</v>
      </c>
      <c r="D37" s="3">
        <v>146</v>
      </c>
      <c r="E37">
        <f t="shared" si="1"/>
        <v>55</v>
      </c>
      <c r="F37" s="4">
        <f t="shared" si="0"/>
        <v>0.91666666666666663</v>
      </c>
    </row>
    <row r="38" spans="1:7" x14ac:dyDescent="0.2">
      <c r="A38" s="22"/>
      <c r="B38" s="3"/>
      <c r="C38" s="3">
        <v>112</v>
      </c>
      <c r="D38" s="3">
        <v>123</v>
      </c>
      <c r="E38">
        <f t="shared" si="1"/>
        <v>55</v>
      </c>
      <c r="F38" s="4">
        <f t="shared" si="0"/>
        <v>0.91666666666666663</v>
      </c>
      <c r="G38">
        <v>1</v>
      </c>
    </row>
    <row r="39" spans="1:7" x14ac:dyDescent="0.2">
      <c r="A39" s="22"/>
      <c r="B39" s="3"/>
      <c r="C39" s="3">
        <v>115</v>
      </c>
      <c r="D39" s="3">
        <v>135</v>
      </c>
      <c r="E39">
        <f t="shared" si="1"/>
        <v>100</v>
      </c>
      <c r="F39" s="4">
        <f t="shared" si="0"/>
        <v>1.6666666666666667</v>
      </c>
    </row>
    <row r="40" spans="1:7" x14ac:dyDescent="0.2">
      <c r="A40" s="22"/>
      <c r="B40" s="3"/>
      <c r="C40" s="3">
        <v>124</v>
      </c>
      <c r="D40" s="3">
        <v>138</v>
      </c>
      <c r="E40">
        <f t="shared" si="1"/>
        <v>70</v>
      </c>
      <c r="F40" s="4">
        <f t="shared" si="0"/>
        <v>1.1666666666666667</v>
      </c>
    </row>
    <row r="41" spans="1:7" x14ac:dyDescent="0.2">
      <c r="A41" s="22"/>
      <c r="B41" s="3"/>
      <c r="C41" s="3">
        <v>120</v>
      </c>
      <c r="D41" s="3">
        <v>135</v>
      </c>
      <c r="E41">
        <f t="shared" si="1"/>
        <v>75</v>
      </c>
      <c r="F41" s="4">
        <f t="shared" si="0"/>
        <v>1.25</v>
      </c>
    </row>
    <row r="42" spans="1:7" x14ac:dyDescent="0.2">
      <c r="A42" s="22"/>
      <c r="B42" s="3"/>
      <c r="C42" s="3">
        <v>149</v>
      </c>
      <c r="D42" s="3">
        <v>154</v>
      </c>
      <c r="E42">
        <f t="shared" si="1"/>
        <v>25</v>
      </c>
      <c r="F42" s="4">
        <f t="shared" si="0"/>
        <v>0.41666666666666669</v>
      </c>
    </row>
    <row r="43" spans="1:7" x14ac:dyDescent="0.2">
      <c r="A43" s="22"/>
      <c r="B43" s="3"/>
      <c r="C43" s="3">
        <v>144</v>
      </c>
      <c r="D43" s="3">
        <v>152</v>
      </c>
      <c r="E43">
        <f t="shared" si="1"/>
        <v>40</v>
      </c>
      <c r="F43" s="4">
        <f t="shared" si="0"/>
        <v>0.66666666666666663</v>
      </c>
    </row>
    <row r="44" spans="1:7" x14ac:dyDescent="0.2">
      <c r="A44" s="22"/>
      <c r="B44" s="3" t="s">
        <v>13</v>
      </c>
      <c r="C44" s="3">
        <v>8</v>
      </c>
      <c r="D44" s="3">
        <v>14</v>
      </c>
      <c r="E44">
        <f t="shared" si="1"/>
        <v>30</v>
      </c>
      <c r="F44" s="4">
        <f t="shared" si="0"/>
        <v>0.5</v>
      </c>
    </row>
    <row r="45" spans="1:7" x14ac:dyDescent="0.2">
      <c r="A45" s="22"/>
      <c r="B45" s="3"/>
      <c r="C45" s="3">
        <v>11</v>
      </c>
      <c r="D45" s="3">
        <v>17</v>
      </c>
      <c r="E45">
        <f t="shared" si="1"/>
        <v>30</v>
      </c>
      <c r="F45" s="4">
        <f t="shared" si="0"/>
        <v>0.5</v>
      </c>
    </row>
    <row r="46" spans="1:7" x14ac:dyDescent="0.2">
      <c r="A46" s="22"/>
      <c r="B46" s="3"/>
      <c r="C46" s="3">
        <v>16</v>
      </c>
      <c r="D46" s="3">
        <v>21</v>
      </c>
      <c r="E46">
        <f t="shared" si="1"/>
        <v>25</v>
      </c>
      <c r="F46" s="4">
        <f t="shared" si="0"/>
        <v>0.41666666666666669</v>
      </c>
    </row>
    <row r="47" spans="1:7" x14ac:dyDescent="0.2">
      <c r="A47" s="22"/>
      <c r="B47" s="3"/>
      <c r="C47" s="3">
        <v>19</v>
      </c>
      <c r="D47" s="3">
        <v>24</v>
      </c>
      <c r="E47">
        <f t="shared" si="1"/>
        <v>25</v>
      </c>
      <c r="F47" s="4">
        <f t="shared" si="0"/>
        <v>0.41666666666666669</v>
      </c>
    </row>
    <row r="48" spans="1:7" x14ac:dyDescent="0.2">
      <c r="A48" s="22"/>
      <c r="B48" s="3"/>
      <c r="C48" s="3">
        <v>16</v>
      </c>
      <c r="D48" s="3">
        <v>22</v>
      </c>
      <c r="E48">
        <f t="shared" si="1"/>
        <v>30</v>
      </c>
      <c r="F48" s="4">
        <f t="shared" si="0"/>
        <v>0.5</v>
      </c>
    </row>
    <row r="49" spans="1:12" x14ac:dyDescent="0.2">
      <c r="A49" s="22"/>
      <c r="B49" s="3"/>
      <c r="C49" s="3">
        <v>10</v>
      </c>
      <c r="D49" s="3">
        <v>15</v>
      </c>
      <c r="E49">
        <f t="shared" si="1"/>
        <v>25</v>
      </c>
      <c r="F49" s="4">
        <f t="shared" si="0"/>
        <v>0.41666666666666669</v>
      </c>
    </row>
    <row r="50" spans="1:12" x14ac:dyDescent="0.2">
      <c r="A50" s="22"/>
      <c r="B50" s="3"/>
      <c r="C50" s="3">
        <v>26</v>
      </c>
      <c r="D50" s="3">
        <v>31</v>
      </c>
      <c r="E50">
        <f t="shared" si="1"/>
        <v>25</v>
      </c>
      <c r="F50" s="4">
        <f t="shared" si="0"/>
        <v>0.41666666666666669</v>
      </c>
    </row>
    <row r="51" spans="1:12" x14ac:dyDescent="0.2">
      <c r="A51" s="22"/>
      <c r="B51" s="3"/>
      <c r="C51" s="3">
        <v>30</v>
      </c>
      <c r="D51" s="3">
        <v>34</v>
      </c>
      <c r="E51">
        <f t="shared" si="1"/>
        <v>20</v>
      </c>
      <c r="F51" s="4">
        <f t="shared" si="0"/>
        <v>0.33333333333333331</v>
      </c>
    </row>
    <row r="52" spans="1:12" x14ac:dyDescent="0.2">
      <c r="A52" s="22"/>
      <c r="B52" s="3"/>
      <c r="C52" s="3">
        <v>27</v>
      </c>
      <c r="D52" s="3">
        <v>33</v>
      </c>
      <c r="E52">
        <f t="shared" si="1"/>
        <v>30</v>
      </c>
      <c r="F52" s="4">
        <f t="shared" si="0"/>
        <v>0.5</v>
      </c>
    </row>
    <row r="53" spans="1:12" x14ac:dyDescent="0.2">
      <c r="A53" s="22"/>
      <c r="B53" s="3" t="s">
        <v>43</v>
      </c>
      <c r="C53" s="3">
        <v>7</v>
      </c>
      <c r="D53" s="3">
        <v>14</v>
      </c>
      <c r="E53">
        <f t="shared" si="1"/>
        <v>35</v>
      </c>
      <c r="F53" s="4">
        <f t="shared" si="0"/>
        <v>0.58333333333333337</v>
      </c>
    </row>
    <row r="54" spans="1:12" x14ac:dyDescent="0.2">
      <c r="A54" s="22"/>
      <c r="B54" s="3"/>
      <c r="C54" s="3">
        <v>5</v>
      </c>
      <c r="D54" s="3">
        <v>10</v>
      </c>
      <c r="E54">
        <f t="shared" si="1"/>
        <v>25</v>
      </c>
      <c r="F54" s="4">
        <f t="shared" si="0"/>
        <v>0.41666666666666669</v>
      </c>
    </row>
    <row r="55" spans="1:12" x14ac:dyDescent="0.2">
      <c r="A55" s="22"/>
      <c r="B55" s="3"/>
      <c r="C55" s="3">
        <v>2</v>
      </c>
      <c r="D55" s="3">
        <v>9</v>
      </c>
      <c r="E55">
        <f t="shared" si="1"/>
        <v>35</v>
      </c>
      <c r="F55" s="4">
        <f t="shared" si="0"/>
        <v>0.58333333333333337</v>
      </c>
    </row>
    <row r="56" spans="1:12" x14ac:dyDescent="0.2">
      <c r="A56" s="22"/>
      <c r="B56" s="3"/>
      <c r="C56" s="3">
        <v>17</v>
      </c>
      <c r="D56" s="3">
        <v>23</v>
      </c>
      <c r="E56">
        <f t="shared" si="1"/>
        <v>30</v>
      </c>
      <c r="F56" s="4">
        <f t="shared" si="0"/>
        <v>0.5</v>
      </c>
    </row>
    <row r="57" spans="1:12" x14ac:dyDescent="0.2">
      <c r="A57" s="22"/>
      <c r="B57" s="3"/>
      <c r="C57" s="3">
        <v>64</v>
      </c>
      <c r="D57" s="3">
        <v>71</v>
      </c>
      <c r="E57">
        <f t="shared" si="1"/>
        <v>35</v>
      </c>
      <c r="F57" s="4">
        <f t="shared" si="0"/>
        <v>0.58333333333333337</v>
      </c>
    </row>
    <row r="58" spans="1:12" x14ac:dyDescent="0.2">
      <c r="A58" s="22"/>
      <c r="B58" s="3"/>
      <c r="C58" s="3">
        <v>78</v>
      </c>
      <c r="D58" s="3">
        <v>87</v>
      </c>
      <c r="E58">
        <f t="shared" si="1"/>
        <v>45</v>
      </c>
      <c r="F58" s="4">
        <f t="shared" si="0"/>
        <v>0.75</v>
      </c>
    </row>
    <row r="59" spans="1:12" x14ac:dyDescent="0.2">
      <c r="A59" s="22"/>
      <c r="B59" s="3" t="s">
        <v>44</v>
      </c>
      <c r="C59" s="3">
        <v>5</v>
      </c>
      <c r="D59" s="3">
        <v>59</v>
      </c>
      <c r="E59">
        <f t="shared" si="1"/>
        <v>270</v>
      </c>
      <c r="F59" s="4">
        <f t="shared" si="0"/>
        <v>4.5</v>
      </c>
      <c r="J59">
        <v>1</v>
      </c>
    </row>
    <row r="60" spans="1:12" x14ac:dyDescent="0.2">
      <c r="A60" s="22"/>
      <c r="B60" s="3"/>
      <c r="C60" s="3">
        <v>1</v>
      </c>
      <c r="D60" s="3">
        <v>8</v>
      </c>
      <c r="E60">
        <f t="shared" si="1"/>
        <v>35</v>
      </c>
      <c r="F60" s="4">
        <f t="shared" si="0"/>
        <v>0.58333333333333337</v>
      </c>
    </row>
    <row r="61" spans="1:12" x14ac:dyDescent="0.2">
      <c r="A61" s="22"/>
      <c r="B61" s="3"/>
      <c r="C61" s="3">
        <v>13</v>
      </c>
      <c r="D61" s="3">
        <v>21</v>
      </c>
      <c r="E61">
        <f t="shared" si="1"/>
        <v>40</v>
      </c>
      <c r="F61" s="4">
        <f t="shared" si="0"/>
        <v>0.66666666666666663</v>
      </c>
    </row>
    <row r="62" spans="1:12" x14ac:dyDescent="0.2">
      <c r="A62" s="22"/>
      <c r="B62" s="3"/>
      <c r="C62" s="3">
        <v>46</v>
      </c>
      <c r="D62" s="3">
        <v>53</v>
      </c>
      <c r="E62">
        <f t="shared" si="1"/>
        <v>35</v>
      </c>
      <c r="F62" s="4">
        <f t="shared" si="0"/>
        <v>0.58333333333333337</v>
      </c>
    </row>
    <row r="63" spans="1:12" x14ac:dyDescent="0.2">
      <c r="A63" s="22"/>
      <c r="B63" s="18"/>
      <c r="C63" s="18">
        <v>48</v>
      </c>
      <c r="D63" s="18">
        <v>57</v>
      </c>
      <c r="E63" s="13">
        <f t="shared" si="1"/>
        <v>45</v>
      </c>
      <c r="F63" s="14">
        <f t="shared" si="0"/>
        <v>0.75</v>
      </c>
      <c r="G63" s="13"/>
      <c r="H63" s="13"/>
      <c r="I63" s="13"/>
      <c r="J63" s="13"/>
      <c r="K63" s="13"/>
      <c r="L63" s="13"/>
    </row>
    <row r="64" spans="1:12" x14ac:dyDescent="0.2">
      <c r="A64" s="25">
        <v>3</v>
      </c>
      <c r="B64" s="3" t="s">
        <v>14</v>
      </c>
      <c r="C64" s="3">
        <v>1</v>
      </c>
      <c r="D64" s="3">
        <v>13</v>
      </c>
      <c r="E64">
        <f t="shared" si="1"/>
        <v>60</v>
      </c>
      <c r="F64" s="4">
        <f t="shared" si="0"/>
        <v>1</v>
      </c>
    </row>
    <row r="65" spans="1:12" x14ac:dyDescent="0.2">
      <c r="A65" s="25"/>
      <c r="B65" s="3"/>
      <c r="C65" s="3">
        <v>13</v>
      </c>
      <c r="D65" s="3">
        <v>17</v>
      </c>
      <c r="E65">
        <f t="shared" si="1"/>
        <v>20</v>
      </c>
      <c r="F65" s="4">
        <f t="shared" si="0"/>
        <v>0.33333333333333331</v>
      </c>
    </row>
    <row r="66" spans="1:12" x14ac:dyDescent="0.2">
      <c r="A66" s="25"/>
      <c r="B66" s="3"/>
      <c r="C66" s="3">
        <v>17</v>
      </c>
      <c r="D66" s="3">
        <v>24</v>
      </c>
      <c r="E66">
        <f t="shared" si="1"/>
        <v>35</v>
      </c>
      <c r="F66" s="4">
        <f t="shared" ref="F66:F88" si="2">E66/60</f>
        <v>0.58333333333333337</v>
      </c>
    </row>
    <row r="67" spans="1:12" x14ac:dyDescent="0.2">
      <c r="A67" s="25"/>
      <c r="B67" s="3"/>
      <c r="C67" s="3">
        <v>1</v>
      </c>
      <c r="D67" s="3">
        <v>7</v>
      </c>
      <c r="E67">
        <f t="shared" ref="E67:E88" si="3">(D67-C67)*5</f>
        <v>30</v>
      </c>
      <c r="F67" s="4">
        <f t="shared" si="2"/>
        <v>0.5</v>
      </c>
    </row>
    <row r="68" spans="1:12" x14ac:dyDescent="0.2">
      <c r="A68" s="25"/>
      <c r="B68" s="3"/>
      <c r="C68" s="3">
        <v>5</v>
      </c>
      <c r="D68" s="3">
        <v>10</v>
      </c>
      <c r="E68">
        <f t="shared" si="3"/>
        <v>25</v>
      </c>
      <c r="F68" s="4">
        <f t="shared" si="2"/>
        <v>0.41666666666666669</v>
      </c>
    </row>
    <row r="69" spans="1:12" x14ac:dyDescent="0.2">
      <c r="A69" s="25"/>
      <c r="B69" s="3"/>
      <c r="C69" s="3">
        <v>9</v>
      </c>
      <c r="D69" s="3">
        <v>14</v>
      </c>
      <c r="E69">
        <f t="shared" si="3"/>
        <v>25</v>
      </c>
      <c r="F69" s="4">
        <f t="shared" si="2"/>
        <v>0.41666666666666669</v>
      </c>
    </row>
    <row r="70" spans="1:12" x14ac:dyDescent="0.2">
      <c r="A70" s="25"/>
      <c r="B70" s="3"/>
      <c r="C70" s="3">
        <v>7</v>
      </c>
      <c r="D70" s="3">
        <v>12</v>
      </c>
      <c r="E70">
        <f t="shared" si="3"/>
        <v>25</v>
      </c>
      <c r="F70" s="4">
        <f t="shared" si="2"/>
        <v>0.41666666666666669</v>
      </c>
    </row>
    <row r="71" spans="1:12" x14ac:dyDescent="0.2">
      <c r="A71" s="25"/>
      <c r="B71" s="3"/>
      <c r="C71" s="3">
        <v>24</v>
      </c>
      <c r="D71" s="3">
        <v>28</v>
      </c>
      <c r="E71">
        <f t="shared" si="3"/>
        <v>20</v>
      </c>
      <c r="F71" s="4">
        <f t="shared" si="2"/>
        <v>0.33333333333333331</v>
      </c>
    </row>
    <row r="72" spans="1:12" x14ac:dyDescent="0.2">
      <c r="A72" s="25"/>
      <c r="B72" s="3" t="s">
        <v>7</v>
      </c>
      <c r="C72" s="3">
        <v>8</v>
      </c>
      <c r="D72" s="3">
        <v>21</v>
      </c>
      <c r="E72">
        <f t="shared" si="3"/>
        <v>65</v>
      </c>
      <c r="F72" s="4">
        <f t="shared" si="2"/>
        <v>1.0833333333333333</v>
      </c>
      <c r="L72">
        <v>1</v>
      </c>
    </row>
    <row r="73" spans="1:12" x14ac:dyDescent="0.2">
      <c r="A73" s="25"/>
      <c r="B73" s="3"/>
      <c r="C73" s="3">
        <v>22</v>
      </c>
      <c r="D73" s="3">
        <v>27</v>
      </c>
      <c r="E73">
        <f t="shared" si="3"/>
        <v>25</v>
      </c>
      <c r="F73" s="4">
        <f t="shared" si="2"/>
        <v>0.41666666666666669</v>
      </c>
    </row>
    <row r="74" spans="1:12" x14ac:dyDescent="0.2">
      <c r="A74" s="25"/>
      <c r="B74" s="3"/>
      <c r="C74" s="3">
        <v>14</v>
      </c>
      <c r="D74" s="3">
        <v>20</v>
      </c>
      <c r="E74">
        <f t="shared" si="3"/>
        <v>30</v>
      </c>
      <c r="F74" s="4">
        <f t="shared" si="2"/>
        <v>0.5</v>
      </c>
    </row>
    <row r="75" spans="1:12" x14ac:dyDescent="0.2">
      <c r="A75" s="25"/>
      <c r="B75" s="3"/>
      <c r="C75" s="3">
        <v>14</v>
      </c>
      <c r="D75" s="3">
        <v>19</v>
      </c>
      <c r="E75">
        <f t="shared" si="3"/>
        <v>25</v>
      </c>
      <c r="F75" s="4">
        <f t="shared" si="2"/>
        <v>0.41666666666666669</v>
      </c>
    </row>
    <row r="76" spans="1:12" x14ac:dyDescent="0.2">
      <c r="A76" s="25"/>
      <c r="B76" s="3"/>
      <c r="C76" s="3">
        <v>11</v>
      </c>
      <c r="D76" s="3">
        <v>18</v>
      </c>
      <c r="E76">
        <f t="shared" si="3"/>
        <v>35</v>
      </c>
      <c r="F76" s="4">
        <f t="shared" si="2"/>
        <v>0.58333333333333337</v>
      </c>
    </row>
    <row r="77" spans="1:12" x14ac:dyDescent="0.2">
      <c r="A77" s="25"/>
      <c r="B77" s="3"/>
      <c r="C77" s="3">
        <v>8</v>
      </c>
      <c r="D77" s="3">
        <v>13</v>
      </c>
      <c r="E77">
        <f t="shared" si="3"/>
        <v>25</v>
      </c>
      <c r="F77" s="4">
        <f t="shared" si="2"/>
        <v>0.41666666666666669</v>
      </c>
    </row>
    <row r="78" spans="1:12" x14ac:dyDescent="0.2">
      <c r="A78" s="25"/>
      <c r="B78" s="3"/>
      <c r="C78" s="3">
        <v>11</v>
      </c>
      <c r="D78" s="3">
        <v>15</v>
      </c>
      <c r="E78">
        <f t="shared" si="3"/>
        <v>20</v>
      </c>
      <c r="F78" s="4">
        <f t="shared" si="2"/>
        <v>0.33333333333333331</v>
      </c>
      <c r="G78">
        <v>1</v>
      </c>
    </row>
    <row r="79" spans="1:12" x14ac:dyDescent="0.2">
      <c r="A79" s="25"/>
      <c r="B79" s="3"/>
      <c r="C79" s="3">
        <v>8</v>
      </c>
      <c r="D79" s="3">
        <v>15</v>
      </c>
      <c r="E79">
        <f t="shared" si="3"/>
        <v>35</v>
      </c>
      <c r="F79" s="4">
        <f t="shared" si="2"/>
        <v>0.58333333333333337</v>
      </c>
    </row>
    <row r="80" spans="1:12" x14ac:dyDescent="0.2">
      <c r="A80" s="25"/>
      <c r="B80" s="3"/>
      <c r="C80" s="3">
        <v>12</v>
      </c>
      <c r="D80" s="3">
        <v>18</v>
      </c>
      <c r="E80">
        <f t="shared" si="3"/>
        <v>30</v>
      </c>
      <c r="F80" s="4">
        <f t="shared" si="2"/>
        <v>0.5</v>
      </c>
    </row>
    <row r="81" spans="1:12" x14ac:dyDescent="0.2">
      <c r="A81" s="25"/>
      <c r="B81" s="3" t="s">
        <v>8</v>
      </c>
      <c r="C81" s="3">
        <v>70</v>
      </c>
      <c r="D81" s="3">
        <v>81</v>
      </c>
      <c r="E81">
        <f t="shared" si="3"/>
        <v>55</v>
      </c>
      <c r="F81" s="4">
        <f t="shared" si="2"/>
        <v>0.91666666666666663</v>
      </c>
    </row>
    <row r="82" spans="1:12" x14ac:dyDescent="0.2">
      <c r="A82" s="25"/>
      <c r="B82" s="3"/>
      <c r="C82" s="3">
        <v>8</v>
      </c>
      <c r="D82" s="3">
        <v>13</v>
      </c>
      <c r="E82">
        <f t="shared" si="3"/>
        <v>25</v>
      </c>
      <c r="F82" s="4">
        <f t="shared" si="2"/>
        <v>0.41666666666666669</v>
      </c>
    </row>
    <row r="83" spans="1:12" x14ac:dyDescent="0.2">
      <c r="A83" s="25"/>
      <c r="B83" s="3"/>
      <c r="C83" s="3">
        <v>2</v>
      </c>
      <c r="D83" s="3">
        <v>9</v>
      </c>
      <c r="E83">
        <f t="shared" si="3"/>
        <v>35</v>
      </c>
      <c r="F83" s="4">
        <f t="shared" si="2"/>
        <v>0.58333333333333337</v>
      </c>
      <c r="J83">
        <v>1</v>
      </c>
    </row>
    <row r="84" spans="1:12" x14ac:dyDescent="0.2">
      <c r="A84" s="25"/>
      <c r="B84" s="3"/>
      <c r="C84" s="3">
        <v>18</v>
      </c>
      <c r="D84" s="3">
        <v>26</v>
      </c>
      <c r="E84">
        <f t="shared" si="3"/>
        <v>40</v>
      </c>
      <c r="F84" s="4">
        <f t="shared" si="2"/>
        <v>0.66666666666666663</v>
      </c>
    </row>
    <row r="85" spans="1:12" x14ac:dyDescent="0.2">
      <c r="A85" s="25"/>
      <c r="B85" s="3"/>
      <c r="C85" s="3">
        <v>19</v>
      </c>
      <c r="D85" s="3">
        <v>25</v>
      </c>
      <c r="E85">
        <f t="shared" si="3"/>
        <v>30</v>
      </c>
      <c r="F85" s="4">
        <f t="shared" si="2"/>
        <v>0.5</v>
      </c>
    </row>
    <row r="86" spans="1:12" x14ac:dyDescent="0.2">
      <c r="A86" s="25"/>
      <c r="B86" s="3"/>
      <c r="C86" s="3">
        <v>21</v>
      </c>
      <c r="D86" s="3">
        <v>26</v>
      </c>
      <c r="E86">
        <f t="shared" si="3"/>
        <v>25</v>
      </c>
      <c r="F86" s="4">
        <f t="shared" si="2"/>
        <v>0.41666666666666669</v>
      </c>
    </row>
    <row r="87" spans="1:12" x14ac:dyDescent="0.2">
      <c r="A87" s="25"/>
      <c r="B87" s="3"/>
      <c r="C87" s="3">
        <v>23</v>
      </c>
      <c r="D87" s="3">
        <v>28</v>
      </c>
      <c r="E87">
        <f t="shared" si="3"/>
        <v>25</v>
      </c>
      <c r="F87" s="4">
        <f t="shared" si="2"/>
        <v>0.41666666666666669</v>
      </c>
    </row>
    <row r="88" spans="1:12" x14ac:dyDescent="0.2">
      <c r="A88" s="23"/>
      <c r="B88" s="18"/>
      <c r="C88" s="18">
        <v>52</v>
      </c>
      <c r="D88" s="18">
        <v>58</v>
      </c>
      <c r="E88" s="13">
        <f t="shared" si="3"/>
        <v>30</v>
      </c>
      <c r="F88" s="14">
        <f t="shared" si="2"/>
        <v>0.5</v>
      </c>
      <c r="G88" s="13"/>
      <c r="H88" s="13"/>
      <c r="I88" s="13"/>
      <c r="J88" s="13"/>
      <c r="K88" s="13"/>
      <c r="L88" s="13"/>
    </row>
    <row r="90" spans="1:12" x14ac:dyDescent="0.2">
      <c r="E90" t="s">
        <v>75</v>
      </c>
    </row>
  </sheetData>
  <mergeCells count="3">
    <mergeCell ref="A2:A31"/>
    <mergeCell ref="A32:A63"/>
    <mergeCell ref="A64:A8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AL 51 EV (Figure2F)</vt:lpstr>
      <vt:lpstr>CAL51-MAD2OE (Figure2F)</vt:lpstr>
      <vt:lpstr>CAL51siFoxm1 (Figure2F)</vt:lpstr>
      <vt:lpstr>CAL51Mad2OE+siFoxm1 (Figure2F)</vt:lpstr>
      <vt:lpstr>CAL 51 EV (Figure4C)</vt:lpstr>
      <vt:lpstr>CAL51-MAD2OE (Fig4C&amp;6D)</vt:lpstr>
      <vt:lpstr>CAL51Foxm1 OE (Figure4C)</vt:lpstr>
      <vt:lpstr>CAL 51 Mad2+Foxm1OE (Figure4C)</vt:lpstr>
      <vt:lpstr>Rev (fig6D)</vt:lpstr>
      <vt:lpstr>NOCO (fig6D)</vt:lpstr>
      <vt:lpstr>NOCO+Rev+siFOXM1 (fig6D)</vt:lpstr>
      <vt:lpstr>NOCO+Rev (fig6D)</vt:lpstr>
      <vt:lpstr>Rev+ Mad2OE (fig6D)</vt:lpstr>
      <vt:lpstr>Rev+Mad2OE+siFOXM1(fig6D)</vt:lpstr>
      <vt:lpstr>Rev+siFOXM1(fig6D)</vt:lpstr>
      <vt:lpstr>NOCO+siFOX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28T16:55:25Z</dcterms:modified>
</cp:coreProperties>
</file>